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29"/>
  <workbookPr/>
  <mc:AlternateContent xmlns:mc="http://schemas.openxmlformats.org/markup-compatibility/2006">
    <mc:Choice Requires="x15">
      <x15ac:absPath xmlns:x15ac="http://schemas.microsoft.com/office/spreadsheetml/2010/11/ac" url="\\bigrock\TracyLab\KIBRA project\BioRxiv submission\Submitted figures\"/>
    </mc:Choice>
  </mc:AlternateContent>
  <xr:revisionPtr revIDLastSave="0" documentId="8_{CD7A693B-3F1F-454D-98F1-9C966AC2F8DC}" xr6:coauthVersionLast="47" xr6:coauthVersionMax="47" xr10:uidLastSave="{00000000-0000-0000-0000-000000000000}"/>
  <bookViews>
    <workbookView xWindow="8085" yWindow="3390" windowWidth="20460" windowHeight="10890" tabRatio="601" xr2:uid="{00000000-000D-0000-FFFF-FFFF00000000}"/>
  </bookViews>
  <sheets>
    <sheet name="Supplemental Fig. 3C" sheetId="4" r:id="rId1"/>
    <sheet name="tauKQ, lenti-ctrl vs CT-KIBRA  " sheetId="5" r:id="rId2"/>
    <sheet name="Supplemental Fig. 3D" sheetId="3" r:id="rId3"/>
    <sheet name="Supplemental Fig. 3E" sheetId="2" r:id="rId4"/>
    <sheet name="Supplemental Fig. 3F" sheetId="1" r:id="rId5"/>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970" uniqueCount="3256">
  <si>
    <t>GOTerm</t>
  </si>
  <si>
    <t>distal axon</t>
  </si>
  <si>
    <t>polymeric cytoskeletal fiber</t>
  </si>
  <si>
    <t>membrane raft</t>
  </si>
  <si>
    <t>main axon</t>
  </si>
  <si>
    <t>axon part</t>
  </si>
  <si>
    <t>microtubule</t>
  </si>
  <si>
    <t>vacuolar lumen</t>
  </si>
  <si>
    <t>GOID</t>
  </si>
  <si>
    <t>GO:0150034</t>
  </si>
  <si>
    <t>GO:0099513</t>
  </si>
  <si>
    <t>GO:0045121</t>
  </si>
  <si>
    <t>GO:0044304</t>
  </si>
  <si>
    <t>GO:0033267</t>
  </si>
  <si>
    <t>GO:0005874</t>
  </si>
  <si>
    <t>GO:0005775</t>
  </si>
  <si>
    <t>Associated Genes Found</t>
  </si>
  <si>
    <t>[DPYSL2, DPYSL3, GOT1, HSP90AA1, MAPT, NEFL, TUBB3, TUBB4A]</t>
  </si>
  <si>
    <t>[DPYSL2, DPYSL3, DYNC1H1, MAP6, MAPRE3, MAPT, NEFL, NUDC, TPPP, TUBA1A, TUBA4A, TUBB, TUBB2A, TUBB3, TUBB4A, TUBB4B]</t>
  </si>
  <si>
    <t>[ATP1B1, LDHB, MAPK3, MAPT, PRDX1, TUBA1A, TUBB, TUBB2A, VDAC1]</t>
  </si>
  <si>
    <t>[MAPT, SLC1A2, TUBB, TUBB3, TUBB4A]</t>
  </si>
  <si>
    <t>[DPYSL2, DPYSL3, GOT1, HSP90AA1, MAPT, NEFL, SLC1A2, TUBB, TUBB3, TUBB4A]</t>
  </si>
  <si>
    <t>[DPYSL2, DYNC1H1, MAP6, MAPRE3, MAPT, NUDC, TPPP, TUBA1A, TUBA4A, TUBB, TUBB2A, TUBB3, TUBB4A, TUBB4B]</t>
  </si>
  <si>
    <t>[DYNC1H1, HSP90AA1, TUBB, TUBB2A, TUBB4B]</t>
  </si>
  <si>
    <t>% Associated Genes</t>
  </si>
  <si>
    <t>Group PValue</t>
  </si>
  <si>
    <t>{Group3=3.4647640221580495E-8}</t>
  </si>
  <si>
    <t>{Group2=2.1233234832452966E-12}</t>
  </si>
  <si>
    <t>{Group1=1.554459222320807E-7}</t>
  </si>
  <si>
    <t>{Group0=1.233564101746522E-4}</t>
  </si>
  <si>
    <t>Ontology Source</t>
  </si>
  <si>
    <t>GO_CellularComponent-EBI-UniProt-GOA_27.02.2019_00h00</t>
  </si>
  <si>
    <t>GOLevels</t>
  </si>
  <si>
    <t>[4, 5, 6, 7, 8]</t>
  </si>
  <si>
    <t>[4, 5, 6, 7, 8, 9]</t>
  </si>
  <si>
    <t>[4, 5]</t>
  </si>
  <si>
    <t>[3, 4, 5, 6, 7]</t>
  </si>
  <si>
    <t>[5, 6, 7, 8, 9, 10]</t>
  </si>
  <si>
    <t>GOGroups</t>
  </si>
  <si>
    <t>[Group3]</t>
  </si>
  <si>
    <t>[Group2]</t>
  </si>
  <si>
    <t>[Group1]</t>
  </si>
  <si>
    <t>[Group0]</t>
  </si>
  <si>
    <t>Nr. Genes</t>
  </si>
  <si>
    <t>Gene</t>
  </si>
  <si>
    <t>Description</t>
  </si>
  <si>
    <r>
      <t>List of proteins downregulated in tauKQ</t>
    </r>
    <r>
      <rPr>
        <b/>
        <vertAlign val="superscript"/>
        <sz val="12"/>
        <rFont val="Arial"/>
        <family val="2"/>
      </rPr>
      <t>high</t>
    </r>
    <r>
      <rPr>
        <b/>
        <sz val="12"/>
        <rFont val="Arial"/>
        <family val="2"/>
      </rPr>
      <t xml:space="preserve"> lenti-control vs ntg lenti-control</t>
    </r>
  </si>
  <si>
    <t xml:space="preserve">Gene Set Name </t>
  </si>
  <si>
    <t># of genes</t>
  </si>
  <si>
    <t># of genes in overlap</t>
  </si>
  <si>
    <t>k/K</t>
  </si>
  <si>
    <t>p-value</t>
  </si>
  <si>
    <t>FDR q-value</t>
  </si>
  <si>
    <t>PLCB1</t>
  </si>
  <si>
    <t>SYN1</t>
  </si>
  <si>
    <t>SYNGAP1</t>
  </si>
  <si>
    <t>GLUD1</t>
  </si>
  <si>
    <t>HPCA</t>
  </si>
  <si>
    <t>PRDX6</t>
  </si>
  <si>
    <t>NDUFA10</t>
  </si>
  <si>
    <t>MAP1A</t>
  </si>
  <si>
    <t>ACOT7</t>
  </si>
  <si>
    <t>ATP2B1</t>
  </si>
  <si>
    <t>EPB41L1</t>
  </si>
  <si>
    <t>NAPB</t>
  </si>
  <si>
    <t>HSPA9</t>
  </si>
  <si>
    <t>DMTN</t>
  </si>
  <si>
    <t>NCDN</t>
  </si>
  <si>
    <t>ARRB1</t>
  </si>
  <si>
    <t>COX6A1</t>
  </si>
  <si>
    <t>ACTN1;ACTN4;ACTN1</t>
  </si>
  <si>
    <t>PHB</t>
  </si>
  <si>
    <t>GOCC_SYNAPSE</t>
  </si>
  <si>
    <t>The junction between an axon of one neuron and a dendrite of another neuron, a muscle fiber or a glial cell. As the axon approaches the synapse it enlarges into a specialized structure, the presynaptic terminal bouton, which contains mitochondria and synaptic vesicles. At the tip of the terminal bouton is the presynaptic membrane; facing it, and separated from it by a minute cleft (the synaptic cleft) is a specialized area of membrane on the receiving cell, known as the postsynaptic membrane. In response to the arrival of nerve impulses, the presynaptic terminal bouton secretes molecules of neurotransmitters into the synaptic cleft. These diffuse across the cleft and transmit the signal to the postsynaptic membrane. [GOC:aruk, ISBN:0198506732, PMID:24619342, PMID:29383328, PMID:31998110]</t>
  </si>
  <si>
    <t>GOCC_POSTSYNAPSE</t>
  </si>
  <si>
    <t>The part of a synapse that is part of the post-synaptic cell. [GOC:dos]</t>
  </si>
  <si>
    <t>GOCC_GLUTAMATERGIC_SYNAPSE</t>
  </si>
  <si>
    <t>A synapse that uses glutamate as a neurotransmitter. [GOC:dos]</t>
  </si>
  <si>
    <t>GOCC_DENDRITIC_TREE</t>
  </si>
  <si>
    <t>The entire complement of dendrites for a neuron, consisting of each primary dendrite and all its branches. [GOC:aruk, GOC:bc, NIF_Subcellular:sao172297168]</t>
  </si>
  <si>
    <t>GOCC_SOMATODENDRITIC_COMPARTMENT</t>
  </si>
  <si>
    <t>The region of a neuron that includes the cell body (cell soma) and dendrite(s), but excludes the axon. [GOC:pad, GOC:PARL]</t>
  </si>
  <si>
    <t>GOCC_INNER_MITOCHONDRIAL_MEMBRANE_PROTEIN_COMPLEX</t>
  </si>
  <si>
    <t>Any protein complex that is part of the inner mitochondrial membrane. [GOC:dos]</t>
  </si>
  <si>
    <t>GOCC_NEURON_PROJECTION</t>
  </si>
  <si>
    <t>A prolongation or process extending from a nerve cell, e.g. an axon or dendrite. [GOC:jl, http://www.cogsci.princeton.edu/~wn/]</t>
  </si>
  <si>
    <t>GOCC_MITOCHONDRION</t>
  </si>
  <si>
    <t>A semiautonomous, self replicating organelle that occurs in varying numbers, shapes, and sizes in the cytoplasm of virtually all eukaryotic cells. It is notably the site of tissue respiration. [GOC:giardia, ISBN:0198506732]</t>
  </si>
  <si>
    <t>GOCC_MITOCHONDRIAL_PROTEIN_CONTAINING_COMPLEX</t>
  </si>
  <si>
    <t>A protein complex that is part of a mitochondrion. [GOC:dos]</t>
  </si>
  <si>
    <t>GOCC_PSEUDOPODIUM</t>
  </si>
  <si>
    <t>A temporary protrusion or retractile process of a cell, associated with flowing movements of the protoplasm, and serving for locomotion and feeding. [ISBN:0198506732]</t>
  </si>
  <si>
    <t>GOCC_NEURON_SPINE</t>
  </si>
  <si>
    <t>A small membranous protrusion, often ending in a bulbous head and attached to the neuron by a narrow stalk or neck. [ISBN:0198504888, NIF_Subcellular:sao1145756102]</t>
  </si>
  <si>
    <t>GOCC_CELL_BODY_MEMBRANE</t>
  </si>
  <si>
    <t>The plasma membrane of a cell that bears surface projections such as axons, dendrites, cilia, or flagella, excluding the plasma membrane on cell projections. [GOC:ecd]</t>
  </si>
  <si>
    <t>GOCC_CELL_BODY</t>
  </si>
  <si>
    <t>The portion of a cell bearing surface projections such as axons, dendrites, cilia, or flagella that includes the nucleus, but excludes all cell projections. [GOC:go_curators]</t>
  </si>
  <si>
    <t>GOCC_ORGANELLE_INNER_MEMBRANE</t>
  </si>
  <si>
    <t>The inner, i.e. lumen-facing, lipid bilayer of an organelle envelope; usually highly selective to most ions and metabolites. [GOC:mah]</t>
  </si>
  <si>
    <t>GOCC_DENDRITIC_SHAFT</t>
  </si>
  <si>
    <t>Cylindric portion of the dendrite, directly stemming from the perikaryon, and carrying the dendritic spines. [GOC:nln]</t>
  </si>
  <si>
    <t>GOCC_INTRINSIC_COMPONENT_OF_SYNAPTIC_VESICLE_MEMBRANE</t>
  </si>
  <si>
    <t>The component of the synaptic vesicle membrane consisting of the gene products and protein complexes having either part of their peptide sequence embedded in the hydrophobic region of the membrane or some other covalently attached group such as a GPI anchor that is similarly embedded in the membrane. [GOC:dos]</t>
  </si>
  <si>
    <t>GOCC_DENDRITE_MEMBRANE</t>
  </si>
  <si>
    <t>The portion of the plasma membrane surrounding a dendrite. [GOC:mah]</t>
  </si>
  <si>
    <t>GOCC_AXON</t>
  </si>
  <si>
    <t>The long process of a neuron that conducts nerve impulses, usually away from the cell body to the terminals and varicosities, which are sites of storage and release of neurotransmitter. [GOC:nln, ISBN:0198506732]</t>
  </si>
  <si>
    <t>GOCC_ENVELOPE</t>
  </si>
  <si>
    <t>A multilayered structure surrounding all or part of a cell; encompasses one or more lipid bilayers, and may include a cell wall layer; also includes the space between layers. [GOC:mah, GOC:pz]</t>
  </si>
  <si>
    <t>GOCC_MEMBRANE_PROTEIN_COMPLEX</t>
  </si>
  <si>
    <t>Any protein complex that is part of a membrane. [GOC:dos]</t>
  </si>
  <si>
    <t>Gene Symbol</t>
  </si>
  <si>
    <t>ACTN1</t>
  </si>
  <si>
    <t>X</t>
  </si>
  <si>
    <r>
      <t>List of proteins downregulated in tauKQ</t>
    </r>
    <r>
      <rPr>
        <b/>
        <vertAlign val="superscript"/>
        <sz val="12"/>
        <rFont val="Arial"/>
        <family val="2"/>
      </rPr>
      <t>high</t>
    </r>
    <r>
      <rPr>
        <b/>
        <sz val="12"/>
        <rFont val="Arial"/>
        <family val="2"/>
      </rPr>
      <t xml:space="preserve"> lenti-CT-KIBRA vs ntg lenti-control</t>
    </r>
  </si>
  <si>
    <t>KRT10</t>
  </si>
  <si>
    <t>KRT1</t>
  </si>
  <si>
    <t>KRT42</t>
  </si>
  <si>
    <t>HEBP1</t>
  </si>
  <si>
    <t>SDHB</t>
  </si>
  <si>
    <t>KRT2</t>
  </si>
  <si>
    <t>GPM6B</t>
  </si>
  <si>
    <t>RPS10</t>
  </si>
  <si>
    <t>GOCC_CORNIFIED_ENVELOPE</t>
  </si>
  <si>
    <t>A type of plasma membrane that has been modified through addition of distinct intracellular and extracellular components, including ceramide, found in cornifying epithelial cells (corneocytes). [GOC:add, PMID:11112355, PMID:11590230, PMID:15803139]</t>
  </si>
  <si>
    <t>GOCC_KERATIN_FILAMENT</t>
  </si>
  <si>
    <t>A filament composed of acidic and basic keratins (types I and II), typically expressed in epithelial cells. The keratins are the most diverse classes of IF proteins, with a large number of keratin isoforms being expressed. Each type of epithelium always expresses a characteristic combination of type I and type II keratins. [ISBN:0716731363]</t>
  </si>
  <si>
    <t>GOCC_INTERMEDIATE_FILAMENT</t>
  </si>
  <si>
    <t>A cytoskeletal structure that forms a distinct elongated structure, characteristically 10 nm in diameter, that occurs in the cytoplasm of eukaryotic cells. Intermediate filaments form a fibrous system, composed of chemically heterogeneous subunits and involved in mechanically integrating the various components of the cytoplasmic space. Intermediate filaments may be divided into five chemically distinct classes: Type I, acidic keratins; Type II, basic keratins; Type III, including desmin, vimentin and others; Type IV, neurofilaments and related filaments; and Type V, lamins. [http://www.cytochemistry.net/Cell-biology/intermediate_filaments.htm, ISBN:0198506732]</t>
  </si>
  <si>
    <t>GOCC_INTERMEDIATE_FILAMENT_CYTOSKELETON</t>
  </si>
  <si>
    <t>Cytoskeletal structure made from intermediate filaments, typically organized in the cytosol as an extended system that stretches from the nuclear envelope to the plasma membrane. Some intermediate filaments run parallel to the cell surface, while others traverse the cytosol; together they form an internal framework that helps support the shape and resilience of the cell. [ISBN:0716731363]</t>
  </si>
  <si>
    <t>GOCC_GABA_ERGIC_SYNAPSE</t>
  </si>
  <si>
    <t>A synapse that uses GABA as a neurotransmitter.  These synapses are typically inhibitory. [GOC:dos]</t>
  </si>
  <si>
    <t>GOCC_PRESYNAPTIC_ACTIVE_ZONE</t>
  </si>
  <si>
    <t>A specialized region of the plasma membrane and cell cortex of a presynaptic neuron; encompasses a region of the plasma membrane where synaptic vesicles dock and fuse, and a specialized cortical cytoskeletal matrix. [GOC:dh, GOC:dl, GOC:ef, GOC:jid, GOC:pr, PMID:3152289]</t>
  </si>
  <si>
    <t>GOCC_SYNAPTIC_VESICLE_MEMBRANE</t>
  </si>
  <si>
    <t>The lipid bilayer surrounding a synaptic vesicle. [GOC:mah]</t>
  </si>
  <si>
    <t>Mapt</t>
  </si>
  <si>
    <t>Tuba4a</t>
  </si>
  <si>
    <t>Dpysl2</t>
  </si>
  <si>
    <t>Tuba1a</t>
  </si>
  <si>
    <t>Tubb4b</t>
  </si>
  <si>
    <t>Map6</t>
  </si>
  <si>
    <t>Nudc</t>
  </si>
  <si>
    <t>Ldhb</t>
  </si>
  <si>
    <t>Tubb5</t>
  </si>
  <si>
    <t>Tubb3</t>
  </si>
  <si>
    <t>Abat</t>
  </si>
  <si>
    <t>Dync1h1</t>
  </si>
  <si>
    <t>Prdx1</t>
  </si>
  <si>
    <t>Mapk3</t>
  </si>
  <si>
    <t>Gsn</t>
  </si>
  <si>
    <t>Psat1</t>
  </si>
  <si>
    <t>Eno1</t>
  </si>
  <si>
    <t>Cnp</t>
  </si>
  <si>
    <t>Tubb2a</t>
  </si>
  <si>
    <t>Tubb4a</t>
  </si>
  <si>
    <t>Slc1a2</t>
  </si>
  <si>
    <t>Got1</t>
  </si>
  <si>
    <t>Sptan1</t>
  </si>
  <si>
    <t>Psmb7</t>
  </si>
  <si>
    <t>Atp1b2</t>
  </si>
  <si>
    <t>Hsp90aa1</t>
  </si>
  <si>
    <t>Ldha</t>
  </si>
  <si>
    <t>Lin7c;Lin7a</t>
  </si>
  <si>
    <t>Mapre3</t>
  </si>
  <si>
    <t>Vdac1</t>
  </si>
  <si>
    <t>Hpcal4</t>
  </si>
  <si>
    <t>Praf2</t>
  </si>
  <si>
    <t>Dpysl3</t>
  </si>
  <si>
    <t>Nefl</t>
  </si>
  <si>
    <t>Nsf</t>
  </si>
  <si>
    <t>Tppp</t>
  </si>
  <si>
    <t>Atp1b1</t>
  </si>
  <si>
    <r>
      <t>TauKQ</t>
    </r>
    <r>
      <rPr>
        <b/>
        <vertAlign val="superscript"/>
        <sz val="12"/>
        <rFont val="Arial"/>
        <family val="2"/>
      </rPr>
      <t>high</t>
    </r>
    <r>
      <rPr>
        <b/>
        <sz val="12"/>
        <rFont val="Arial"/>
        <family val="2"/>
      </rPr>
      <t xml:space="preserve"> lenti-CT-KIBRA vs ntg lenti-control</t>
    </r>
  </si>
  <si>
    <t>Qvalue</t>
  </si>
  <si>
    <t>AVG Log2 Ratio</t>
  </si>
  <si>
    <r>
      <t>TauKQ</t>
    </r>
    <r>
      <rPr>
        <b/>
        <vertAlign val="superscript"/>
        <sz val="12"/>
        <rFont val="Arial"/>
        <family val="2"/>
      </rPr>
      <t>high</t>
    </r>
    <r>
      <rPr>
        <b/>
        <sz val="12"/>
        <rFont val="Arial"/>
        <family val="2"/>
      </rPr>
      <t xml:space="preserve"> lenti-control vs ntg lenti-control</t>
    </r>
  </si>
  <si>
    <t>Plcb1</t>
  </si>
  <si>
    <t>Syn1</t>
  </si>
  <si>
    <t>Syngap1</t>
  </si>
  <si>
    <t>Glud1</t>
  </si>
  <si>
    <t>Hpca</t>
  </si>
  <si>
    <t>Prdx6</t>
  </si>
  <si>
    <t>Ndufa10</t>
  </si>
  <si>
    <t>Map1a</t>
  </si>
  <si>
    <t>Acot7</t>
  </si>
  <si>
    <t>Atp2b1</t>
  </si>
  <si>
    <t>Epb41l1</t>
  </si>
  <si>
    <t>Napb</t>
  </si>
  <si>
    <t>Hspa9</t>
  </si>
  <si>
    <t>Dmtn</t>
  </si>
  <si>
    <t>Ncdn</t>
  </si>
  <si>
    <t>Arrb1</t>
  </si>
  <si>
    <t>Cox6a1</t>
  </si>
  <si>
    <t>Actn1;Actn4;Actn1</t>
  </si>
  <si>
    <t>Phb</t>
  </si>
  <si>
    <t>Krt10</t>
  </si>
  <si>
    <t>Krt1</t>
  </si>
  <si>
    <t>Krt42</t>
  </si>
  <si>
    <t>Hebp1</t>
  </si>
  <si>
    <t>Sdhb</t>
  </si>
  <si>
    <t>Krt2</t>
  </si>
  <si>
    <t>Gpm6b</t>
  </si>
  <si>
    <t>Rps10</t>
  </si>
  <si>
    <t>GOCC_POLYMERIC_CYTOSKELETAL_FIBER</t>
  </si>
  <si>
    <t>GOCC_SUPRAMOLECULAR_POLYMER</t>
  </si>
  <si>
    <t>GOCC_SECRETORY_VESICLE</t>
  </si>
  <si>
    <t>GOCC_SUPRAMOLECULAR_COMPLEX</t>
  </si>
  <si>
    <t>A component of the cytoskeleton consisting of a homo or heteropolymeric fiber constructed from an indeterminate number of protein subunits. [GOC:dos]</t>
  </si>
  <si>
    <t>A polymeric supramolecular structure. [GOC:dos]</t>
  </si>
  <si>
    <t>A cytoplasmic, membrane bound vesicle that is capable of fusing to the plasma membrane to release its contents into the extracellular space. [GOC:dos]</t>
  </si>
  <si>
    <t>A cellular component that consists of an indeterminate number of proteins or macromolecular complexes, organized into a regular, higher-order structure such as a polymer, sheet, network or a fiber. [GOC:dos]</t>
  </si>
  <si>
    <t>Genes</t>
  </si>
  <si>
    <t>Pvalue</t>
  </si>
  <si>
    <t>ProteinNames</t>
  </si>
  <si>
    <t>ProteinDescriptions</t>
  </si>
  <si>
    <t>UniProtIds</t>
  </si>
  <si>
    <t># Unique Total Peptides</t>
  </si>
  <si>
    <t>A0A0A6YVS6_MOUSE;A0A0J9YUM2_MOUSE;A0A140T8K9_MOUSE;SYGP1_MOUSE;J3QQ18_MOUSE</t>
  </si>
  <si>
    <t>Ras/Rap GTPase-activating protein SynGAP (Fragment);Ras/Rap GTPase-activating protein SynGAP (Fragment);Ras/Rap GTPase-activating protein SynGAP;Ras/Rap GTPase-activating protein SynGAP;Ras/Rap GTPase-activating protein SynGAP</t>
  </si>
  <si>
    <t>A0A0A6YVS6;A0A0J9YUM2;A0A140T8K9;F6SEU4;J3QQ18</t>
  </si>
  <si>
    <t>CX6A1_MOUSE;Q9DCW5_MOUSE</t>
  </si>
  <si>
    <t>Cytochrome c oxidase subunit 6A1, mitochondrial;Cytochrome c oxidase subunit 6A, mitochondrial</t>
  </si>
  <si>
    <t>P43024;Q9DCW5</t>
  </si>
  <si>
    <t>DEMA_MOUSE</t>
  </si>
  <si>
    <t>Dematin;Isoform 2 of Dematin;Isoform 3 of Dematin;Isoform 4 of Dematin</t>
  </si>
  <si>
    <t>Q9WV69;Q9WV69-2;Q9WV69-3;Q9WV69-4</t>
  </si>
  <si>
    <t>PLCB1_MOUSE</t>
  </si>
  <si>
    <t>1-phosphatidylinositol 4,5-bisphosphate phosphodiesterase beta-1;Isoform C of 1-phosphatidylinositol 4,5-bisphosphate phosphodiesterase beta-1</t>
  </si>
  <si>
    <t>Q9Z1B3;Q9Z1B3-3</t>
  </si>
  <si>
    <t>J3QNU6_MOUSE;ARRB1_MOUSE;ARRB1_MOUSE</t>
  </si>
  <si>
    <t>Beta-arrestin-1;Beta-arrestin-1;Isoform 1B of Beta-arrestin-1</t>
  </si>
  <si>
    <t>J3QNU6;Q8BWG8;Q8BWG8-2</t>
  </si>
  <si>
    <t>NDUAA_MOUSE</t>
  </si>
  <si>
    <t>NADH dehydrogenase [ubiquinone] 1 alpha subcomplex subunit 10, mitochondrial</t>
  </si>
  <si>
    <t>Q99LC3</t>
  </si>
  <si>
    <t>A2AUK5_MOUSE;A2AUK7_MOUSE;A2AUK8_MOUSE;E41L1_MOUSE;E41L1_MOUSE;E41L1_MOUSE</t>
  </si>
  <si>
    <t>Band 4.1-like protein 1;Band 4.1-like protein 1;Band 4.1-like protein 1;Band 4.1-like protein 1;Isoform 2 of Band 4.1-like protein 1;Isoform 3 of Band 4.1-like protein 1</t>
  </si>
  <si>
    <t>A2AUK5;A2AUK7;A2AUK8;Q9Z2H5;Q9Z2H5-2;Q9Z2H5-3</t>
  </si>
  <si>
    <t>SNAB_MOUSE</t>
  </si>
  <si>
    <t>Beta-soluble NSF attachment protein</t>
  </si>
  <si>
    <t>P28663</t>
  </si>
  <si>
    <t>A1BN54_MOUSE;ACTN4_MOUSE;ACTN1_MOUSE</t>
  </si>
  <si>
    <t>Alpha actinin 1a;Alpha-actinin-4;Alpha-actinin-1</t>
  </si>
  <si>
    <t>A1BN54;P57780;Q7TPR4</t>
  </si>
  <si>
    <t>E9PYH2_MOUSE;BACH_MOUSE;BACH_MOUSE;BACH_MOUSE</t>
  </si>
  <si>
    <t>Cytosolic acyl coenzyme A thioester hydrolase;Cytosolic acyl coenzyme A thioester hydrolase;Isoform A of Cytosolic acyl coenzyme A thioester hydrolase;Isoform D of Cytosolic acyl coenzyme A thioester hydrolase</t>
  </si>
  <si>
    <t>E9PYH2;Q91V12;Q91V12-2;Q91V12-4</t>
  </si>
  <si>
    <t>PHB_MOUSE;Q5SQG5_MOUSE</t>
  </si>
  <si>
    <t>Prohibitin;Prohibitin (Fragment)</t>
  </si>
  <si>
    <t>P67778;Q5SQG5</t>
  </si>
  <si>
    <t>AT2B1_MOUSE</t>
  </si>
  <si>
    <t>Plasma membrane calcium-transporting ATPase 1</t>
  </si>
  <si>
    <t>G5E829</t>
  </si>
  <si>
    <t>NCDN_MOUSE</t>
  </si>
  <si>
    <t>Neurochondrin;Isoform 2 of Neurochondrin</t>
  </si>
  <si>
    <t>Q9Z0E0;Q9Z0E0-2</t>
  </si>
  <si>
    <t>E9PV73_MOUSE;HPCA_MOUSE</t>
  </si>
  <si>
    <t>Neuron-specific calcium-binding protein hippocalcin (Fragment);Neuron-specific calcium-binding protein hippocalcin</t>
  </si>
  <si>
    <t>E9PV73;P84075</t>
  </si>
  <si>
    <t>DHE3_MOUSE</t>
  </si>
  <si>
    <t>Glutamate dehydrogenase 1, mitochondrial</t>
  </si>
  <si>
    <t>P26443</t>
  </si>
  <si>
    <t>SYN1_MOUSE</t>
  </si>
  <si>
    <t>Synapsin-1;Isoform Ib of Synapsin-1</t>
  </si>
  <si>
    <t>O88935;O88935-1</t>
  </si>
  <si>
    <t>A2ARP8_MOUSE;MAP1A_MOUSE;MAP1A_MOUSE</t>
  </si>
  <si>
    <t>Microtubule-associated protein 1A;Microtubule-associated protein 1A;Isoform 2 of Microtubule-associated protein 1A</t>
  </si>
  <si>
    <t>A2ARP8;Q9QYR6;Q9QYR6-2</t>
  </si>
  <si>
    <t>GRP75_MOUSE</t>
  </si>
  <si>
    <t>Stress-70 protein, mitochondrial</t>
  </si>
  <si>
    <t>P38647</t>
  </si>
  <si>
    <t>PRDX6_MOUSE;Q6GT24_MOUSE</t>
  </si>
  <si>
    <t>Peroxiredoxin-6;Peroxiredoxin 6</t>
  </si>
  <si>
    <t>O08709;Q6GT24</t>
  </si>
  <si>
    <t>AATC_MOUSE</t>
  </si>
  <si>
    <t>Aspartate aminotransferase, cytoplasmic</t>
  </si>
  <si>
    <t>P05201</t>
  </si>
  <si>
    <t>ENOA_MOUSE</t>
  </si>
  <si>
    <t>Alpha-enolase</t>
  </si>
  <si>
    <t>P17182</t>
  </si>
  <si>
    <t>GABT_MOUSE</t>
  </si>
  <si>
    <t>4-aminobutyrate aminotransferase, mitochondrial</t>
  </si>
  <si>
    <t>P61922</t>
  </si>
  <si>
    <t>LDHB_MOUSE</t>
  </si>
  <si>
    <t>L-lactate dehydrogenase B chain</t>
  </si>
  <si>
    <t>P16125</t>
  </si>
  <si>
    <t>B1AXW5_MOUSE;B1AXW6_MOUSE;PRDX1_MOUSE</t>
  </si>
  <si>
    <t>Peroxiredoxin-1 (Fragment);Peroxiredoxin-1 (Fragment);Peroxiredoxin-1</t>
  </si>
  <si>
    <t>B1AXW5;B1AXW6;P35700</t>
  </si>
  <si>
    <t>MAP6_MOUSE</t>
  </si>
  <si>
    <t>Microtubule-associated protein 6</t>
  </si>
  <si>
    <t>Q7TSJ2</t>
  </si>
  <si>
    <t>DYHC1_MOUSE</t>
  </si>
  <si>
    <t>Cytoplasmic dynein 1 heavy chain 1</t>
  </si>
  <si>
    <t>Q9JHU4</t>
  </si>
  <si>
    <t>TBB3_MOUSE</t>
  </si>
  <si>
    <t>Tubulin beta-3 chain</t>
  </si>
  <si>
    <t>Q9ERD7</t>
  </si>
  <si>
    <t>TBB4B_MOUSE</t>
  </si>
  <si>
    <t>Tubulin beta-4B chain</t>
  </si>
  <si>
    <t>P68372</t>
  </si>
  <si>
    <t>A0A0A0MQA5_MOUSE;TBA4A_MOUSE</t>
  </si>
  <si>
    <t>Tubulin alpha chain (Fragment);Tubulin alpha-4A chain</t>
  </si>
  <si>
    <t>A0A0A0MQA5;P68368</t>
  </si>
  <si>
    <t>CN37_MOUSE</t>
  </si>
  <si>
    <t>2',3'-cyclic-nucleotide 3'-phosphodiesterase;Isoform CNPI of 2',3'-cyclic-nucleotide 3'-phosphodiesterase</t>
  </si>
  <si>
    <t>P16330;P16330-2</t>
  </si>
  <si>
    <t>TBB2A_MOUSE</t>
  </si>
  <si>
    <t>Tubulin beta-2A chain</t>
  </si>
  <si>
    <t>Q7TMM9</t>
  </si>
  <si>
    <t>TBB5_MOUSE</t>
  </si>
  <si>
    <t>Tubulin beta-5 chain</t>
  </si>
  <si>
    <t>P99024</t>
  </si>
  <si>
    <t>DPYL2_MOUSE</t>
  </si>
  <si>
    <t>Dihydropyrimidinase-related protein 2</t>
  </si>
  <si>
    <t>O08553</t>
  </si>
  <si>
    <t>TBB4A_MOUSE</t>
  </si>
  <si>
    <t>Tubulin beta-4A chain</t>
  </si>
  <si>
    <t>Q9D6F9</t>
  </si>
  <si>
    <t>SERC_MOUSE</t>
  </si>
  <si>
    <t>Phosphoserine aminotransferase</t>
  </si>
  <si>
    <t>Q99K85</t>
  </si>
  <si>
    <t>A2APL5_MOUSE;EAA2_MOUSE</t>
  </si>
  <si>
    <t>Amino acid transporter;Excitatory amino acid transporter 2</t>
  </si>
  <si>
    <t>A2APL5;P43006</t>
  </si>
  <si>
    <t>NUDC_MOUSE</t>
  </si>
  <si>
    <t>Nuclear migration protein nudC</t>
  </si>
  <si>
    <t>O35685</t>
  </si>
  <si>
    <t>TBA1A_MOUSE</t>
  </si>
  <si>
    <t>Tubulin alpha-1A chain</t>
  </si>
  <si>
    <t>P68369</t>
  </si>
  <si>
    <t>MK03_MOUSE</t>
  </si>
  <si>
    <t>Mitogen-activated protein kinase 3</t>
  </si>
  <si>
    <t>Q63844</t>
  </si>
  <si>
    <t>A0A0J9YUJ8_MOUSE;A0A0J9YUQ8_MOUSE;A6PWS5_MOUSE;GELS_MOUSE;GELS_MOUSE</t>
  </si>
  <si>
    <t>Gelsolin (Fragment);Gelsolin (Fragment);Gelsolin (Fragment);Gelsolin;Isoform 2 of Gelsolin</t>
  </si>
  <si>
    <t>A0A0J9YUJ8;A0A0J9YUQ8;A6PWS5;P13020;P13020-2</t>
  </si>
  <si>
    <t>A0A0A0MQC7_MOUSE;A2A5Y6_MOUSE;B1AQW2_MOUSE;TAU_MOUSE;TAU_MOUSE;TAU_MOUSE;TAU_MOUSE</t>
  </si>
  <si>
    <t>Microtubule-associated protein;Microtubule-associated protein;Microtubule-associated protein;Microtubule-associated protein tau;Isoform Tau-A of Microtubule-associated protein tau;Isoform Tau-D of Microtubule-associated protein tau;Isoform Tau-E of Microtubule-associated protein tau</t>
  </si>
  <si>
    <t>A0A0A0MQC7;A2A5Y6;B1AQW2;P10637;P10637-2;P10637-5;P10637-6</t>
  </si>
  <si>
    <r>
      <t>tauKQ</t>
    </r>
    <r>
      <rPr>
        <b/>
        <vertAlign val="superscript"/>
        <sz val="11"/>
        <color theme="1"/>
        <rFont val="Arial"/>
        <family val="2"/>
      </rPr>
      <t>high</t>
    </r>
    <r>
      <rPr>
        <b/>
        <sz val="11"/>
        <color theme="1"/>
        <rFont val="Arial"/>
        <family val="2"/>
      </rPr>
      <t xml:space="preserve"> lenti-control &lt; ntg lenti-control (Q &lt; 0.05)</t>
    </r>
  </si>
  <si>
    <r>
      <t>tauKQ</t>
    </r>
    <r>
      <rPr>
        <b/>
        <vertAlign val="superscript"/>
        <sz val="11"/>
        <color theme="1"/>
        <rFont val="Arial"/>
        <family val="2"/>
      </rPr>
      <t>high</t>
    </r>
    <r>
      <rPr>
        <b/>
        <sz val="11"/>
        <color theme="1"/>
        <rFont val="Arial"/>
        <family val="2"/>
      </rPr>
      <t xml:space="preserve"> lenti-control &gt; ntg lenti-control (Q &lt; 0.05)</t>
    </r>
  </si>
  <si>
    <r>
      <t>tauKQ</t>
    </r>
    <r>
      <rPr>
        <b/>
        <vertAlign val="superscript"/>
        <sz val="11"/>
        <color theme="1"/>
        <rFont val="Arial"/>
        <family val="2"/>
      </rPr>
      <t>high</t>
    </r>
    <r>
      <rPr>
        <b/>
        <sz val="11"/>
        <color theme="1"/>
        <rFont val="Arial"/>
        <family val="2"/>
      </rPr>
      <t xml:space="preserve"> lenti-CT-KIBRA &lt; ntg lenti-control (Q &lt; 0.05)</t>
    </r>
  </si>
  <si>
    <t>A2A513;P02535;P02535-2;P02535-3</t>
  </si>
  <si>
    <t>A2A513_MOUSE;K1C10_MOUSE;K1C10_MOUSE;K1C10_MOUSE</t>
  </si>
  <si>
    <t>Keratin, type I cytoskeletal 10;Keratin, type I cytoskeletal 10;Isoform 2 of Keratin, type I cytoskeletal 10;Isoform 3 of Keratin, type I cytoskeletal 10</t>
  </si>
  <si>
    <t>Q6IFX2</t>
  </si>
  <si>
    <t>K1C42_MOUSE</t>
  </si>
  <si>
    <t>Keratin, type I cytoskeletal 42</t>
  </si>
  <si>
    <t>P04104</t>
  </si>
  <si>
    <t>K2C1_MOUSE</t>
  </si>
  <si>
    <t>Keratin, type II cytoskeletal 1</t>
  </si>
  <si>
    <t>Q3TTY5</t>
  </si>
  <si>
    <t>K22E_MOUSE</t>
  </si>
  <si>
    <t>Keratin, type II cytoskeletal 2 epidermal</t>
  </si>
  <si>
    <t>A0A140T8J4;Q9R257</t>
  </si>
  <si>
    <t>A0A140T8J4_MOUSE;HEBP1_MOUSE</t>
  </si>
  <si>
    <t>Heme binding protein 1;Heme-binding protein 1</t>
  </si>
  <si>
    <t>P63325</t>
  </si>
  <si>
    <t>RS10_MOUSE</t>
  </si>
  <si>
    <t>40S ribosomal protein S10</t>
  </si>
  <si>
    <t>Q9CQA3</t>
  </si>
  <si>
    <t>SDHB_MOUSE</t>
  </si>
  <si>
    <t>Succinate dehydrogenase [ubiquinone] iron-sulfur subunit, mitochondrial</t>
  </si>
  <si>
    <t>A2AEG6;P35803;P35803-8</t>
  </si>
  <si>
    <t>A2AEG6_MOUSE;GPM6B_MOUSE;GPM6B_MOUSE</t>
  </si>
  <si>
    <t>Glycoprotein m6b, isoform CRA_g;Neuronal membrane glycoprotein M6-b;Isoform 8 of Neuronal membrane glycoprotein M6-b</t>
  </si>
  <si>
    <t>SPTN1_MOUSE</t>
  </si>
  <si>
    <t>Spectrin alpha chain, non-erythrocytic 1</t>
  </si>
  <si>
    <t>P16546</t>
  </si>
  <si>
    <t>NSF_MOUSE</t>
  </si>
  <si>
    <t>Vesicle-fusing ATPase</t>
  </si>
  <si>
    <t>P46460</t>
  </si>
  <si>
    <t>VDAC1_MOUSE</t>
  </si>
  <si>
    <t>Voltage-dependent anion-selective channel protein 1;Isoform Mt-VDAC1 of Voltage-dependent anion-selective channel protein 1</t>
  </si>
  <si>
    <t>Q60932;Q60932-2</t>
  </si>
  <si>
    <t>AT1B1_MOUSE</t>
  </si>
  <si>
    <t>Sodium/potassium-transporting ATPase subunit beta-1</t>
  </si>
  <si>
    <t>P14094</t>
  </si>
  <si>
    <t>HS90A_MOUSE</t>
  </si>
  <si>
    <t>Heat shock protein HSP 90-alpha</t>
  </si>
  <si>
    <t>P07901</t>
  </si>
  <si>
    <t>A0A1B0GSX0_MOUSE;LDHA_MOUSE;Q564E2_MOUSE</t>
  </si>
  <si>
    <t>L-lactate dehydrogenase;L-lactate dehydrogenase A chain;L-lactate dehydrogenase</t>
  </si>
  <si>
    <t>A0A1B0GSX0;P06151;Q564E2</t>
  </si>
  <si>
    <t>I7HIF3_MOUSE;AT1B2_MOUSE</t>
  </si>
  <si>
    <t>ATPase, Na+/K+ transporting, beta 2 polypeptide (Fragment);Sodium/potassium-transporting ATPase subunit beta-2</t>
  </si>
  <si>
    <t>I7HIF3;P14231</t>
  </si>
  <si>
    <t>NFL_MOUSE</t>
  </si>
  <si>
    <t>Neurofilament light polypeptide</t>
  </si>
  <si>
    <t>P08551</t>
  </si>
  <si>
    <t>E9PWE8_MOUSE;Q3TT92_MOUSE;DPYL3_MOUSE</t>
  </si>
  <si>
    <t>Dihydropyrimidinase-related protein 3</t>
  </si>
  <si>
    <t>E9PWE8;Q3TT92;Q62188</t>
  </si>
  <si>
    <t>TPPP_MOUSE</t>
  </si>
  <si>
    <t>Tubulin polymerization-promoting protein</t>
  </si>
  <si>
    <t>Q7TQD2</t>
  </si>
  <si>
    <t>PRAF2_MOUSE</t>
  </si>
  <si>
    <t>PRA1 family protein 2</t>
  </si>
  <si>
    <t>Q9JIG8</t>
  </si>
  <si>
    <t>LIN7C_MOUSE;LIN7A_MOUSE</t>
  </si>
  <si>
    <t>Protein lin-7 homolog C;Protein lin-7 homolog A</t>
  </si>
  <si>
    <t>O88952;Q8JZS0</t>
  </si>
  <si>
    <t>A0A0J9YVB9_MOUSE;D3Z6G3_MOUSE;MARE3_MOUSE</t>
  </si>
  <si>
    <t>Microtubule-associated protein RP/EB family member 3 (Fragment);Microtubule-associated protein RP/EB family member 3;Microtubule-associated protein RP/EB family member 3</t>
  </si>
  <si>
    <t>A0A0J9YVB9;D3Z6G3;Q6PER3</t>
  </si>
  <si>
    <t>PSB7_MOUSE</t>
  </si>
  <si>
    <t>Proteasome subunit beta type-7</t>
  </si>
  <si>
    <t>P70195</t>
  </si>
  <si>
    <t>F2Z3Z1_MOUSE;HPCL4_MOUSE</t>
  </si>
  <si>
    <t>Hippocalcin-like protein 4 (Fragment);Hippocalcin-like protein 4</t>
  </si>
  <si>
    <t>F2Z3Z1;Q8BGZ1</t>
  </si>
  <si>
    <t>Krt6a;Krt6b;Krt6b</t>
  </si>
  <si>
    <t>K2C6A_MOUSE;Q3UV11_MOUSE;K2C6B_MOUSE</t>
  </si>
  <si>
    <t>Keratin, type II cytoskeletal 6A;Keratin, type II cytoskeletal 6B;Keratin, type II cytoskeletal 6B</t>
  </si>
  <si>
    <t>P50446;Q3UV11;Q9Z331</t>
  </si>
  <si>
    <t>Mapk1</t>
  </si>
  <si>
    <t>MK01_MOUSE</t>
  </si>
  <si>
    <t>Mitogen-activated protein kinase 1</t>
  </si>
  <si>
    <t>P63085</t>
  </si>
  <si>
    <t>Psip1</t>
  </si>
  <si>
    <t>A2BI12_MOUSE;PSIP1_MOUSE;PSIP1_MOUSE</t>
  </si>
  <si>
    <t>PC4 and SFRS1-interacting protein;PC4 and SFRS1-interacting protein;Isoform 2 of PC4 and SFRS1-interacting protein</t>
  </si>
  <si>
    <t>A2BI12;Q99JF8;Q99JF8-2</t>
  </si>
  <si>
    <t>Ablim2</t>
  </si>
  <si>
    <t>D3Z0Y4_MOUSE;E9Q0W6_MOUSE;E9Q4K0_MOUSE;F6UI99_MOUSE;F6VVW4_MOUSE;F7A5C5_MOUSE;ABLM2_MOUSE;ABLM2_MOUSE;ABLM2_MOUSE;ABLM2_MOUSE;ABLM2_MOUSE</t>
  </si>
  <si>
    <t>Actin-binding LIM protein 2;Actin-binding LIM protein 2;Actin-binding LIM protein 2;Actin-binding LIM protein 2 (Fragment);Actin-binding LIM protein 2 (Fragment);Actin-binding LIM protein 2 (Fragment);Actin-binding LIM protein 2;Isoform 2 of Actin-binding LIM protein 2;Isoform 3 of Actin-binding LIM protein 2;Isoform 4 of Actin-binding LIM protein 2;Isoform 5 of Actin-binding LIM protein 2</t>
  </si>
  <si>
    <t>D3Z0Y4;E9Q0W6;E9Q4K0;F6UI99;F6VVW4;F7A5C5;Q8BL65;Q8BL65-2;Q8BL65-3;Q8BL65-4;Q8BL65-5</t>
  </si>
  <si>
    <t>Got2</t>
  </si>
  <si>
    <t>AATM_MOUSE</t>
  </si>
  <si>
    <t>Aspartate aminotransferase, mitochondrial</t>
  </si>
  <si>
    <t>P05202</t>
  </si>
  <si>
    <t>Lap3</t>
  </si>
  <si>
    <t>AMPL_MOUSE</t>
  </si>
  <si>
    <t>Cytosol aminopeptidase;Isoform 2 of Cytosol aminopeptidase</t>
  </si>
  <si>
    <t>Q9CPY7;Q9CPY7-2</t>
  </si>
  <si>
    <t>Krt17</t>
  </si>
  <si>
    <t>K1C17_MOUSE</t>
  </si>
  <si>
    <t>Keratin, type I cytoskeletal 17</t>
  </si>
  <si>
    <t>Q9QWL7</t>
  </si>
  <si>
    <t>Mdh2</t>
  </si>
  <si>
    <t>MDHM_MOUSE</t>
  </si>
  <si>
    <t>Malate dehydrogenase, mitochondrial</t>
  </si>
  <si>
    <t>P08249</t>
  </si>
  <si>
    <t>Dmxl2</t>
  </si>
  <si>
    <t>B0V2P5_MOUSE;DMXL2_MOUSE;DMXL2_MOUSE</t>
  </si>
  <si>
    <t>DmX-like protein 2;DmX-like protein 2;Isoform 2 of DmX-like protein 2</t>
  </si>
  <si>
    <t>B0V2P5;Q8BPN8;Q8BPN8-2</t>
  </si>
  <si>
    <t>Gfap</t>
  </si>
  <si>
    <t>GFAP_MOUSE</t>
  </si>
  <si>
    <t>Glial fibrillary acidic protein;Isoform 2 of Glial fibrillary acidic protein</t>
  </si>
  <si>
    <t>P03995;P03995-2</t>
  </si>
  <si>
    <t>Pgm2l1</t>
  </si>
  <si>
    <t>PGM2L_MOUSE</t>
  </si>
  <si>
    <t>Glucose 1,6-bisphosphate synthase</t>
  </si>
  <si>
    <t>Q8CAA7</t>
  </si>
  <si>
    <t>Otub1</t>
  </si>
  <si>
    <t>D3YWF6_MOUSE;OTUB1_MOUSE</t>
  </si>
  <si>
    <t>Ubiquitin thioesterase OTUB1</t>
  </si>
  <si>
    <t>D3YWF6;Q7TQI3</t>
  </si>
  <si>
    <t>Pfkm</t>
  </si>
  <si>
    <t>PFKAM_MOUSE</t>
  </si>
  <si>
    <t>ATP-dependent 6-phosphofructokinase, muscle type;Isoform 2 of ATP-dependent 6-phosphofructokinase, muscle type;Isoform 3 of ATP-dependent 6-phosphofructokinase, muscle type</t>
  </si>
  <si>
    <t>P47857;P47857-2;P47857-3</t>
  </si>
  <si>
    <t>Rpl22</t>
  </si>
  <si>
    <t>RL22_MOUSE</t>
  </si>
  <si>
    <t>60S ribosomal protein L22</t>
  </si>
  <si>
    <t>P67984</t>
  </si>
  <si>
    <t>Rps14</t>
  </si>
  <si>
    <t>RS14_MOUSE</t>
  </si>
  <si>
    <t>40S ribosomal protein S14</t>
  </si>
  <si>
    <t>P62264</t>
  </si>
  <si>
    <t>Sirt2</t>
  </si>
  <si>
    <t>A0A140LHL5_MOUSE;SIR2_MOUSE;SIR2_MOUSE</t>
  </si>
  <si>
    <t>NAD-dependent protein deacetylase sirtuin-2;NAD-dependent protein deacetylase sirtuin-2;Isoform 2 of NAD-dependent protein deacetylase sirtuin-2</t>
  </si>
  <si>
    <t>A0A140LHL5;Q8VDQ8;Q8VDQ8-2</t>
  </si>
  <si>
    <t>Trappc3</t>
  </si>
  <si>
    <t>TPPC3_MOUSE</t>
  </si>
  <si>
    <t>Trafficking protein particle complex subunit 3</t>
  </si>
  <si>
    <t>O55013</t>
  </si>
  <si>
    <t>Ivd</t>
  </si>
  <si>
    <t>IVD_MOUSE</t>
  </si>
  <si>
    <t>Isovaleryl-CoA dehydrogenase, mitochondrial</t>
  </si>
  <si>
    <t>Q9JHI5</t>
  </si>
  <si>
    <t>Actc1;Acta1</t>
  </si>
  <si>
    <t>ACTC_MOUSE;ACTS_MOUSE</t>
  </si>
  <si>
    <t>Actin, alpha cardiac muscle 1;Actin, alpha skeletal muscle</t>
  </si>
  <si>
    <t>P68033;P68134</t>
  </si>
  <si>
    <t>Sept9</t>
  </si>
  <si>
    <t>A2A6U3_MOUSE;SEPT9_MOUSE;SEPT9_MOUSE</t>
  </si>
  <si>
    <t>Septin-9;Septin-9;Isoform 3 of Septin-9</t>
  </si>
  <si>
    <t>A2A6U3;Q80UG5;Q80UG5-3</t>
  </si>
  <si>
    <t>Gap43</t>
  </si>
  <si>
    <t>NEUM_MOUSE</t>
  </si>
  <si>
    <t>Neuromodulin</t>
  </si>
  <si>
    <t>P06837</t>
  </si>
  <si>
    <t>Ina</t>
  </si>
  <si>
    <t>AINX_MOUSE</t>
  </si>
  <si>
    <t>Alpha-internexin</t>
  </si>
  <si>
    <t>P46660</t>
  </si>
  <si>
    <t>Pcx;Pcx;Pc</t>
  </si>
  <si>
    <t>E9QPD7_MOUSE;G5E8R3_MOUSE;PYC_MOUSE</t>
  </si>
  <si>
    <t>Pyruvate carboxylase;Pyruvate carboxylase;Pyruvate carboxylase, mitochondrial</t>
  </si>
  <si>
    <t>E9QPD7;G5E8R3;Q05920</t>
  </si>
  <si>
    <t>Gpm6a</t>
  </si>
  <si>
    <t>GPM6A_MOUSE</t>
  </si>
  <si>
    <t>Neuronal membrane glycoprotein M6-a</t>
  </si>
  <si>
    <t>P35802</t>
  </si>
  <si>
    <t>Atp5a1</t>
  </si>
  <si>
    <t>ATPA_MOUSE</t>
  </si>
  <si>
    <t>ATP synthase subunit alpha, mitochondrial</t>
  </si>
  <si>
    <t>Q03265</t>
  </si>
  <si>
    <t>Prdx3</t>
  </si>
  <si>
    <t>PRDX3_MOUSE</t>
  </si>
  <si>
    <t>Thioredoxin-dependent peroxide reductase, mitochondrial</t>
  </si>
  <si>
    <t>P20108</t>
  </si>
  <si>
    <t>Myl12a;Myl12b;Myl12a;Myl9</t>
  </si>
  <si>
    <t>D3YV37_MOUSE;ML12B_MOUSE;Q6ZWQ9_MOUSE;MYL9_MOUSE</t>
  </si>
  <si>
    <t>Protein Myl12a (Fragment);Myosin regulatory light chain 12B;MCG5400;Myosin regulatory light polypeptide 9</t>
  </si>
  <si>
    <t>D3YV37;Q3THE2;Q6ZWQ9;Q9CQ19</t>
  </si>
  <si>
    <t>Set</t>
  </si>
  <si>
    <t>A2BE92_MOUSE;A2BE93_MOUSE;SET_MOUSE;SET_MOUSE;SET_MOUSE</t>
  </si>
  <si>
    <t>Protein SET (Fragment);Protein SET (Fragment);Protein SET;Isoform 2 of Protein SET;Isoform 3 of Protein SET</t>
  </si>
  <si>
    <t>A2BE92;A2BE93;Q9EQU5;Q9EQU5-2;Q9EQU5-3</t>
  </si>
  <si>
    <t>Nono</t>
  </si>
  <si>
    <t>NONO_MOUSE</t>
  </si>
  <si>
    <t>Non-POU domain-containing octamer-binding protein</t>
  </si>
  <si>
    <t>Q99K48</t>
  </si>
  <si>
    <t>Cct8</t>
  </si>
  <si>
    <t>H3BL49_MOUSE;TCPQ_MOUSE</t>
  </si>
  <si>
    <t>T-complex protein 1 subunit theta</t>
  </si>
  <si>
    <t>H3BL49;P42932</t>
  </si>
  <si>
    <t>Gm20390;Nme1;Nme1</t>
  </si>
  <si>
    <t>E9PZF0_MOUSE;NDKA_MOUSE;Q5NC80_MOUSE</t>
  </si>
  <si>
    <t>Nucleoside diphosphate kinase;Nucleoside diphosphate kinase A;Nucleoside diphosphate kinase (Fragment)</t>
  </si>
  <si>
    <t>E9PZF0;P15532;Q5NC80</t>
  </si>
  <si>
    <t>Ncam1</t>
  </si>
  <si>
    <t>E9QB01_MOUSE</t>
  </si>
  <si>
    <t>Neural cell adhesion molecule 1</t>
  </si>
  <si>
    <t>E9QB01</t>
  </si>
  <si>
    <t>Rab5a</t>
  </si>
  <si>
    <t>RAB5A_MOUSE</t>
  </si>
  <si>
    <t>Ras-related protein Rab-5A</t>
  </si>
  <si>
    <t>Q9CQD1</t>
  </si>
  <si>
    <t>Echs1</t>
  </si>
  <si>
    <t>ECHM_MOUSE</t>
  </si>
  <si>
    <t>Enoyl-CoA hydratase, mitochondrial</t>
  </si>
  <si>
    <t>Q8BH95</t>
  </si>
  <si>
    <t>Mapre1</t>
  </si>
  <si>
    <t>MARE1_MOUSE</t>
  </si>
  <si>
    <t>Microtubule-associated protein RP/EB family member 1</t>
  </si>
  <si>
    <t>Q61166</t>
  </si>
  <si>
    <t>Snca</t>
  </si>
  <si>
    <t>SYUA_MOUSE</t>
  </si>
  <si>
    <t>Alpha-synuclein;Isoform 2 of Alpha-synuclein</t>
  </si>
  <si>
    <t>O55042;O55042-2</t>
  </si>
  <si>
    <t>Rab1b</t>
  </si>
  <si>
    <t>RAB1B_MOUSE</t>
  </si>
  <si>
    <t>Ras-related protein Rab-1B</t>
  </si>
  <si>
    <t>Q9D1G1</t>
  </si>
  <si>
    <t>Pfkl</t>
  </si>
  <si>
    <t>PFKAL_MOUSE</t>
  </si>
  <si>
    <t>ATP-dependent 6-phosphofructokinase, liver type</t>
  </si>
  <si>
    <t>P12382</t>
  </si>
  <si>
    <t>Gja1</t>
  </si>
  <si>
    <t>CXA1_MOUSE</t>
  </si>
  <si>
    <t>Gap junction alpha-1 protein</t>
  </si>
  <si>
    <t>P23242</t>
  </si>
  <si>
    <t>Atp6v0d1</t>
  </si>
  <si>
    <t>VA0D1_MOUSE</t>
  </si>
  <si>
    <t>V-type proton ATPase subunit d 1</t>
  </si>
  <si>
    <t>P51863</t>
  </si>
  <si>
    <t>Asrgl1</t>
  </si>
  <si>
    <t>ASGL1_MOUSE</t>
  </si>
  <si>
    <t>Isoaspartyl peptidase/L-asparaginase</t>
  </si>
  <si>
    <t>Q8C0M9</t>
  </si>
  <si>
    <t>Chchd6</t>
  </si>
  <si>
    <t>E9Q4M4_MOUSE;MIC25_MOUSE</t>
  </si>
  <si>
    <t>MICOS complex subunit;MICOS complex subunit Mic25</t>
  </si>
  <si>
    <t>E9Q4M4;Q91VN4</t>
  </si>
  <si>
    <t>Akap5</t>
  </si>
  <si>
    <t>AKAP5_MOUSE;H3BIV5_MOUSE</t>
  </si>
  <si>
    <t>A-kinase anchor protein 5</t>
  </si>
  <si>
    <t>D3YVF0;H3BIV5</t>
  </si>
  <si>
    <t>Gstm5</t>
  </si>
  <si>
    <t>E9PVM7_MOUSE;GSTM5_MOUSE</t>
  </si>
  <si>
    <t>Glutathione S-transferase (Fragment);Glutathione S-transferase Mu 5</t>
  </si>
  <si>
    <t>E9PVM7;P48774</t>
  </si>
  <si>
    <t>Pfkp</t>
  </si>
  <si>
    <t>Q8C605_MOUSE;PFKAP_MOUSE</t>
  </si>
  <si>
    <t>ATP-dependent 6-phosphofructokinase;ATP-dependent 6-phosphofructokinase, platelet type</t>
  </si>
  <si>
    <t>Q8C605;Q9WUA3</t>
  </si>
  <si>
    <t>Prkar2b</t>
  </si>
  <si>
    <t>KAP3_MOUSE</t>
  </si>
  <si>
    <t>cAMP-dependent protein kinase type II-beta regulatory subunit</t>
  </si>
  <si>
    <t>P31324</t>
  </si>
  <si>
    <t>Fabp5</t>
  </si>
  <si>
    <t>FABP5_MOUSE</t>
  </si>
  <si>
    <t>Fatty acid-binding protein, epidermal</t>
  </si>
  <si>
    <t>Q05816</t>
  </si>
  <si>
    <t>Slc25a12</t>
  </si>
  <si>
    <t>CMC1_MOUSE</t>
  </si>
  <si>
    <t>Calcium-binding mitochondrial carrier protein Aralar1</t>
  </si>
  <si>
    <t>Q8BH59</t>
  </si>
  <si>
    <t>Camk2d</t>
  </si>
  <si>
    <t>A0A0G2JGS4_MOUSE;E9Q1T1_MOUSE;E9Q1V9_MOUSE;E9Q1W0_MOUSE;KCC2D_MOUSE;KCC2D_MOUSE;KCC2D_MOUSE;KCC2D_MOUSE</t>
  </si>
  <si>
    <t>Calcium/calmodulin-dependent protein kinase type II subunit delta;Calcium/calmodulin-dependent protein kinase type II subunit delta;Calcium/calmodulin-dependent protein kinase type II subunit delta;Calcium/calmodulin-dependent protein kinase type II subunit delta;Calcium/calmodulin-dependent protein kinase type II subunit delta;Isoform 2 of Calcium/calmodulin-dependent protein kinase type II subunit delta;Isoform 3 of Calcium/calmodulin-dependent protein kinase type II subunit delta;Isoform 4 of Calcium/calmodulin-dependent protein kinase type II subunit delta</t>
  </si>
  <si>
    <t>A0A0G2JGS4;E9Q1T1;E9Q1V9;E9Q1W0;Q6PHZ2;Q6PHZ2-2;Q6PHZ2-4;Q6PHZ2-5</t>
  </si>
  <si>
    <t>Tomm70</t>
  </si>
  <si>
    <t>TOM70_MOUSE</t>
  </si>
  <si>
    <t>Mitochondrial import receptor subunit TOM70</t>
  </si>
  <si>
    <t>Q9CZW5</t>
  </si>
  <si>
    <t>Ahcyl2;Ahcyl2;Ahcyl2;Ahcyl2;Ahcyl2;Ahcyl1</t>
  </si>
  <si>
    <t>F8WGT1_MOUSE;F8WI65_MOUSE;H3BKT5_MOUSE;SAHH3_MOUSE;SAHH3_MOUSE;SAHH2_MOUSE</t>
  </si>
  <si>
    <t>Adenosylhomocysteinase;Adenosylhomocysteinase;Adenosylhomocysteinase;Putative adenosylhomocysteinase 3;Isoform 2 of Putative adenosylhomocysteinase 3;Putative adenosylhomocysteinase 2</t>
  </si>
  <si>
    <t>F8WGT1;F8WI65;H3BKT5;Q68FL4;Q68FL4-2;Q80SW1</t>
  </si>
  <si>
    <t>App</t>
  </si>
  <si>
    <t>A4_MOUSE</t>
  </si>
  <si>
    <t>Amyloid beta A4 protein;Isoform APP695 of Amyloid beta A4 protein</t>
  </si>
  <si>
    <t>P12023;P12023-2</t>
  </si>
  <si>
    <t>Cpne6</t>
  </si>
  <si>
    <t>Q3UYN2_MOUSE;CPNE6_MOUSE</t>
  </si>
  <si>
    <t>Copine-6</t>
  </si>
  <si>
    <t>Q3UYN2;Q9Z140</t>
  </si>
  <si>
    <t>Csrp1</t>
  </si>
  <si>
    <t>CSRP1_MOUSE</t>
  </si>
  <si>
    <t>Cysteine and glycine-rich protein 1</t>
  </si>
  <si>
    <t>P97315</t>
  </si>
  <si>
    <t>Coro1a</t>
  </si>
  <si>
    <t>COR1A_MOUSE</t>
  </si>
  <si>
    <t>Coronin-1A</t>
  </si>
  <si>
    <t>O89053</t>
  </si>
  <si>
    <t>Slc12a2</t>
  </si>
  <si>
    <t>E9QM38_MOUSE;S12A2_MOUSE</t>
  </si>
  <si>
    <t>Solute carrier family 12 member 2</t>
  </si>
  <si>
    <t>E9QM38;P55012</t>
  </si>
  <si>
    <t>Slc8a2</t>
  </si>
  <si>
    <t>NAC2_MOUSE</t>
  </si>
  <si>
    <t>Sodium/calcium exchanger 2;Isoform 2 of Sodium/calcium exchanger 2</t>
  </si>
  <si>
    <t>Q8K596;Q8K596-2</t>
  </si>
  <si>
    <t>Aldoa</t>
  </si>
  <si>
    <t>ALDOA_MOUSE</t>
  </si>
  <si>
    <t>Fructose-bisphosphate aldolase A</t>
  </si>
  <si>
    <t>P05064</t>
  </si>
  <si>
    <t>Cap1</t>
  </si>
  <si>
    <t>CAP1_MOUSE</t>
  </si>
  <si>
    <t>Adenylyl cyclase-associated protein 1</t>
  </si>
  <si>
    <t>P40124</t>
  </si>
  <si>
    <t>Rpn1</t>
  </si>
  <si>
    <t>RPN1_MOUSE</t>
  </si>
  <si>
    <t>Dolichyl-diphosphooligosaccharide--protein glycosyltransferase subunit 1</t>
  </si>
  <si>
    <t>Q91YQ5</t>
  </si>
  <si>
    <t>Gm8797;Kxd1;Ubc;Uba52;Kxd1;Ubb;Ubc;Rps27a;Uba52;Ubb</t>
  </si>
  <si>
    <t>A0A0A6YW67_MOUSE;E9Q4P0_MOUSE;E9Q5F6_MOUSE;E9Q9J0_MOUSE;E9QNP0_MOUSE;UBB_MOUSE;UBC_MOUSE;RS27A_MOUSE;RL40_MOUSE;Q5SX22_MOUSE</t>
  </si>
  <si>
    <t>MCG23377, isoform CRA_b;KxDL motif-containing protein 1 (Fragment);Polyubiquitin-C (Fragment);Ubiquitin-60S ribosomal protein L40 (Fragment);KxDL motif-containing protein 1;Polyubiquitin-B;Polyubiquitin-C;Ubiquitin-40S ribosomal protein S27a;Ubiquitin-60S ribosomal protein L40;Polyubiquitin-B (Fragment)</t>
  </si>
  <si>
    <t>A0A0A6YW67;E9Q4P0;E9Q5F6;E9Q9J0;E9QNP0;P0CG49;P0CG50;P62983;P62984;Q5SX22</t>
  </si>
  <si>
    <t>Atp1a3</t>
  </si>
  <si>
    <t>A0A0G2JGX4_MOUSE;AT1A3_MOUSE;Q8VCE0_MOUSE</t>
  </si>
  <si>
    <t>Sodium/potassium-transporting ATPase subunit alpha;Sodium/potassium-transporting ATPase subunit alpha-3;Sodium/potassium-transporting ATPase subunit alpha</t>
  </si>
  <si>
    <t>A0A0G2JGX4;Q6PIC6;Q8VCE0</t>
  </si>
  <si>
    <t>Actb;Actg1</t>
  </si>
  <si>
    <t>ACTB_MOUSE;ACTG_MOUSE</t>
  </si>
  <si>
    <t>Actin, cytoplasmic 1;Actin, cytoplasmic 2</t>
  </si>
  <si>
    <t>P60710;P63260</t>
  </si>
  <si>
    <t>Gls</t>
  </si>
  <si>
    <t>GLSK_MOUSE</t>
  </si>
  <si>
    <t>Glutaminase kidney isoform, mitochondrial</t>
  </si>
  <si>
    <t>D3Z7P3</t>
  </si>
  <si>
    <t>Psma3</t>
  </si>
  <si>
    <t>PSA3_MOUSE</t>
  </si>
  <si>
    <t>Proteasome subunit alpha type-3</t>
  </si>
  <si>
    <t>O70435</t>
  </si>
  <si>
    <t>Hspa8</t>
  </si>
  <si>
    <t>HSP7C_MOUSE</t>
  </si>
  <si>
    <t>Heat shock cognate 71 kDa protein</t>
  </si>
  <si>
    <t>P63017</t>
  </si>
  <si>
    <t>Map2</t>
  </si>
  <si>
    <t>MTAP2_MOUSE</t>
  </si>
  <si>
    <t>Microtubule-associated protein 2</t>
  </si>
  <si>
    <t>P20357</t>
  </si>
  <si>
    <t>Rps27</t>
  </si>
  <si>
    <t>A0A0G2JDW7_MOUSE;A0A0G2JG29_MOUSE;RS27_MOUSE</t>
  </si>
  <si>
    <t>40S ribosomal protein S27 (Fragment);40S ribosomal protein S27;40S ribosomal protein S27</t>
  </si>
  <si>
    <t>A0A0G2JDW7;A0A0G2JG29;Q6ZWU9</t>
  </si>
  <si>
    <t>Atp5c1</t>
  </si>
  <si>
    <t>A2AKU9_MOUSE;Q8C2Q8_MOUSE;ATPG_MOUSE</t>
  </si>
  <si>
    <t>ATP synthase subunit gamma;ATP synthase subunit gamma;ATP synthase subunit gamma, mitochondrial</t>
  </si>
  <si>
    <t>A2AKU9;Q8C2Q8;Q91VR2</t>
  </si>
  <si>
    <t>Cdk5</t>
  </si>
  <si>
    <t>A0A0G2JDL3_MOUSE;CDK5_MOUSE</t>
  </si>
  <si>
    <t>Cyclin-dependent-like kinase 5</t>
  </si>
  <si>
    <t>A0A0G2JDL3;P49615</t>
  </si>
  <si>
    <t>Aco2</t>
  </si>
  <si>
    <t>ACON_MOUSE</t>
  </si>
  <si>
    <t>Aconitate hydratase, mitochondrial</t>
  </si>
  <si>
    <t>Q99KI0</t>
  </si>
  <si>
    <t>Fkbp1a</t>
  </si>
  <si>
    <t>FKB1A_MOUSE</t>
  </si>
  <si>
    <t>Peptidyl-prolyl cis-trans isomerase FKBP1A</t>
  </si>
  <si>
    <t>P26883</t>
  </si>
  <si>
    <t>Hist1h4a</t>
  </si>
  <si>
    <t>H4_MOUSE</t>
  </si>
  <si>
    <t>Histone H4</t>
  </si>
  <si>
    <t>P62806</t>
  </si>
  <si>
    <t>Ppp2r2a</t>
  </si>
  <si>
    <t>2ABA_MOUSE</t>
  </si>
  <si>
    <t>Serine/threonine-protein phosphatase 2A 55 kDa regulatory subunit B alpha isoform</t>
  </si>
  <si>
    <t>Q6P1F6</t>
  </si>
  <si>
    <t>Pgam1</t>
  </si>
  <si>
    <t>PGAM1_MOUSE</t>
  </si>
  <si>
    <t>Phosphoglycerate mutase 1</t>
  </si>
  <si>
    <t>Q9DBJ1</t>
  </si>
  <si>
    <t>Fabp7</t>
  </si>
  <si>
    <t>E9Q0H6_MOUSE;FABP7_MOUSE</t>
  </si>
  <si>
    <t>Fatty acid-binding protein, brain;Fatty acid-binding protein, brain</t>
  </si>
  <si>
    <t>E9Q0H6;P51880</t>
  </si>
  <si>
    <t>Cntn1</t>
  </si>
  <si>
    <t>CNTN1_MOUSE</t>
  </si>
  <si>
    <t>Contactin-1</t>
  </si>
  <si>
    <t>P12960</t>
  </si>
  <si>
    <t>Slc25a5</t>
  </si>
  <si>
    <t>ADT2_MOUSE</t>
  </si>
  <si>
    <t>ADP/ATP translocase 2</t>
  </si>
  <si>
    <t>P51881</t>
  </si>
  <si>
    <t>Atp6v1g1</t>
  </si>
  <si>
    <t>VATG1_MOUSE</t>
  </si>
  <si>
    <t>V-type proton ATPase subunit G 1</t>
  </si>
  <si>
    <t>Q9CR51</t>
  </si>
  <si>
    <t>Cyb5r3</t>
  </si>
  <si>
    <t>A0A0A0MQM3_MOUSE;F2Z456_MOUSE;NB5R3_MOUSE;NB5R3_MOUSE</t>
  </si>
  <si>
    <t>NADH-cytochrome b5 reductase 3 (Fragment);NADH-cytochrome b5 reductase;NADH-cytochrome b5 reductase 3;Isoform 2 of NADH-cytochrome b5 reductase 3</t>
  </si>
  <si>
    <t>A0A0A0MQM3;F2Z456;Q9DCN2;Q9DCN2-2</t>
  </si>
  <si>
    <t>Mdh1</t>
  </si>
  <si>
    <t>MDHC_MOUSE</t>
  </si>
  <si>
    <t>Malate dehydrogenase, cytoplasmic</t>
  </si>
  <si>
    <t>P14152</t>
  </si>
  <si>
    <t>Actbl2</t>
  </si>
  <si>
    <t>ACTBL_MOUSE</t>
  </si>
  <si>
    <t>Beta-actin-like protein 2</t>
  </si>
  <si>
    <t>Q8BFZ3</t>
  </si>
  <si>
    <t>Fam213a</t>
  </si>
  <si>
    <t>D3YWL4_MOUSE;D3YYG8_MOUSE;D3Z0A8_MOUSE;D3Z252_MOUSE;D3Z398_MOUSE;Q3U125_MOUSE;F213A_MOUSE</t>
  </si>
  <si>
    <t>Redox-regulatory protein FAM213A (Fragment);Redox-regulatory protein FAM213A (Fragment);Redox-regulatory protein FAM213A (Fragment);Redox-regulatory protein FAM213A (Fragment);Redox-regulatory protein FAM213A (Fragment);Redox-regulatory protein FAM213A;Redox-regulatory protein FAM213A</t>
  </si>
  <si>
    <t>D3YWL4;D3YYG8;D3Z0A8;D3Z252;D3Z398;Q3U125;Q9CYH2</t>
  </si>
  <si>
    <t>Arl8a</t>
  </si>
  <si>
    <t>F6QKK2_MOUSE;ARL8A_MOUSE</t>
  </si>
  <si>
    <t>ADP-ribosylation factor-like protein 8A (Fragment);ADP-ribosylation factor-like protein 8A</t>
  </si>
  <si>
    <t>F6QKK2;Q8VEH3</t>
  </si>
  <si>
    <t>Prkcg</t>
  </si>
  <si>
    <t>KPCG_MOUSE</t>
  </si>
  <si>
    <t>Protein kinase C gamma type</t>
  </si>
  <si>
    <t>P63318</t>
  </si>
  <si>
    <t>Kpnb1</t>
  </si>
  <si>
    <t>IMB1_MOUSE</t>
  </si>
  <si>
    <t>Importin subunit beta-1</t>
  </si>
  <si>
    <t>P70168</t>
  </si>
  <si>
    <t>Calb2</t>
  </si>
  <si>
    <t>CALB2_MOUSE;Q8CCS7_MOUSE</t>
  </si>
  <si>
    <t>Calretinin;Calbindin 2, isoform CRA_a</t>
  </si>
  <si>
    <t>Q08331;Q8CCS7</t>
  </si>
  <si>
    <t>Gstm1</t>
  </si>
  <si>
    <t>A2AE89_MOUSE;GSTM1_MOUSE</t>
  </si>
  <si>
    <t>Glutathione S-transferase Mu 1</t>
  </si>
  <si>
    <t>A2AE89;P10649</t>
  </si>
  <si>
    <t>Rpl10a</t>
  </si>
  <si>
    <t>D6RE43_MOUSE;RL10A_MOUSE;Q5XJF6_MOUSE</t>
  </si>
  <si>
    <t>60S ribosomal protein L10a;60S ribosomal protein L10a;Ribosomal protein</t>
  </si>
  <si>
    <t>D6RE43;P53026;Q5XJF6</t>
  </si>
  <si>
    <t>Gpi</t>
  </si>
  <si>
    <t>G6PI_MOUSE</t>
  </si>
  <si>
    <t>Glucose-6-phosphate isomerase</t>
  </si>
  <si>
    <t>P06745</t>
  </si>
  <si>
    <t>Basp1</t>
  </si>
  <si>
    <t>BASP1_MOUSE</t>
  </si>
  <si>
    <t>Brain acid soluble protein 1</t>
  </si>
  <si>
    <t>Q91XV3</t>
  </si>
  <si>
    <t>Dars</t>
  </si>
  <si>
    <t>SYDC_MOUSE</t>
  </si>
  <si>
    <t>Aspartate--tRNA ligase, cytoplasmic</t>
  </si>
  <si>
    <t>Q922B2</t>
  </si>
  <si>
    <t>Ndufs1</t>
  </si>
  <si>
    <t>NDUS1_MOUSE</t>
  </si>
  <si>
    <t>NADH-ubiquinone oxidoreductase 75 kDa subunit, mitochondrial</t>
  </si>
  <si>
    <t>Q91VD9</t>
  </si>
  <si>
    <t>Ncan</t>
  </si>
  <si>
    <t>A0A0R4IZX5_MOUSE;NCAN_MOUSE</t>
  </si>
  <si>
    <t>Neurocan core protein</t>
  </si>
  <si>
    <t>A0A0R4IZX5;P55066</t>
  </si>
  <si>
    <t>Ndufv1</t>
  </si>
  <si>
    <t>D3YUM1_MOUSE;NDUV1_MOUSE</t>
  </si>
  <si>
    <t>NADH dehydrogenase [ubiquinone] flavoprotein 1, mitochondrial;NADH dehydrogenase [ubiquinone] flavoprotein 1, mitochondrial</t>
  </si>
  <si>
    <t>D3YUM1;Q91YT0</t>
  </si>
  <si>
    <t>Taldo1</t>
  </si>
  <si>
    <t>A0A1B0GR11_MOUSE;TALDO_MOUSE</t>
  </si>
  <si>
    <t>Transaldolase</t>
  </si>
  <si>
    <t>A0A1B0GR11;Q93092</t>
  </si>
  <si>
    <t>Mtx1</t>
  </si>
  <si>
    <t>D3YVW0_MOUSE;D3Z3F4_MOUSE;F7C846_MOUSE;G3UYJ5_MOUSE;MTX1_MOUSE</t>
  </si>
  <si>
    <t>Metaxin-1;Metaxin-1 (Fragment);Metaxin-1;Metaxin-1 (Fragment);Metaxin-1</t>
  </si>
  <si>
    <t>D3YVW0;D3Z3F4;F7C846;G3UYJ5;P47802</t>
  </si>
  <si>
    <t>Rock2</t>
  </si>
  <si>
    <t>ROCK2_MOUSE</t>
  </si>
  <si>
    <t>Rho-associated protein kinase 2;Isoform 2 of Rho-associated protein kinase 2</t>
  </si>
  <si>
    <t>P70336;P70336-2</t>
  </si>
  <si>
    <t>Tpp2</t>
  </si>
  <si>
    <t>A0A087WRC0_MOUSE;Q05DJ9_MOUSE;TPP2_MOUSE;TPP2_MOUSE</t>
  </si>
  <si>
    <t>Tripeptidyl-peptidase 2;Tpp2 protein;Tripeptidyl-peptidase 2;Isoform Short of Tripeptidyl-peptidase 2</t>
  </si>
  <si>
    <t>A0A087WRC0;Q05DJ9;Q64514;Q64514-2</t>
  </si>
  <si>
    <t>Psmb1</t>
  </si>
  <si>
    <t>PSB1_MOUSE</t>
  </si>
  <si>
    <t>Proteasome subunit beta type-1</t>
  </si>
  <si>
    <t>O09061</t>
  </si>
  <si>
    <t>Sod1</t>
  </si>
  <si>
    <t>SODC_MOUSE</t>
  </si>
  <si>
    <t>Superoxide dismutase [Cu-Zn]</t>
  </si>
  <si>
    <t>P08228</t>
  </si>
  <si>
    <t>Clip2</t>
  </si>
  <si>
    <t>CLIP2_MOUSE</t>
  </si>
  <si>
    <t>CAP-Gly domain-containing linker protein 2;Isoform 2 of CAP-Gly domain-containing linker protein 2</t>
  </si>
  <si>
    <t>Q9Z0H8;Q9Z0H8-2</t>
  </si>
  <si>
    <t>Ywhaq</t>
  </si>
  <si>
    <t>F6VW30_MOUSE;F6YY69_MOUSE;1433T_MOUSE;1433T_MOUSE</t>
  </si>
  <si>
    <t>14-3-3 protein theta (Fragment);14-3-3 protein theta (Fragment);14-3-3 protein theta;Isoform 2 of 14-3-3 protein theta</t>
  </si>
  <si>
    <t>F6VW30;F6YY69;P68254;P68254-2</t>
  </si>
  <si>
    <t>Rab3c</t>
  </si>
  <si>
    <t>RAB3C_MOUSE</t>
  </si>
  <si>
    <t>Ras-related protein Rab-3C</t>
  </si>
  <si>
    <t>P62823</t>
  </si>
  <si>
    <t>Rpl14</t>
  </si>
  <si>
    <t>RL14_MOUSE</t>
  </si>
  <si>
    <t>60S ribosomal protein L14</t>
  </si>
  <si>
    <t>Q9CR57</t>
  </si>
  <si>
    <t>Epb41l3</t>
  </si>
  <si>
    <t>E41L3_MOUSE</t>
  </si>
  <si>
    <t>Band 4.1-like protein 3;Isoform 2 of Band 4.1-like protein 3;Isoform 3 of Band 4.1-like protein 3</t>
  </si>
  <si>
    <t>Q9WV92;Q9WV92-2;Q9WV92-3</t>
  </si>
  <si>
    <t>Actr3</t>
  </si>
  <si>
    <t>ARP3_MOUSE</t>
  </si>
  <si>
    <t>Actin-related protein 3</t>
  </si>
  <si>
    <t>Q99JY9</t>
  </si>
  <si>
    <t>Ndufa13</t>
  </si>
  <si>
    <t>NDUAD_MOUSE</t>
  </si>
  <si>
    <t>NADH dehydrogenase [ubiquinone] 1 alpha subcomplex subunit 13</t>
  </si>
  <si>
    <t>Q9ERS2</t>
  </si>
  <si>
    <t>Canx</t>
  </si>
  <si>
    <t>CALX_MOUSE</t>
  </si>
  <si>
    <t>Calnexin</t>
  </si>
  <si>
    <t>P35564</t>
  </si>
  <si>
    <t>Dbnl</t>
  </si>
  <si>
    <t>DBNL_MOUSE</t>
  </si>
  <si>
    <t>Drebrin-like protein;Isoform 2 of Drebrin-like protein;Isoform 3 of Drebrin-like protein</t>
  </si>
  <si>
    <t>Q62418;Q62418-2;Q62418-3</t>
  </si>
  <si>
    <t>Ola1</t>
  </si>
  <si>
    <t>OLA1_MOUSE</t>
  </si>
  <si>
    <t>Obg-like ATPase 1</t>
  </si>
  <si>
    <t>Q9CZ30</t>
  </si>
  <si>
    <t>Anxa2</t>
  </si>
  <si>
    <t>B0V2N7_MOUSE;B0V2N8_MOUSE;ANXA2_MOUSE</t>
  </si>
  <si>
    <t>Annexin (Fragment);Annexin (Fragment);Annexin A2</t>
  </si>
  <si>
    <t>B0V2N7;B0V2N8;P07356</t>
  </si>
  <si>
    <t>Pacsin1</t>
  </si>
  <si>
    <t>PACN1_MOUSE</t>
  </si>
  <si>
    <t>Protein kinase C and casein kinase substrate in neurons protein 1</t>
  </si>
  <si>
    <t>Q61644</t>
  </si>
  <si>
    <t>Pdcd6ip</t>
  </si>
  <si>
    <t>PDC6I_MOUSE</t>
  </si>
  <si>
    <t>Programmed cell death 6-interacting protein;Isoform 3 of Programmed cell death 6-interacting protein</t>
  </si>
  <si>
    <t>Q9WU78;Q9WU78-3</t>
  </si>
  <si>
    <t>Ppp2r4</t>
  </si>
  <si>
    <t>PTPA_MOUSE</t>
  </si>
  <si>
    <t>Serine/threonine-protein phosphatase 2A activator</t>
  </si>
  <si>
    <t>P58389</t>
  </si>
  <si>
    <t>Capns1</t>
  </si>
  <si>
    <t>A0A0R4IZW8_MOUSE;CPNS1_MOUSE</t>
  </si>
  <si>
    <t>Calpain small subunit 1</t>
  </si>
  <si>
    <t>A0A0R4IZW8;O88456</t>
  </si>
  <si>
    <t>Cfl1</t>
  </si>
  <si>
    <t>COF1_MOUSE</t>
  </si>
  <si>
    <t>Cofilin-1</t>
  </si>
  <si>
    <t>P18760</t>
  </si>
  <si>
    <t>Mpp2</t>
  </si>
  <si>
    <t>MPP2_MOUSE</t>
  </si>
  <si>
    <t>MAGUK p55 subfamily member 2;Isoform 2 of MAGUK p55 subfamily member 2</t>
  </si>
  <si>
    <t>Q9WV34;Q9WV34-2</t>
  </si>
  <si>
    <t>Son</t>
  </si>
  <si>
    <t>H9KV00_MOUSE;H9KV01_MOUSE;H9KV02_MOUSE;H9KV15_MOUSE;SON_MOUSE;SON_MOUSE;SON_MOUSE;SON_MOUSE</t>
  </si>
  <si>
    <t>Protein SON;Protein SON;Protein SON;Protein SON;Protein SON;Isoform 2 of Protein SON;Isoform 3 of Protein SON;Isoform 4 of Protein SON</t>
  </si>
  <si>
    <t>H9KV00;H9KV01;H9KV02;H9KV15;Q9QX47;Q9QX47-2;Q9QX47-3;Q9QX47-4</t>
  </si>
  <si>
    <t>Alb</t>
  </si>
  <si>
    <t>ALBU_MOUSE</t>
  </si>
  <si>
    <t>Serum albumin</t>
  </si>
  <si>
    <t>P07724</t>
  </si>
  <si>
    <t>Pabpc1</t>
  </si>
  <si>
    <t>PABP1_MOUSE</t>
  </si>
  <si>
    <t>Polyadenylate-binding protein 1</t>
  </si>
  <si>
    <t>P29341</t>
  </si>
  <si>
    <t>Ndrg1</t>
  </si>
  <si>
    <t>NDRG1_MOUSE</t>
  </si>
  <si>
    <t>Protein NDRG1</t>
  </si>
  <si>
    <t>Q62433</t>
  </si>
  <si>
    <t>Elavl1</t>
  </si>
  <si>
    <t>ELAV1_MOUSE</t>
  </si>
  <si>
    <t>ELAV-like protein 1</t>
  </si>
  <si>
    <t>P70372</t>
  </si>
  <si>
    <t>Pip4k2a;Pip4k2b</t>
  </si>
  <si>
    <t>PI42A_MOUSE;PI42B_MOUSE</t>
  </si>
  <si>
    <t>Phosphatidylinositol 5-phosphate 4-kinase type-2 alpha;Phosphatidylinositol 5-phosphate 4-kinase type-2 beta</t>
  </si>
  <si>
    <t>O70172;Q80XI4</t>
  </si>
  <si>
    <t>Klc2</t>
  </si>
  <si>
    <t>D3YXZ3_MOUSE;KLC2_MOUSE;Q91YS4_MOUSE</t>
  </si>
  <si>
    <t>Kinesin light chain 2</t>
  </si>
  <si>
    <t>D3YXZ3;O88448;Q91YS4</t>
  </si>
  <si>
    <t>Crk</t>
  </si>
  <si>
    <t>Q3TQV3_MOUSE;Q5ND50_MOUSE;CRK_MOUSE;CRK_MOUSE;Q8JZR2_MOUSE</t>
  </si>
  <si>
    <t>Adapter molecule crk;Adapter molecule crk;Adapter molecule crk;Isoform Crk-I of Adapter molecule crk;Adapter molecule crk</t>
  </si>
  <si>
    <t>Q3TQV3;Q5ND50;Q64010;Q64010-2;Q8JZR2</t>
  </si>
  <si>
    <t>Myh10</t>
  </si>
  <si>
    <t>Q3UH59_MOUSE;Q5SV64_MOUSE;MYH10_MOUSE</t>
  </si>
  <si>
    <t>Myosin-10</t>
  </si>
  <si>
    <t>Q3UH59;Q5SV64;Q61879</t>
  </si>
  <si>
    <t>Ndufv2</t>
  </si>
  <si>
    <t>NDUV2_MOUSE</t>
  </si>
  <si>
    <t>NADH dehydrogenase [ubiquinone] flavoprotein 2, mitochondrial;Isoform 2 of NADH dehydrogenase [ubiquinone] flavoprotein 2, mitochondrial</t>
  </si>
  <si>
    <t>Q9D6J6;Q9D6J6-2</t>
  </si>
  <si>
    <t>Abhd12</t>
  </si>
  <si>
    <t>D6RFU2_MOUSE;ABD12_MOUSE</t>
  </si>
  <si>
    <t>Monoacylglycerol lipase ABHD12</t>
  </si>
  <si>
    <t>D6RFU2;Q99LR1</t>
  </si>
  <si>
    <t>Copa</t>
  </si>
  <si>
    <t>F8WHL2_MOUSE;COPA_MOUSE</t>
  </si>
  <si>
    <t>Coatomer subunit alpha</t>
  </si>
  <si>
    <t>F8WHL2;Q8CIE6</t>
  </si>
  <si>
    <t>Vsnl1</t>
  </si>
  <si>
    <t>VISL1_MOUSE</t>
  </si>
  <si>
    <t>Visinin-like protein 1</t>
  </si>
  <si>
    <t>P62761</t>
  </si>
  <si>
    <t>Actn2</t>
  </si>
  <si>
    <t>ACTN2_MOUSE</t>
  </si>
  <si>
    <t>Alpha-actinin-2</t>
  </si>
  <si>
    <t>Q9JI91</t>
  </si>
  <si>
    <t>Sh3bgrl</t>
  </si>
  <si>
    <t>SH3L1_MOUSE</t>
  </si>
  <si>
    <t>SH3 domain-binding glutamic acid-rich-like protein</t>
  </si>
  <si>
    <t>Q9JJU8</t>
  </si>
  <si>
    <t>Prrt1</t>
  </si>
  <si>
    <t>PRRT1_MOUSE</t>
  </si>
  <si>
    <t>Proline-rich transmembrane protein 1</t>
  </si>
  <si>
    <t>O35449</t>
  </si>
  <si>
    <t>Anxa11</t>
  </si>
  <si>
    <t>D3Z7U0_MOUSE;ANX11_MOUSE</t>
  </si>
  <si>
    <t>Annexin;Annexin A11</t>
  </si>
  <si>
    <t>D3Z7U0;P97384</t>
  </si>
  <si>
    <t>Tagln3;Tagln2</t>
  </si>
  <si>
    <t>TAGL3_MOUSE;TAGL2_MOUSE</t>
  </si>
  <si>
    <t>Transgelin-3;Transgelin-2</t>
  </si>
  <si>
    <t>Q9R1Q8;Q9WVA4</t>
  </si>
  <si>
    <t>Eprs</t>
  </si>
  <si>
    <t>SYEP_MOUSE</t>
  </si>
  <si>
    <t>Bifunctional glutamate/proline--tRNA ligase</t>
  </si>
  <si>
    <t>Q8CGC7</t>
  </si>
  <si>
    <t>Gnaq</t>
  </si>
  <si>
    <t>GNAQ_MOUSE</t>
  </si>
  <si>
    <t>Guanine nucleotide-binding protein G(q) subunit alpha</t>
  </si>
  <si>
    <t>P21279</t>
  </si>
  <si>
    <t>Gapdh;;Gapdh;Gm3839</t>
  </si>
  <si>
    <t>A0A0A0MQF6_MOUSE;A0A1D5RLD8_MOUSE;G3P_MOUSE;S4R1W1_MOUSE</t>
  </si>
  <si>
    <t>Glyceraldehyde-3-phosphate dehydrogenase;Uncharacterized protein;Glyceraldehyde-3-phosphate dehydrogenase;Glyceraldehyde-3-phosphate dehydrogenase</t>
  </si>
  <si>
    <t>A0A0A0MQF6;A0A1D5RLD8;P16858;S4R1W1</t>
  </si>
  <si>
    <t>Tcp1</t>
  </si>
  <si>
    <t>TCPA_MOUSE</t>
  </si>
  <si>
    <t>T-complex protein 1 subunit alpha</t>
  </si>
  <si>
    <t>P11983</t>
  </si>
  <si>
    <t>Psmb5</t>
  </si>
  <si>
    <t>PSB5_MOUSE</t>
  </si>
  <si>
    <t>Proteasome subunit beta type-5</t>
  </si>
  <si>
    <t>O55234</t>
  </si>
  <si>
    <t>Pip4k2c</t>
  </si>
  <si>
    <t>PI42C_MOUSE</t>
  </si>
  <si>
    <t>Phosphatidylinositol 5-phosphate 4-kinase type-2 gamma</t>
  </si>
  <si>
    <t>Q91XU3</t>
  </si>
  <si>
    <t>Usp5</t>
  </si>
  <si>
    <t>UBP5_MOUSE;Q3U4W8_MOUSE</t>
  </si>
  <si>
    <t>Ubiquitin carboxyl-terminal hydrolase 5</t>
  </si>
  <si>
    <t>P56399;Q3U4W8</t>
  </si>
  <si>
    <t>Cs</t>
  </si>
  <si>
    <t>CISY_MOUSE</t>
  </si>
  <si>
    <t>Citrate synthase, mitochondrial</t>
  </si>
  <si>
    <t>Q9CZU6</t>
  </si>
  <si>
    <t>Rps2-ps6;Rps2;Rps2;Gm8225;Gm18025;Gm6576;Gm5786;Rps2</t>
  </si>
  <si>
    <t>A0A140T8L5_MOUSE;D3YVC1_MOUSE;D3YWJ3_MOUSE;D3Z536_MOUSE;E9Q1N8_MOUSE;F6YTZ4_MOUSE;J3QMG5_MOUSE;RS2_MOUSE</t>
  </si>
  <si>
    <t>Protein Rps2-ps6;40S ribosomal protein S2 (Fragment);40S ribosomal protein S2;Protein Gm8225;Protein Gm18025;Protein Gm6576;Protein Gm5786;40S ribosomal protein S2</t>
  </si>
  <si>
    <t>A0A140T8L5;D3YVC1;D3YWJ3;D3Z536;E9Q1N8;F6YTZ4;J3QMG5;P25444</t>
  </si>
  <si>
    <t>Phf24</t>
  </si>
  <si>
    <t>PHF24_MOUSE</t>
  </si>
  <si>
    <t>PHD finger protein 24</t>
  </si>
  <si>
    <t>Q80TL4</t>
  </si>
  <si>
    <t>Ywhag</t>
  </si>
  <si>
    <t>1433G_MOUSE</t>
  </si>
  <si>
    <t>14-3-3 protein gamma</t>
  </si>
  <si>
    <t>P61982</t>
  </si>
  <si>
    <t>Synpo</t>
  </si>
  <si>
    <t>E9Q3E2_MOUSE;SYNPO_MOUSE;SYNPO_MOUSE;SYNPO_MOUSE</t>
  </si>
  <si>
    <t>Synaptopodin;Synaptopodin;Isoform 2 of Synaptopodin;Isoform 3 of Synaptopodin</t>
  </si>
  <si>
    <t>E9Q3E2;Q8CC35;Q8CC35-2;Q8CC35-3</t>
  </si>
  <si>
    <t>Ppp1cb</t>
  </si>
  <si>
    <t>PP1B_MOUSE</t>
  </si>
  <si>
    <t>Serine/threonine-protein phosphatase PP1-beta catalytic subunit</t>
  </si>
  <si>
    <t>P62141</t>
  </si>
  <si>
    <t>Atp2a2</t>
  </si>
  <si>
    <t>AT2A2_MOUSE</t>
  </si>
  <si>
    <t>Sarcoplasmic/endoplasmic reticulum calcium ATPase 2;Isoform 2 of Sarcoplasmic/endoplasmic reticulum calcium ATPase 2</t>
  </si>
  <si>
    <t>O55143;O55143-2</t>
  </si>
  <si>
    <t>Pcsk1n</t>
  </si>
  <si>
    <t>PCSK1_MOUSE</t>
  </si>
  <si>
    <t>ProSAAS</t>
  </si>
  <si>
    <t>Q9QXV0</t>
  </si>
  <si>
    <t>Pgrmc2</t>
  </si>
  <si>
    <t>PGRC2_MOUSE</t>
  </si>
  <si>
    <t>Membrane-associated progesterone receptor component 2</t>
  </si>
  <si>
    <t>Q80UU9</t>
  </si>
  <si>
    <t>Ppm1e</t>
  </si>
  <si>
    <t>PPM1E_MOUSE</t>
  </si>
  <si>
    <t>Protein phosphatase 1E</t>
  </si>
  <si>
    <t>Q80TL0</t>
  </si>
  <si>
    <t>Slc6a1</t>
  </si>
  <si>
    <t>SC6A1_MOUSE</t>
  </si>
  <si>
    <t>Sodium- and chloride-dependent GABA transporter 1</t>
  </si>
  <si>
    <t>P31648</t>
  </si>
  <si>
    <t>Camk2a</t>
  </si>
  <si>
    <t>KCC2A_MOUSE</t>
  </si>
  <si>
    <t>Calcium/calmodulin-dependent protein kinase type II subunit alpha</t>
  </si>
  <si>
    <t>P11798</t>
  </si>
  <si>
    <t>Ywhae</t>
  </si>
  <si>
    <t>1433E_MOUSE</t>
  </si>
  <si>
    <t>14-3-3 protein epsilon</t>
  </si>
  <si>
    <t>P62259</t>
  </si>
  <si>
    <t>Anxa7</t>
  </si>
  <si>
    <t>ANXA7_MOUSE</t>
  </si>
  <si>
    <t>Annexin A7</t>
  </si>
  <si>
    <t>Q07076</t>
  </si>
  <si>
    <t>Calr</t>
  </si>
  <si>
    <t>CALR_MOUSE</t>
  </si>
  <si>
    <t>Calreticulin</t>
  </si>
  <si>
    <t>P14211</t>
  </si>
  <si>
    <t>Ppme1</t>
  </si>
  <si>
    <t>PPME1_MOUSE</t>
  </si>
  <si>
    <t>Protein phosphatase methylesterase 1</t>
  </si>
  <si>
    <t>Q8BVQ5</t>
  </si>
  <si>
    <t>Rap1a;Rap1a;Rap1b</t>
  </si>
  <si>
    <t>A0A0G2JDL9_MOUSE;RAP1A_MOUSE;RAP1B_MOUSE</t>
  </si>
  <si>
    <t>MCG10748, isoform CRA_b;Ras-related protein Rap-1A;Ras-related protein Rap-1b</t>
  </si>
  <si>
    <t>A0A0G2JDL9;P62835;Q99JI6</t>
  </si>
  <si>
    <t>Aldh2</t>
  </si>
  <si>
    <t>A0A0G2JEU1_MOUSE;ALDH2_MOUSE</t>
  </si>
  <si>
    <t>Aldehyde dehydrogenase, mitochondrial;Aldehyde dehydrogenase, mitochondrial</t>
  </si>
  <si>
    <t>A0A0G2JEU1;P47738</t>
  </si>
  <si>
    <t>Ptk2b</t>
  </si>
  <si>
    <t>E9Q2A6_MOUSE;F7CCX1_MOUSE;Q3UDE9_MOUSE;FAK2_MOUSE</t>
  </si>
  <si>
    <t>Protein-tyrosine kinase 2-beta;Protein-tyrosine kinase 2-beta (Fragment);Protein-tyrosine kinase 2-beta;Protein-tyrosine kinase 2-beta</t>
  </si>
  <si>
    <t>E9Q2A6;F7CCX1;Q3UDE9;Q9QVP9</t>
  </si>
  <si>
    <t>Vdac2</t>
  </si>
  <si>
    <t>G3UX26_MOUSE;VDAC2_MOUSE</t>
  </si>
  <si>
    <t>Voltage-dependent anion-selective channel protein 2 (Fragment);Voltage-dependent anion-selective channel protein 2</t>
  </si>
  <si>
    <t>G3UX26;Q60930</t>
  </si>
  <si>
    <t>Nefh</t>
  </si>
  <si>
    <t>NFH_MOUSE</t>
  </si>
  <si>
    <t>Neurofilament heavy polypeptide</t>
  </si>
  <si>
    <t>P19246</t>
  </si>
  <si>
    <t>Arf5</t>
  </si>
  <si>
    <t>ARF5_MOUSE</t>
  </si>
  <si>
    <t>ADP-ribosylation factor 5</t>
  </si>
  <si>
    <t>P84084</t>
  </si>
  <si>
    <t>Efhd2</t>
  </si>
  <si>
    <t>Q8C845_MOUSE;EFHD2_MOUSE</t>
  </si>
  <si>
    <t>EF-hand domain-containing protein D2</t>
  </si>
  <si>
    <t>Q8C845;Q9D8Y0</t>
  </si>
  <si>
    <t>Rab12</t>
  </si>
  <si>
    <t>A2CG35_MOUSE;RAB12_MOUSE</t>
  </si>
  <si>
    <t>Ras-related protein Rab-12</t>
  </si>
  <si>
    <t>A2CG35;P35283</t>
  </si>
  <si>
    <t>Nefm</t>
  </si>
  <si>
    <t>A0A0R4J036_MOUSE;NFM_MOUSE</t>
  </si>
  <si>
    <t>Neurofilament 3, medium;Neurofilament medium polypeptide</t>
  </si>
  <si>
    <t>A0A0R4J036;P08553</t>
  </si>
  <si>
    <t>Glod4</t>
  </si>
  <si>
    <t>E9Q197_MOUSE;F6ZTG3_MOUSE;GLOD4_MOUSE;GLOD4_MOUSE;GLOD4_MOUSE</t>
  </si>
  <si>
    <t>Glyoxalase domain-containing protein 4;Glyoxalase domain-containing protein 4 (Fragment);Glyoxalase domain-containing protein 4;Isoform 2 of Glyoxalase domain-containing protein 4;Isoform 3 of Glyoxalase domain-containing protein 4</t>
  </si>
  <si>
    <t>E9Q197;F6ZTG3;Q9CPV4;Q9CPV4-2;Q9CPV4-3</t>
  </si>
  <si>
    <t>Rab35</t>
  </si>
  <si>
    <t>RAB35_MOUSE</t>
  </si>
  <si>
    <t>Ras-related protein Rab-35</t>
  </si>
  <si>
    <t>Q6PHN9</t>
  </si>
  <si>
    <t>Git1</t>
  </si>
  <si>
    <t>Q5F258_MOUSE;GIT1_MOUSE</t>
  </si>
  <si>
    <t>ARF GTPase-activating protein GIT1</t>
  </si>
  <si>
    <t>Q5F258;Q68FF6</t>
  </si>
  <si>
    <t>Atp6v1b2</t>
  </si>
  <si>
    <t>VATB2_MOUSE</t>
  </si>
  <si>
    <t>V-type proton ATPase subunit B, brain isoform</t>
  </si>
  <si>
    <t>P62814</t>
  </si>
  <si>
    <t>Nsfl1c</t>
  </si>
  <si>
    <t>NSF1C_MOUSE</t>
  </si>
  <si>
    <t>NSFL1 cofactor p47;Isoform 2 of NSFL1 cofactor p47;Isoform 3 of NSFL1 cofactor p47</t>
  </si>
  <si>
    <t>Q9CZ44;Q9CZ44-2;Q9CZ44-3</t>
  </si>
  <si>
    <t>H2-L;H2-D1</t>
  </si>
  <si>
    <t>HA1L_MOUSE;HA11_MOUSE</t>
  </si>
  <si>
    <t>H-2 class I histocompatibility antigen, L-D alpha chain;H-2 class I histocompatibility antigen, D-B alpha chain</t>
  </si>
  <si>
    <t>P01897;P01899</t>
  </si>
  <si>
    <t>Nptx1</t>
  </si>
  <si>
    <t>NPTX1_MOUSE</t>
  </si>
  <si>
    <t>Neuronal pentraxin-1</t>
  </si>
  <si>
    <t>Q62443</t>
  </si>
  <si>
    <t>Psmb6</t>
  </si>
  <si>
    <t>PSB6_MOUSE</t>
  </si>
  <si>
    <t>Proteasome subunit beta type-6</t>
  </si>
  <si>
    <t>Q60692</t>
  </si>
  <si>
    <t>Wipf3</t>
  </si>
  <si>
    <t>D3Z5R4_MOUSE;E9Q2D0_MOUSE;WIPF3_MOUSE;WIPF3_MOUSE</t>
  </si>
  <si>
    <t>WAS/WASL-interacting protein family member 3;WAS/WASL-interacting protein family member 3;WAS/WASL-interacting protein family member 3;Isoform 2 of WAS/WASL-interacting protein family member 3</t>
  </si>
  <si>
    <t>D3Z5R4;E9Q2D0;P0C7L0;P0C7L0-2</t>
  </si>
  <si>
    <t>Acaa2</t>
  </si>
  <si>
    <t>THIM_MOUSE</t>
  </si>
  <si>
    <t>3-ketoacyl-CoA thiolase, mitochondrial</t>
  </si>
  <si>
    <t>Q8BWT1</t>
  </si>
  <si>
    <t>Fhl1</t>
  </si>
  <si>
    <t>A2AEX6_MOUSE;A2AEX7_MOUSE;A2AEX8_MOUSE;A2AEY1_MOUSE;A2AEY2_MOUSE;FHL1_MOUSE;FHL1_MOUSE</t>
  </si>
  <si>
    <t>Four and a half LIM domains protein 1;Four and a half LIM domains protein 1;Four and a half LIM domains 1, isoform CRA_b;Four and a half LIM domains protein 1 (Fragment);Four and a half LIM domains 1, isoform CRA_c;Four and a half LIM domains protein 1;Isoform 2 of Four and a half LIM domains protein 1</t>
  </si>
  <si>
    <t>A2AEX6;A2AEX7;A2AEX8;A2AEY1;A2AEY2;P97447;P97447-2</t>
  </si>
  <si>
    <t>Phyhipl</t>
  </si>
  <si>
    <t>F6U6Z2_MOUSE;F7D3N3_MOUSE;PHIPL_MOUSE;PHIPL_MOUSE</t>
  </si>
  <si>
    <t>Phytanoyl-CoA hydroxylase-interacting protein-like (Fragment);Phytanoyl-CoA hydroxylase-interacting protein-like;Phytanoyl-CoA hydroxylase-interacting protein-like;Isoform 2 of Phytanoyl-CoA hydroxylase-interacting protein-like</t>
  </si>
  <si>
    <t>F6U6Z2;F7D3N3;Q8BGT8;Q8BGT8-2</t>
  </si>
  <si>
    <t>Wbp2</t>
  </si>
  <si>
    <t>A2A860_MOUSE;WBP2_MOUSE</t>
  </si>
  <si>
    <t>WW domain binding protein 2, isoform CRA_a;WW domain-binding protein 2</t>
  </si>
  <si>
    <t>A2A860;P97765</t>
  </si>
  <si>
    <t>Wdr37</t>
  </si>
  <si>
    <t>H3BJR7_MOUSE;H3BJS1_MOUSE;H3BK66_MOUSE;Q05BF4_MOUSE;WDR37_MOUSE</t>
  </si>
  <si>
    <t>WD repeat-containing protein 37 (Fragment);WD repeat-containing protein 37 (Fragment);WD repeat-containing protein 37 (Fragment);WD repeat-containing protein 37;WD repeat-containing protein 37</t>
  </si>
  <si>
    <t>H3BJR7;H3BJS1;H3BK66;Q05BF4;Q8CBE3</t>
  </si>
  <si>
    <t>Uchl1</t>
  </si>
  <si>
    <t>UCHL1_MOUSE</t>
  </si>
  <si>
    <t>Ubiquitin carboxyl-terminal hydrolase isozyme L1</t>
  </si>
  <si>
    <t>Q9R0P9</t>
  </si>
  <si>
    <t>Ppp3cb</t>
  </si>
  <si>
    <t>E0CZ78_MOUSE;E9Q6P2_MOUSE;G3X8U7_MOUSE;PP2BB_MOUSE;PP2BB_MOUSE</t>
  </si>
  <si>
    <t>Serine/threonine-protein phosphatase;Serine/threonine-protein phosphatase;Serine/threonine-protein phosphatase;Serine/threonine-protein phosphatase 2B catalytic subunit beta isoform;Isoform 1 of Serine/threonine-protein phosphatase 2B catalytic subunit beta isoform</t>
  </si>
  <si>
    <t>E0CZ78;E9Q6P2;G3X8U7;P48453;P48453-2</t>
  </si>
  <si>
    <t>Tpm1</t>
  </si>
  <si>
    <t>E9Q450_MOUSE;E9Q452_MOUSE;E9Q454_MOUSE;F8WID5_MOUSE;TPM1_MOUSE;TPM1_MOUSE;Q8BP43_MOUSE;Q8BSH3_MOUSE</t>
  </si>
  <si>
    <t>Tropomyosin alpha-1 chain;Tropomyosin alpha-1 chain;Tropomyosin alpha-1 chain;Tropomyosin alpha-1 chain;Tropomyosin alpha-1 chain;Isoform 2 of Tropomyosin alpha-1 chain;Tropomyosin 1, alpha, isoform CRA_c;Tropomyosin alpha-1 chain</t>
  </si>
  <si>
    <t>E9Q450;E9Q452;E9Q454;F8WID5;P58771;P58771-2;Q8BP43;Q8BSH3</t>
  </si>
  <si>
    <t>Yars</t>
  </si>
  <si>
    <t>A2A7S7_MOUSE;SYYC_MOUSE</t>
  </si>
  <si>
    <t>Tyrosine--tRNA ligase;Tyrosine--tRNA ligase, cytoplasmic</t>
  </si>
  <si>
    <t>A2A7S7;Q91WQ3</t>
  </si>
  <si>
    <t>Map2k2</t>
  </si>
  <si>
    <t>MP2K2_MOUSE;Q91YS7_MOUSE</t>
  </si>
  <si>
    <t>Dual specificity mitogen-activated protein kinase kinase 2;Dual-specificity mitogen-activated protein kinase kinase 2</t>
  </si>
  <si>
    <t>Q63932;Q91YS7</t>
  </si>
  <si>
    <t>Ndufa6</t>
  </si>
  <si>
    <t>NDUA6_MOUSE</t>
  </si>
  <si>
    <t>NADH dehydrogenase [ubiquinone] 1 alpha subcomplex subunit 6</t>
  </si>
  <si>
    <t>Q9CQZ5</t>
  </si>
  <si>
    <t>Arpc2</t>
  </si>
  <si>
    <t>D3YXG6_MOUSE;ARPC2_MOUSE</t>
  </si>
  <si>
    <t>Actin-related protein 2/3 complex subunit 2</t>
  </si>
  <si>
    <t>D3YXG6;Q9CVB6</t>
  </si>
  <si>
    <t>Rab7;Rab7;Rab7a</t>
  </si>
  <si>
    <t>A0A0N4SVG9_MOUSE;A0A0N4SVR6_MOUSE;RAB7A_MOUSE</t>
  </si>
  <si>
    <t>Ras-related protein Rab-7a (Fragment);Ras-related protein Rab-7a;Ras-related protein Rab-7a</t>
  </si>
  <si>
    <t>A0A0N4SVG9;A0A0N4SVR6;P51150</t>
  </si>
  <si>
    <t>Trim28</t>
  </si>
  <si>
    <t>TIF1B_MOUSE</t>
  </si>
  <si>
    <t>Transcription intermediary factor 1-beta;Isoform 2 of Transcription intermediary factor 1-beta</t>
  </si>
  <si>
    <t>Q62318;Q62318-2</t>
  </si>
  <si>
    <t>Atp6v1a</t>
  </si>
  <si>
    <t>VATA_MOUSE</t>
  </si>
  <si>
    <t>V-type proton ATPase catalytic subunit A</t>
  </si>
  <si>
    <t>P50516</t>
  </si>
  <si>
    <t>Stx1b</t>
  </si>
  <si>
    <t>STX1B_MOUSE</t>
  </si>
  <si>
    <t>Syntaxin-1B</t>
  </si>
  <si>
    <t>P61264</t>
  </si>
  <si>
    <t>Dbi</t>
  </si>
  <si>
    <t>M0QWU8_MOUSE;ACBP_MOUSE;Q4VWZ5_MOUSE</t>
  </si>
  <si>
    <t>Acyl-CoA-binding protein</t>
  </si>
  <si>
    <t>M0QWU8;P31786;Q4VWZ5</t>
  </si>
  <si>
    <t>Ddah2</t>
  </si>
  <si>
    <t>DDAH2_MOUSE</t>
  </si>
  <si>
    <t>N(G),N(G)-dimethylarginine dimethylaminohydrolase 2</t>
  </si>
  <si>
    <t>Q99LD8</t>
  </si>
  <si>
    <t>Scamp1</t>
  </si>
  <si>
    <t>D3YTP4_MOUSE;Q3TSA8_MOUSE;SCAM1_MOUSE</t>
  </si>
  <si>
    <t>Secretory carrier-associated membrane protein 1 (Fragment);Secretory carrier-associated membrane protein 1;Secretory carrier-associated membrane protein 1</t>
  </si>
  <si>
    <t>D3YTP4;Q3TSA8;Q8K021</t>
  </si>
  <si>
    <t>Atp6v0a1</t>
  </si>
  <si>
    <t>K3W4T3_MOUSE;VPP1_MOUSE;VPP1_MOUSE;VPP1_MOUSE</t>
  </si>
  <si>
    <t>V-type proton ATPase subunit a;V-type proton ATPase 116 kDa subunit a isoform 1;Isoform A1-I of V-type proton ATPase 116 kDa subunit a isoform 1;Isoform A1-III of V-type proton ATPase 116 kDa subunit a isoform 1</t>
  </si>
  <si>
    <t>K3W4T3;Q9Z1G4;Q9Z1G4-2;Q9Z1G4-3</t>
  </si>
  <si>
    <t>Sgip1</t>
  </si>
  <si>
    <t>SGIP1_MOUSE</t>
  </si>
  <si>
    <t>SH3-containing GRB2-like protein 3-interacting protein 1;Isoform 6 of SH3-containing GRB2-like protein 3-interacting protein 1;Isoform 7 of SH3-containing GRB2-like protein 3-interacting protein 1</t>
  </si>
  <si>
    <t>Q8VD37;Q8VD37-6;Q8VD37-8</t>
  </si>
  <si>
    <t>Slc17a7</t>
  </si>
  <si>
    <t>A0A1B0GRU0_MOUSE;VGLU1_MOUSE</t>
  </si>
  <si>
    <t>Vesicular glutamate transporter 1</t>
  </si>
  <si>
    <t>A0A1B0GRU0;Q3TXX4</t>
  </si>
  <si>
    <t>Pdia3</t>
  </si>
  <si>
    <t>PDIA3_MOUSE</t>
  </si>
  <si>
    <t>Protein disulfide-isomerase A3</t>
  </si>
  <si>
    <t>P27773</t>
  </si>
  <si>
    <t>Dld</t>
  </si>
  <si>
    <t>DLDH_MOUSE</t>
  </si>
  <si>
    <t>Dihydrolipoyl dehydrogenase, mitochondrial</t>
  </si>
  <si>
    <t>O08749</t>
  </si>
  <si>
    <t>Ap2s1</t>
  </si>
  <si>
    <t>AP2S1_MOUSE</t>
  </si>
  <si>
    <t>AP-2 complex subunit sigma</t>
  </si>
  <si>
    <t>P62743</t>
  </si>
  <si>
    <t>Aldoc</t>
  </si>
  <si>
    <t>ALDOC_MOUSE</t>
  </si>
  <si>
    <t>Fructose-bisphosphate aldolase C</t>
  </si>
  <si>
    <t>P05063</t>
  </si>
  <si>
    <t>Sept8</t>
  </si>
  <si>
    <t>B1AQY9_MOUSE;B1AQZ0_MOUSE;B7ZC46_MOUSE;SEPT8_MOUSE;SEPT8_MOUSE</t>
  </si>
  <si>
    <t>Septin-8;Septin-8;Septin-8;Septin-8;Isoform 2 of Septin-8</t>
  </si>
  <si>
    <t>B1AQY9;B1AQZ0;B7ZC46;Q8CHH9;Q8CHH9-2</t>
  </si>
  <si>
    <t>Acsbg1</t>
  </si>
  <si>
    <t>D3Z1Z2_MOUSE;D3Z2G8_MOUSE;ACBG1_MOUSE</t>
  </si>
  <si>
    <t>Long-chain-fatty-acid--CoA ligase ACSBG1 (Fragment);Long-chain-fatty-acid--CoA ligase ACSBG1 (Fragment);Long-chain-fatty-acid--CoA ligase ACSBG1</t>
  </si>
  <si>
    <t>D3Z1Z2;D3Z2G8;Q99PU5</t>
  </si>
  <si>
    <t>Palm</t>
  </si>
  <si>
    <t>PALM_MOUSE</t>
  </si>
  <si>
    <t>Paralemmin-1;Isoform 2 of Paralemmin-1</t>
  </si>
  <si>
    <t>Q9Z0P4;Q9Z0P4-2</t>
  </si>
  <si>
    <t>Crmp1</t>
  </si>
  <si>
    <t>DPYL1_MOUSE;Q6P1J1_MOUSE</t>
  </si>
  <si>
    <t>Dihydropyrimidinase-related protein 1;Crmp1 protein</t>
  </si>
  <si>
    <t>P97427;Q6P1J1</t>
  </si>
  <si>
    <t>Ctnna2</t>
  </si>
  <si>
    <t>E0CXB9_MOUSE;CTNA2_MOUSE;CTNA2_MOUSE;CTNA2_MOUSE</t>
  </si>
  <si>
    <t>Catenin alpha-2;Catenin alpha-2;Isoform 2 of Catenin alpha-2;Isoform 3 of Catenin alpha-2</t>
  </si>
  <si>
    <t>E0CXB9;Q61301;Q61301-2;Q61301-3</t>
  </si>
  <si>
    <t>Hnrnpa2b1</t>
  </si>
  <si>
    <t>ROA2_MOUSE</t>
  </si>
  <si>
    <t>Heterogeneous nuclear ribonucleoproteins A2/B1;Isoform 2 of Heterogeneous nuclear ribonucleoproteins A2/B1;Isoform 3 of Heterogeneous nuclear ribonucleoproteins A2/B1</t>
  </si>
  <si>
    <t>O88569;O88569-2;O88569-3</t>
  </si>
  <si>
    <t>Hnrnpa1</t>
  </si>
  <si>
    <t>ROA1_MOUSE;ROA1_MOUSE;Q5EBP8_MOUSE</t>
  </si>
  <si>
    <t>Heterogeneous nuclear ribonucleoprotein A1;Isoform Short of Heterogeneous nuclear ribonucleoprotein A1;Heterogeneous nuclear ribonucleoprotein A1</t>
  </si>
  <si>
    <t>P49312;P49312-2;Q5EBP8</t>
  </si>
  <si>
    <t>Plec</t>
  </si>
  <si>
    <t>E9Q3W4_MOUSE;PLEC_MOUSE;PLEC_MOUSE;PLEC_MOUSE;PLEC_MOUSE;PLEC_MOUSE;PLEC_MOUSE;PLEC_MOUSE;PLEC_MOUSE;PLEC_MOUSE;PLEC_MOUSE;PLEC_MOUSE;PLEC_MOUSE;PLEC_MOUSE;PLEC_MOUSE;PLEC_MOUSE;PLEC_MOUSE</t>
  </si>
  <si>
    <t>Plectin;Plectin;Isoform PLEC-1D of Plectin;Isoform PLEC-1E,2A of Plectin;Isoform PLEC-1E of Plectin;Isoform PLEC-1F of Plectin;Isoform PLEC-1G of Plectin;Isoform PLEC-1H of Plectin;Isoform PLEC-1I of Plectin;Isoform PLEC-1 of Plectin;Isoform PLEC-1A of Plectin;Isoform PLEC-1B,2A of Plectin;Isoform PLEC-1B of Plectin;Isoform PLEC-0,1C of Plectin;Isoform PLEC-0,1C,2A of Plectin;Isoform PLEC-0,1C,2A,3A of Plectin;Isoform PLEC-1D,2A of Plectin</t>
  </si>
  <si>
    <t>E9Q3W4;Q9QXS1;Q9QXS1-10;Q9QXS1-11;Q9QXS1-12;Q9QXS1-13;Q9QXS1-14;Q9QXS1-15;Q9QXS1-16;Q9QXS1-2;Q9QXS1-3;Q9QXS1-4;Q9QXS1-5;Q9QXS1-6;Q9QXS1-7;Q9QXS1-8;Q9QXS1-9</t>
  </si>
  <si>
    <t>Sfxn3</t>
  </si>
  <si>
    <t>Q3U4F0_MOUSE;SFXN3_MOUSE;SFXN3_MOUSE</t>
  </si>
  <si>
    <t>Sideroflexin-3;Sideroflexin-3;Isoform 2 of Sideroflexin-3</t>
  </si>
  <si>
    <t>Q3U4F0;Q91V61;Q91V61-2</t>
  </si>
  <si>
    <t>Frrs1l</t>
  </si>
  <si>
    <t>FRS1L_MOUSE</t>
  </si>
  <si>
    <t>DOMON domain-containing protein FRRS1L</t>
  </si>
  <si>
    <t>B1AXV0</t>
  </si>
  <si>
    <t>Ak1</t>
  </si>
  <si>
    <t>KAD1_MOUSE;KAD1_MOUSE;Z4YN97_MOUSE</t>
  </si>
  <si>
    <t>Adenylate kinase isoenzyme 1;Isoform 2 of Adenylate kinase isoenzyme 1;Adenylate kinase isoenzyme 1 (Fragment)</t>
  </si>
  <si>
    <t>Q9R0Y5;Q9R0Y5-2;Z4YN97</t>
  </si>
  <si>
    <t>Nfu1</t>
  </si>
  <si>
    <t>A0A0N4SUH8_MOUSE;NFU1_MOUSE</t>
  </si>
  <si>
    <t>NFU1 iron-sulfur cluster scaffold homolog, mitochondrial;NFU1 iron-sulfur cluster scaffold homolog, mitochondrial</t>
  </si>
  <si>
    <t>A0A0N4SUH8;Q9QZ23</t>
  </si>
  <si>
    <t>Ndufs4</t>
  </si>
  <si>
    <t>E9QPX3_MOUSE;NDUS4_MOUSE</t>
  </si>
  <si>
    <t>NADH dehydrogenase [ubiquinone] iron-sulfur protein 4, mitochondrial;NADH dehydrogenase [ubiquinone] iron-sulfur protein 4, mitochondrial</t>
  </si>
  <si>
    <t>E9QPX3;Q9CXZ1</t>
  </si>
  <si>
    <t>Slc4a4</t>
  </si>
  <si>
    <t>A7E1Z5_MOUSE;D3Z7G8_MOUSE;E9Q8N8_MOUSE;S4A4_MOUSE;S4A4_MOUSE</t>
  </si>
  <si>
    <t>Anion exchange protein;Electrogenic sodium bicarbonate cotransporter 1 (Fragment);Anion exchange protein;Electrogenic sodium bicarbonate cotransporter 1;Isoform 2 of Electrogenic sodium bicarbonate cotransporter 1</t>
  </si>
  <si>
    <t>A7E1Z5;D3Z7G8;E9Q8N8;O88343;O88343-2</t>
  </si>
  <si>
    <t>Dlg1</t>
  </si>
  <si>
    <t>D3Z3B8_MOUSE;E9Q9H0_MOUSE;F6UDT8_MOUSE;H7BWY4_MOUSE;DLG1_MOUSE;DLG1_MOUSE;DLG1_MOUSE</t>
  </si>
  <si>
    <t>Disks large homolog 1;Disks large homolog 1;Disks large homolog 1 (Fragment);Disks large homolog 1;Disks large homolog 1;Isoform 2 of Disks large homolog 1;Isoform 3 of Disks large homolog 1</t>
  </si>
  <si>
    <t>D3Z3B8;E9Q9H0;F6UDT8;H7BWY4;Q811D0;Q811D0-2;Q811D0-3</t>
  </si>
  <si>
    <t>Iqsec1</t>
  </si>
  <si>
    <t>A0A1D5RM83_MOUSE;E9PUA3_MOUSE;IQEC1_MOUSE;IQEC1_MOUSE</t>
  </si>
  <si>
    <t>IQ motif and SEC7 domain-containing protein 1;IQ motif and SEC7 domain-containing protein 1;IQ motif and SEC7 domain-containing protein 1;Isoform 2 of IQ motif and SEC7 domain-containing protein 1</t>
  </si>
  <si>
    <t>A0A1D5RM83;E9PUA3;Q8R0S2;Q8R0S2-2</t>
  </si>
  <si>
    <t>Cd200</t>
  </si>
  <si>
    <t>E9PZI9_MOUSE;E9QMY1_MOUSE;OX2G_MOUSE;Q05D16_MOUSE;Q80VX2_MOUSE</t>
  </si>
  <si>
    <t>OX-2 membrane glycoprotein;OX-2 membrane glycoprotein;OX-2 membrane glycoprotein;Cd200 protein;CD200 antigen</t>
  </si>
  <si>
    <t>E9PZI9;E9QMY1;O54901;Q05D16;Q80VX2</t>
  </si>
  <si>
    <t>Pebp1</t>
  </si>
  <si>
    <t>D3Z1V4_MOUSE;D6RHS6_MOUSE;PEBP1_MOUSE</t>
  </si>
  <si>
    <t>Phosphatidylethanolamine-binding protein 1</t>
  </si>
  <si>
    <t>D3Z1V4;D6RHS6;P70296</t>
  </si>
  <si>
    <t>Caskin1</t>
  </si>
  <si>
    <t>CSKI1_MOUSE</t>
  </si>
  <si>
    <t>Caskin-1;Isoform 2 of Caskin-1;Isoform 3 of Caskin-1</t>
  </si>
  <si>
    <t>Q6P9K8;Q6P9K8-2;Q6P9K8-3</t>
  </si>
  <si>
    <t>Rpsa</t>
  </si>
  <si>
    <t>RSSA_MOUSE</t>
  </si>
  <si>
    <t>40S ribosomal protein SA</t>
  </si>
  <si>
    <t>P14206</t>
  </si>
  <si>
    <t>Ptms</t>
  </si>
  <si>
    <t>PTMS_MOUSE</t>
  </si>
  <si>
    <t>Parathymosin</t>
  </si>
  <si>
    <t>Q9D0J8</t>
  </si>
  <si>
    <t>Hspa5</t>
  </si>
  <si>
    <t>GRP78_MOUSE</t>
  </si>
  <si>
    <t>78 kDa glucose-regulated protein</t>
  </si>
  <si>
    <t>P20029</t>
  </si>
  <si>
    <t>Uqcrb</t>
  </si>
  <si>
    <t>Q9CQB4_MOUSE;QCR7_MOUSE</t>
  </si>
  <si>
    <t>Cytochrome b-c1 complex subunit 7</t>
  </si>
  <si>
    <t>Q9CQB4;Q9D855</t>
  </si>
  <si>
    <t>Atp5d</t>
  </si>
  <si>
    <t>ATPD_MOUSE</t>
  </si>
  <si>
    <t>ATP synthase subunit delta, mitochondrial</t>
  </si>
  <si>
    <t>Q9D3D9</t>
  </si>
  <si>
    <t>Camkv</t>
  </si>
  <si>
    <t>A0A0A6YW88_MOUSE;CAMKV_MOUSE</t>
  </si>
  <si>
    <t>CaM kinase-like vesicle-associated protein</t>
  </si>
  <si>
    <t>A0A0A6YW88;Q3UHL1</t>
  </si>
  <si>
    <t>Pgrmc1</t>
  </si>
  <si>
    <t>PGRC1_MOUSE</t>
  </si>
  <si>
    <t>Membrane-associated progesterone receptor component 1</t>
  </si>
  <si>
    <t>O55022</t>
  </si>
  <si>
    <t>Arhgdia</t>
  </si>
  <si>
    <t>GDIR1_MOUSE</t>
  </si>
  <si>
    <t>Rho GDP-dissociation inhibitor 1</t>
  </si>
  <si>
    <t>Q99PT1</t>
  </si>
  <si>
    <t>Lancl2</t>
  </si>
  <si>
    <t>F6RJV6_MOUSE;LANC2_MOUSE</t>
  </si>
  <si>
    <t>LanC-like protein 2 (Fragment);LanC-like protein 2</t>
  </si>
  <si>
    <t>F6RJV6;Q9JJK2</t>
  </si>
  <si>
    <t>Nfasc</t>
  </si>
  <si>
    <t>A0A087WNW2_MOUSE;A0A087WPX3_MOUSE;A0A087WR56_MOUSE;E9PW06_MOUSE;E9Q171_MOUSE;NFASC_MOUSE</t>
  </si>
  <si>
    <t>Neurofascin;Neurofascin;Neurofascin (Fragment);Neurofascin;Neurofascin;Neurofascin</t>
  </si>
  <si>
    <t>A0A087WNW2;A0A087WPX3;A0A087WR56;E9PW06;E9Q171;Q810U3</t>
  </si>
  <si>
    <t>Appl1</t>
  </si>
  <si>
    <t>DP13A_MOUSE</t>
  </si>
  <si>
    <t>DCC-interacting protein 13-alpha</t>
  </si>
  <si>
    <t>Q8K3H0</t>
  </si>
  <si>
    <t>C2cd2l</t>
  </si>
  <si>
    <t>C2C2L_MOUSE</t>
  </si>
  <si>
    <t>C2 domain-containing protein 2-like</t>
  </si>
  <si>
    <t>Q80X80</t>
  </si>
  <si>
    <t>Stx1a</t>
  </si>
  <si>
    <t>A0A0J9YUA0_MOUSE;D6RFB9_MOUSE;STX1A_MOUSE</t>
  </si>
  <si>
    <t>Syntaxin-1A (Fragment);Syntaxin-1A;Syntaxin-1A</t>
  </si>
  <si>
    <t>A0A0J9YUA0;D6RFB9;O35526</t>
  </si>
  <si>
    <t>Nras;Nras;Nras;Kras;Kras;Hras;Nras;Kras;Nras;Kras;Kras;Hras;Hras;Nras</t>
  </si>
  <si>
    <t>A0A0G2JE25_MOUSE;A0A0G2JGM2_MOUSE;A0A0G2JGP4_MOUSE;A0A0N4SVY1_MOUSE;B2KGV5_MOUSE;C0H5X4_MOUSE;E9PVD5_MOUSE;E9Q8V2_MOUSE;RASN_MOUSE;RASK_MOUSE;RASK_MOUSE;RASH_MOUSE;RASH_MOUSE;Q9D091_MOUSE</t>
  </si>
  <si>
    <t>GTPase NRas (Fragment);GTPase NRas (Fragment);GTPase NRas (Fragment);GTPase KRas;GTPase KRas (Fragment);GTPase HRas;GTPase NRas;GTPase KRas;GTPase NRas;GTPase KRas;Isoform 2B of GTPase KRas;GTPase HRas;Isoform 2 of GTPase HRas;GTPase NRas</t>
  </si>
  <si>
    <t>A0A0G2JE25;A0A0G2JGM2;A0A0G2JGP4;A0A0N4SVY1;B2KGV5;C0H5X4;E9PVD5;E9Q8V2;P08556;P32883;P32883-2;Q61411;Q61411-2;Q9D091</t>
  </si>
  <si>
    <t>Mtatp8</t>
  </si>
  <si>
    <t>ATP8_MOUSE</t>
  </si>
  <si>
    <t>ATP synthase protein 8</t>
  </si>
  <si>
    <t>P03930</t>
  </si>
  <si>
    <t>Dnm1</t>
  </si>
  <si>
    <t>A0A0J9YUE9_MOUSE;A0A0J9YUN4_MOUSE;DYN1_MOUSE;DYN1_MOUSE;DYN1_MOUSE;DYN1_MOUSE;DYN1_MOUSE</t>
  </si>
  <si>
    <t>Dynamin-1;Dynamin-1;Dynamin-1;Isoform 3 of Dynamin-1;Isoform 4 of Dynamin-1;Isoform 5 of Dynamin-1;Isoform 6 of Dynamin-1</t>
  </si>
  <si>
    <t>A0A0J9YUE9;A0A0J9YUN4;P39053;P39053-3;P39053-4;P39053-5;P39053-6</t>
  </si>
  <si>
    <t>Pura</t>
  </si>
  <si>
    <t>PURA_MOUSE</t>
  </si>
  <si>
    <t>Transcriptional activator protein Pur-alpha</t>
  </si>
  <si>
    <t>P42669</t>
  </si>
  <si>
    <t>Grb2</t>
  </si>
  <si>
    <t>B1AT92_MOUSE;B1AT95_MOUSE;GRB2_MOUSE;GRB2_MOUSE</t>
  </si>
  <si>
    <t>Growth factor receptor-bound protein 2;Growth factor receptor-bound protein 2 (Fragment);Growth factor receptor-bound protein 2;Isoform 2 of Growth factor receptor-bound protein 2</t>
  </si>
  <si>
    <t>B1AT92;B1AT95;Q60631;Q60631-2</t>
  </si>
  <si>
    <t>Rpl6l;Rpl6</t>
  </si>
  <si>
    <t>E9PUX4_MOUSE;RL6_MOUSE</t>
  </si>
  <si>
    <t>60S ribosomal protein L6</t>
  </si>
  <si>
    <t>E9PUX4;P47911</t>
  </si>
  <si>
    <t>Camk1d</t>
  </si>
  <si>
    <t>KCC1D_MOUSE</t>
  </si>
  <si>
    <t>Calcium/calmodulin-dependent protein kinase type 1D;Isoform 2 of Calcium/calmodulin-dependent protein kinase type 1D;Isoform 3 of Calcium/calmodulin-dependent protein kinase type 1D</t>
  </si>
  <si>
    <t>Q8BW96;Q8BW96-2;Q8BW96-3</t>
  </si>
  <si>
    <t>Hspa4l</t>
  </si>
  <si>
    <t>HS74L_MOUSE</t>
  </si>
  <si>
    <t>Heat shock 70 kDa protein 4L;Isoform 2 of Heat shock 70 kDa protein 4L</t>
  </si>
  <si>
    <t>P48722;P48722-2</t>
  </si>
  <si>
    <t>Ptprz1</t>
  </si>
  <si>
    <t>A0A0J9YVD2_MOUSE;B2RXS8_MOUSE;PRPTZ_MOUSE</t>
  </si>
  <si>
    <t>Receptor-type tyrosine-protein phosphatase zeta;Ptprz1 protein;Receptor-type tyrosine-protein phosphatase zeta</t>
  </si>
  <si>
    <t>A0A0J9YVD2;B2RXS8;B9EKR1</t>
  </si>
  <si>
    <t>Dnajc5</t>
  </si>
  <si>
    <t>A2AUE1_MOUSE;G5E8T0_MOUSE;DNJC5_MOUSE</t>
  </si>
  <si>
    <t>DnaJ homolog subfamily C member 5 (Fragment);DnaJ (Hsp40) homolog, subfamily C, member 5, isoform CRA_b;DnaJ homolog subfamily C member 5</t>
  </si>
  <si>
    <t>A2AUE1;G5E8T0;P60904</t>
  </si>
  <si>
    <t>Aldh6a1</t>
  </si>
  <si>
    <t>MMSA_MOUSE</t>
  </si>
  <si>
    <t>Methylmalonate-semialdehyde dehydrogenase [acylating], mitochondrial</t>
  </si>
  <si>
    <t>Q9EQ20</t>
  </si>
  <si>
    <t>Bsg</t>
  </si>
  <si>
    <t>K3W4Q8_MOUSE;BASI_MOUSE;BASI_MOUSE</t>
  </si>
  <si>
    <t>Basigin;Basigin;Isoform 2 of Basigin</t>
  </si>
  <si>
    <t>K3W4Q8;P18572;P18572-2</t>
  </si>
  <si>
    <t>Sv2b</t>
  </si>
  <si>
    <t>SV2B_MOUSE</t>
  </si>
  <si>
    <t>Synaptic vesicle glycoprotein 2B</t>
  </si>
  <si>
    <t>Q8BG39</t>
  </si>
  <si>
    <t>Ddah1</t>
  </si>
  <si>
    <t>DDAH1_MOUSE</t>
  </si>
  <si>
    <t>N(G),N(G)-dimethylarginine dimethylaminohydrolase 1</t>
  </si>
  <si>
    <t>Q9CWS0</t>
  </si>
  <si>
    <t>Suclg1</t>
  </si>
  <si>
    <t>SUCA_MOUSE</t>
  </si>
  <si>
    <t>Succinate--CoA ligase [ADP/GDP-forming] subunit alpha, mitochondrial</t>
  </si>
  <si>
    <t>Q9WUM5</t>
  </si>
  <si>
    <t>Acot1;Acot6;Acot6;Acot5;Acot4;Acot5;Acot3;Acot3;Acot2</t>
  </si>
  <si>
    <t>ACOT1_MOUSE;ACOT6_MOUSE;ACOT6_MOUSE;ACOT5_MOUSE;ACOT4_MOUSE;Q91YQ6_MOUSE;ACOT3_MOUSE;ACOT3_MOUSE;ACOT2_MOUSE</t>
  </si>
  <si>
    <t>Acyl-coenzyme A thioesterase 1;Acyl-coenzyme A thioesterase 6;Isoform 2 of Acyl-coenzyme A thioesterase 6;Acyl-coenzyme A thioesterase 5;Acyl-coenzyme A thioesterase 4;Acot5 protein;Acyl-coenzyme A thioesterase 3;Isoform 2 of Acyl-coenzyme A thioesterase 3;Acyl-coenzyme A thioesterase 2, mitochondrial</t>
  </si>
  <si>
    <t>O55137;Q32Q92;Q32Q92-2;Q6Q2Z6;Q8BWN8;Q91YQ6;Q9QYR7;Q9QYR7-2;Q9QYR9</t>
  </si>
  <si>
    <t>Cct7</t>
  </si>
  <si>
    <t>A0A0N4SV00_MOUSE;TCPH_MOUSE</t>
  </si>
  <si>
    <t>T-complex protein 1 subunit eta</t>
  </si>
  <si>
    <t>A0A0N4SV00;P80313</t>
  </si>
  <si>
    <t>Dynll1;Dynll2</t>
  </si>
  <si>
    <t>DYL1_MOUSE;DYL2_MOUSE</t>
  </si>
  <si>
    <t>Dynein light chain 1, cytoplasmic;Dynein light chain 2, cytoplasmic</t>
  </si>
  <si>
    <t>P63168;Q9D0M5</t>
  </si>
  <si>
    <t>Khsrp</t>
  </si>
  <si>
    <t>FUBP2_MOUSE</t>
  </si>
  <si>
    <t>Far upstream element-binding protein 2</t>
  </si>
  <si>
    <t>Q3U0V1</t>
  </si>
  <si>
    <t>Psmb2</t>
  </si>
  <si>
    <t>PSB2_MOUSE</t>
  </si>
  <si>
    <t>Proteasome subunit beta type-2</t>
  </si>
  <si>
    <t>Q9R1P3</t>
  </si>
  <si>
    <t>Rps3</t>
  </si>
  <si>
    <t>A0A140LI77_MOUSE;D3YV43_MOUSE;RS3_MOUSE</t>
  </si>
  <si>
    <t>40S ribosomal protein S3</t>
  </si>
  <si>
    <t>A0A140LI77;D3YV43;P62908</t>
  </si>
  <si>
    <t>Twf1</t>
  </si>
  <si>
    <t>TWF1_MOUSE</t>
  </si>
  <si>
    <t>Twinfilin-1</t>
  </si>
  <si>
    <t>Q91YR1</t>
  </si>
  <si>
    <t>Clpp</t>
  </si>
  <si>
    <t>CLPP_MOUSE</t>
  </si>
  <si>
    <t>ATP-dependent Clp protease proteolytic subunit, mitochondrial</t>
  </si>
  <si>
    <t>O88696</t>
  </si>
  <si>
    <t>Crym</t>
  </si>
  <si>
    <t>CRYM_MOUSE</t>
  </si>
  <si>
    <t>Ketimine reductase mu-crystallin</t>
  </si>
  <si>
    <t>O54983</t>
  </si>
  <si>
    <t>Flna</t>
  </si>
  <si>
    <t>B7FAU9_MOUSE;B7FAV1_MOUSE;FLNA_MOUSE</t>
  </si>
  <si>
    <t>Filamin, alpha;Filamin, alpha (Fragment);Filamin-A</t>
  </si>
  <si>
    <t>B7FAU9;B7FAV1;Q8BTM8</t>
  </si>
  <si>
    <t>Dpysl5</t>
  </si>
  <si>
    <t>DPYL5_MOUSE</t>
  </si>
  <si>
    <t>Dihydropyrimidinase-related protein 5</t>
  </si>
  <si>
    <t>Q9EQF6</t>
  </si>
  <si>
    <t>Cltc</t>
  </si>
  <si>
    <t>Q5SXR6_MOUSE;CLH1_MOUSE</t>
  </si>
  <si>
    <t>Clathrin heavy chain;Clathrin heavy chain 1</t>
  </si>
  <si>
    <t>Q5SXR6;Q68FD5</t>
  </si>
  <si>
    <t>Rpl13-ps3;Rpl13</t>
  </si>
  <si>
    <t>A0A140T8K8_MOUSE;RL13_MOUSE</t>
  </si>
  <si>
    <t>60S ribosomal protein L13</t>
  </si>
  <si>
    <t>A0A140T8K8;P47963</t>
  </si>
  <si>
    <t>Dpysl4</t>
  </si>
  <si>
    <t>A0A0R4J1N0_MOUSE;DPYL4_MOUSE;DPYL4_MOUSE;Q3TMU8_MOUSE</t>
  </si>
  <si>
    <t>Dihydropyrimidinase-related protein 4;Dihydropyrimidinase-related protein 4;Isoform 2 of Dihydropyrimidinase-related protein 4;Dihydropyrimidinase-like 4</t>
  </si>
  <si>
    <t>A0A0R4J1N0;O35098;O35098-2;Q3TMU8</t>
  </si>
  <si>
    <t>Phgdh</t>
  </si>
  <si>
    <t>SERA_MOUSE</t>
  </si>
  <si>
    <t>D-3-phosphoglycerate dehydrogenase</t>
  </si>
  <si>
    <t>Q61753</t>
  </si>
  <si>
    <t>Ugp2</t>
  </si>
  <si>
    <t>UGPA_MOUSE</t>
  </si>
  <si>
    <t>UTP--glucose-1-phosphate uridylyltransferase;Isoform 2 of UTP--glucose-1-phosphate uridylyltransferase</t>
  </si>
  <si>
    <t>Q91ZJ5;Q91ZJ5-2</t>
  </si>
  <si>
    <t>Mgll</t>
  </si>
  <si>
    <t>D3YYS6_MOUSE;E9Q3B9_MOUSE;MGLL_MOUSE;Q3UFN1_MOUSE</t>
  </si>
  <si>
    <t>Monoglyceride lipase</t>
  </si>
  <si>
    <t>D3YYS6;E9Q3B9;O35678;Q3UFN1</t>
  </si>
  <si>
    <t>Syngr1</t>
  </si>
  <si>
    <t>SNG1_MOUSE</t>
  </si>
  <si>
    <t>Synaptogyrin-1;Isoform 1B of Synaptogyrin-1</t>
  </si>
  <si>
    <t>O55100;O55100-2</t>
  </si>
  <si>
    <t>Syt1</t>
  </si>
  <si>
    <t>SYT1_MOUSE</t>
  </si>
  <si>
    <t>Synaptotagmin-1</t>
  </si>
  <si>
    <t>P46096</t>
  </si>
  <si>
    <t>Matr3</t>
  </si>
  <si>
    <t>A0A087WSU2_MOUSE;MATR3_MOUSE</t>
  </si>
  <si>
    <t>Matrin-3 (Fragment);Matrin-3</t>
  </si>
  <si>
    <t>A0A087WSU2;Q8K310</t>
  </si>
  <si>
    <t>Cops4</t>
  </si>
  <si>
    <t>F6QTS1_MOUSE;CSN4_MOUSE</t>
  </si>
  <si>
    <t>COP9 signalosome complex subunit 4 (Fragment);COP9 signalosome complex subunit 4</t>
  </si>
  <si>
    <t>F6QTS1;O88544</t>
  </si>
  <si>
    <t>Cox5b</t>
  </si>
  <si>
    <t>COX5B_MOUSE;Q9D881_MOUSE</t>
  </si>
  <si>
    <t>Cytochrome c oxidase subunit 5B, mitochondrial;Cytochrome c oxidase subunit 5B, mitochondrial</t>
  </si>
  <si>
    <t>P19536;Q9D881</t>
  </si>
  <si>
    <t>Slc12a5</t>
  </si>
  <si>
    <t>A0A076FR46_MOUSE;S12A5_MOUSE;S12A5_MOUSE</t>
  </si>
  <si>
    <t>KCC2a-S25 variant 1;Solute carrier family 12 member 5;Isoform 2 of Solute carrier family 12 member 5</t>
  </si>
  <si>
    <t>A0A076FR46;Q91V14;Q91V14-2</t>
  </si>
  <si>
    <t>Lasp1</t>
  </si>
  <si>
    <t>A2A6G5_MOUSE;A2A6G6_MOUSE;A2A6G7_MOUSE;A2A6G8_MOUSE;A2A6G9_MOUSE;A2A6H0_MOUSE;A2A6H1_MOUSE;E9Q0N6_MOUSE;LASP1_MOUSE</t>
  </si>
  <si>
    <t>LIM and SH3 domain protein 1 (Fragment);LIM and SH3 domain protein 1 (Fragment);LIM and SH3 domain protein 1 (Fragment);LIM and SH3 domain protein 1 (Fragment);LIM and SH3 domain protein 1 (Fragment);LIM and SH3 domain protein 1 (Fragment);LIM and SH3 domain protein 1 (Fragment);LIM and SH3 domain protein 1 (Fragment);LIM and SH3 domain protein 1</t>
  </si>
  <si>
    <t>A2A6G5;A2A6G6;A2A6G7;A2A6G8;A2A6G9;A2A6H0;A2A6H1;E9Q0N6;Q61792</t>
  </si>
  <si>
    <t>Gnai2</t>
  </si>
  <si>
    <t>GNAI2_MOUSE</t>
  </si>
  <si>
    <t>Guanine nucleotide-binding protein G(i) subunit alpha-2</t>
  </si>
  <si>
    <t>P08752</t>
  </si>
  <si>
    <t>Prdx5</t>
  </si>
  <si>
    <t>G3UZJ4_MOUSE;H3BJQ7_MOUSE;PRDX5_MOUSE;PRDX5_MOUSE</t>
  </si>
  <si>
    <t>Peroxiredoxin-5, mitochondrial;Peroxiredoxin-5, mitochondrial;Peroxiredoxin-5, mitochondrial;Isoform Cytoplasmic+peroxisomal of Peroxiredoxin-5, mitochondrial</t>
  </si>
  <si>
    <t>G3UZJ4;H3BJQ7;P99029;P99029-2</t>
  </si>
  <si>
    <t>Map1b</t>
  </si>
  <si>
    <t>MAP1B_MOUSE</t>
  </si>
  <si>
    <t>Microtubule-associated protein 1B</t>
  </si>
  <si>
    <t>P14873</t>
  </si>
  <si>
    <t>Ckb</t>
  </si>
  <si>
    <t>KCRB_MOUSE</t>
  </si>
  <si>
    <t>Creatine kinase B-type</t>
  </si>
  <si>
    <t>Q04447</t>
  </si>
  <si>
    <t>Phactr1</t>
  </si>
  <si>
    <t>B1B1B8_MOUSE;PHAR1_MOUSE;PHAR1_MOUSE;PHAR1_MOUSE;PHAR1_MOUSE</t>
  </si>
  <si>
    <t>Phosphatase and actin regulator;Phosphatase and actin regulator 1;Isoform 2 of Phosphatase and actin regulator 1;Isoform 3 of Phosphatase and actin regulator 1;Isoform 4 of Phosphatase and actin regulator 1</t>
  </si>
  <si>
    <t>B1B1B8;Q2M3X8;Q2M3X8-2;Q2M3X8-3;Q2M3X8-4</t>
  </si>
  <si>
    <t>Bin1</t>
  </si>
  <si>
    <t>BIN1_MOUSE;BIN1_MOUSE;Q6P1B9_MOUSE</t>
  </si>
  <si>
    <t>Myc box-dependent-interacting protein 1;Isoform 2 of Myc box-dependent-interacting protein 1;Bin1 protein</t>
  </si>
  <si>
    <t>O08539;O08539-2;Q6P1B9</t>
  </si>
  <si>
    <t>Fasn</t>
  </si>
  <si>
    <t>FAS_MOUSE</t>
  </si>
  <si>
    <t>Fatty acid synthase</t>
  </si>
  <si>
    <t>P19096</t>
  </si>
  <si>
    <t>Uqcrfs1</t>
  </si>
  <si>
    <t>UCRI_MOUSE</t>
  </si>
  <si>
    <t>Cytochrome b-c1 complex subunit Rieske, mitochondrial</t>
  </si>
  <si>
    <t>Q9CR68</t>
  </si>
  <si>
    <t>Eef1g</t>
  </si>
  <si>
    <t>EF1G_MOUSE</t>
  </si>
  <si>
    <t>Elongation factor 1-gamma</t>
  </si>
  <si>
    <t>Q9D8N0</t>
  </si>
  <si>
    <t>Ndufb4</t>
  </si>
  <si>
    <t>NDUB4_MOUSE</t>
  </si>
  <si>
    <t>NADH dehydrogenase [ubiquinone] 1 beta subcomplex subunit 4</t>
  </si>
  <si>
    <t>Q9CQC7</t>
  </si>
  <si>
    <t>Ndufa8</t>
  </si>
  <si>
    <t>NDUA8_MOUSE</t>
  </si>
  <si>
    <t>NADH dehydrogenase [ubiquinone] 1 alpha subcomplex subunit 8</t>
  </si>
  <si>
    <t>Q9DCJ5</t>
  </si>
  <si>
    <t>Map4</t>
  </si>
  <si>
    <t>A0A0G2JDN7_MOUSE;A0A0G2JFT4_MOUSE;A0A0G2JG35_MOUSE;A0A140T8T5_MOUSE;E9PZ43_MOUSE;MAP4_MOUSE;MAP4_MOUSE;MAP4_MOUSE;MAP4_MOUSE</t>
  </si>
  <si>
    <t>Microtubule-associated protein;Microtubule-associated protein (Fragment);Microtubule-associated protein (Fragment);Microtubule-associated protein;Microtubule-associated protein;Microtubule-associated protein 4;Isoform 2 of Microtubule-associated protein 4;Isoform 3 of Microtubule-associated protein 4;Isoform 4 of Microtubule-associated protein 4</t>
  </si>
  <si>
    <t>A0A0G2JDN7;A0A0G2JFT4;A0A0G2JG35;A0A140T8T5;E9PZ43;P27546;P27546-2;P27546-3;P27546-4</t>
  </si>
  <si>
    <t>Sucla2</t>
  </si>
  <si>
    <t>SUCB1_MOUSE</t>
  </si>
  <si>
    <t>Succinate--CoA ligase [ADP-forming] subunit beta, mitochondrial</t>
  </si>
  <si>
    <t>Q9Z2I9</t>
  </si>
  <si>
    <t>Pgm1</t>
  </si>
  <si>
    <t>PGM1_MOUSE</t>
  </si>
  <si>
    <t>Phosphoglucomutase-1</t>
  </si>
  <si>
    <t>Q9D0F9</t>
  </si>
  <si>
    <t>Hspa2</t>
  </si>
  <si>
    <t>HSP72_MOUSE</t>
  </si>
  <si>
    <t>Heat shock-related 70 kDa protein 2</t>
  </si>
  <si>
    <t>P17156</t>
  </si>
  <si>
    <t>Eif4e</t>
  </si>
  <si>
    <t>A0A0G2JFB4_MOUSE;A0A0G2JH04_MOUSE;IF4E_MOUSE</t>
  </si>
  <si>
    <t>Eukaryotic translation initiation factor 4E</t>
  </si>
  <si>
    <t>A0A0G2JFB4;A0A0G2JH04;P63073</t>
  </si>
  <si>
    <t>Pea15</t>
  </si>
  <si>
    <t>PEA15_MOUSE</t>
  </si>
  <si>
    <t>Astrocytic phosphoprotein PEA-15;Isoform 2 of Astrocytic phosphoprotein PEA-15</t>
  </si>
  <si>
    <t>Q62048;Q62048-2</t>
  </si>
  <si>
    <t>Myl6;Myl6;Myl6b</t>
  </si>
  <si>
    <t>MYL6_MOUSE;MYL6_MOUSE;MYL6B_MOUSE</t>
  </si>
  <si>
    <t>Myosin light polypeptide 6;Isoform Smooth muscle of Myosin light polypeptide 6;Myosin light chain 6B</t>
  </si>
  <si>
    <t>Q60605;Q60605-2;Q8CI43</t>
  </si>
  <si>
    <t>Ewsr1</t>
  </si>
  <si>
    <t>Q5SUS9_MOUSE;Q5SUT0_MOUSE;EWS_MOUSE</t>
  </si>
  <si>
    <t>RNA-binding protein EWS</t>
  </si>
  <si>
    <t>Q5SUS9;Q5SUT0;Q61545</t>
  </si>
  <si>
    <t>Vamp2</t>
  </si>
  <si>
    <t>B0QZN5_MOUSE;VAMP2_MOUSE</t>
  </si>
  <si>
    <t>Vesicle-associated membrane protein 2</t>
  </si>
  <si>
    <t>B0QZN5;P63044</t>
  </si>
  <si>
    <t>Actr1a;Actr1b</t>
  </si>
  <si>
    <t>ACTZ_MOUSE;ACTY_MOUSE</t>
  </si>
  <si>
    <t>Alpha-centractin;Beta-centractin</t>
  </si>
  <si>
    <t>P61164;Q8R5C5</t>
  </si>
  <si>
    <t>St13</t>
  </si>
  <si>
    <t>F8WJK8_MOUSE;F10A1_MOUSE</t>
  </si>
  <si>
    <t>Hsc70-interacting protein</t>
  </si>
  <si>
    <t>F8WJK8;Q99L47</t>
  </si>
  <si>
    <t>Sub1</t>
  </si>
  <si>
    <t>TCP4_MOUSE</t>
  </si>
  <si>
    <t>Activated RNA polymerase II transcriptional coactivator p15</t>
  </si>
  <si>
    <t>P11031</t>
  </si>
  <si>
    <t>Sh3glb2</t>
  </si>
  <si>
    <t>A2AWI7_MOUSE;A2AWI9_MOUSE;SHLB2_MOUSE;SHLB2_MOUSE;SHLB2_MOUSE</t>
  </si>
  <si>
    <t>Endophilin-B2;Endophilin-B2;Endophilin-B2;Isoform 1 of Endophilin-B2;Isoform 3 of Endophilin-B2</t>
  </si>
  <si>
    <t>A2AWI7;A2AWI9;Q8R3V5;Q8R3V5-1;Q8R3V5-3</t>
  </si>
  <si>
    <t>Atp5o</t>
  </si>
  <si>
    <t>ATPO_MOUSE</t>
  </si>
  <si>
    <t>ATP synthase subunit O, mitochondrial</t>
  </si>
  <si>
    <t>Q9DB20</t>
  </si>
  <si>
    <t>Hsp90ab1</t>
  </si>
  <si>
    <t>HS90B_MOUSE</t>
  </si>
  <si>
    <t>Heat shock protein HSP 90-beta</t>
  </si>
  <si>
    <t>P11499</t>
  </si>
  <si>
    <t>Glo1</t>
  </si>
  <si>
    <t>LGUL_MOUSE</t>
  </si>
  <si>
    <t>Lactoylglutathione lyase</t>
  </si>
  <si>
    <t>Q9CPU0</t>
  </si>
  <si>
    <t>Pafah1b2</t>
  </si>
  <si>
    <t>PA1B2_MOUSE</t>
  </si>
  <si>
    <t>Platelet-activating factor acetylhydrolase IB subunit beta</t>
  </si>
  <si>
    <t>Q61206</t>
  </si>
  <si>
    <t>Napg</t>
  </si>
  <si>
    <t>D3Z4B2_MOUSE;SNAG_MOUSE</t>
  </si>
  <si>
    <t>Gamma-soluble NSF attachment protein (Fragment);Gamma-soluble NSF attachment protein</t>
  </si>
  <si>
    <t>D3Z4B2;Q9CWZ7</t>
  </si>
  <si>
    <t>Adcy9</t>
  </si>
  <si>
    <t>E9Q706_MOUSE;ADCY9_MOUSE</t>
  </si>
  <si>
    <t>Adenylate cyclase type 9</t>
  </si>
  <si>
    <t>E9Q706;P51830</t>
  </si>
  <si>
    <t>Psma6</t>
  </si>
  <si>
    <t>E0CXB1_MOUSE;PSA6_MOUSE</t>
  </si>
  <si>
    <t>Proteasome subunit alpha type-6</t>
  </si>
  <si>
    <t>E0CXB1;Q9QUM9</t>
  </si>
  <si>
    <t>Scamp5</t>
  </si>
  <si>
    <t>SCAM5_MOUSE</t>
  </si>
  <si>
    <t>Secretory carrier-associated membrane protein 5</t>
  </si>
  <si>
    <t>Q9JKD3</t>
  </si>
  <si>
    <t>Erlin2</t>
  </si>
  <si>
    <t>ERLN2_MOUSE</t>
  </si>
  <si>
    <t>Erlin-2</t>
  </si>
  <si>
    <t>Q8BFZ9</t>
  </si>
  <si>
    <t>Wdr7</t>
  </si>
  <si>
    <t>WDR7_MOUSE</t>
  </si>
  <si>
    <t>WD repeat-containing protein 7;Isoform 2 of WD repeat-containing protein 7</t>
  </si>
  <si>
    <t>Q920I9;Q920I9-2</t>
  </si>
  <si>
    <t>Calm1</t>
  </si>
  <si>
    <t>CALM_MOUSE;Q3UKW2_MOUSE</t>
  </si>
  <si>
    <t>Calmodulin</t>
  </si>
  <si>
    <t>P62204;Q3UKW2</t>
  </si>
  <si>
    <t>Rack1</t>
  </si>
  <si>
    <t>RACK1_MOUSE</t>
  </si>
  <si>
    <t>Receptor of activated protein C kinase 1</t>
  </si>
  <si>
    <t>P68040</t>
  </si>
  <si>
    <t>Npepps</t>
  </si>
  <si>
    <t>E9Q039_MOUSE;E9Q6F4_MOUSE;F6QYF8_MOUSE;PSA_MOUSE</t>
  </si>
  <si>
    <t>Puromycin-sensitive aminopeptidase;Puromycin-sensitive aminopeptidase;Puromycin-sensitive aminopeptidase (Fragment);Puromycin-sensitive aminopeptidase</t>
  </si>
  <si>
    <t>E9Q039;E9Q6F4;F6QYF8;Q11011</t>
  </si>
  <si>
    <t>Diras2</t>
  </si>
  <si>
    <t>DIRA2_MOUSE</t>
  </si>
  <si>
    <t>GTP-binding protein Di-Ras2</t>
  </si>
  <si>
    <t>Q5PR73</t>
  </si>
  <si>
    <t>Prpsap1;Prpsap2;Prpsap1</t>
  </si>
  <si>
    <t>B1AT82_MOUSE;KPRB_MOUSE;KPRA_MOUSE</t>
  </si>
  <si>
    <t>MCG6846, isoform CRA_c;Phosphoribosyl pyrophosphate synthase-associated protein 2;Phosphoribosyl pyrophosphate synthase-associated protein 1</t>
  </si>
  <si>
    <t>B1AT82;Q8R574;Q9D0M1</t>
  </si>
  <si>
    <t>Gpd1</t>
  </si>
  <si>
    <t>E0CXN5_MOUSE;GPDA_MOUSE</t>
  </si>
  <si>
    <t>Glycerol-3-phosphate dehydrogenase [NAD(+)];Glycerol-3-phosphate dehydrogenase [NAD(+)], cytoplasmic</t>
  </si>
  <si>
    <t>E0CXN5;P13707</t>
  </si>
  <si>
    <t>Rpl17</t>
  </si>
  <si>
    <t>Q6ZWZ7_MOUSE;RL17_MOUSE</t>
  </si>
  <si>
    <t>60S ribosomal protein L17</t>
  </si>
  <si>
    <t>Q6ZWZ7;Q9CPR4</t>
  </si>
  <si>
    <t>Rtn1</t>
  </si>
  <si>
    <t>RTN1_MOUSE</t>
  </si>
  <si>
    <t>Reticulon-1</t>
  </si>
  <si>
    <t>Q8K0T0</t>
  </si>
  <si>
    <t>Oxct1</t>
  </si>
  <si>
    <t>SCOT1_MOUSE</t>
  </si>
  <si>
    <t>Succinyl-CoA:3-ketoacid coenzyme A transferase 1, mitochondrial</t>
  </si>
  <si>
    <t>Q9D0K2</t>
  </si>
  <si>
    <t>Psap</t>
  </si>
  <si>
    <t>E9PZ00_MOUSE;J3QPG5_MOUSE;K3W4L3_MOUSE;SAP_MOUSE;Q8BFQ1_MOUSE</t>
  </si>
  <si>
    <t>Prosaposin</t>
  </si>
  <si>
    <t>E9PZ00;J3QPG5;K3W4L3;Q61207;Q8BFQ1</t>
  </si>
  <si>
    <t>Stxbp1</t>
  </si>
  <si>
    <t>STXB1_MOUSE</t>
  </si>
  <si>
    <t>Syntaxin-binding protein 1</t>
  </si>
  <si>
    <t>O08599</t>
  </si>
  <si>
    <t>Rab3a</t>
  </si>
  <si>
    <t>RAB3A_MOUSE</t>
  </si>
  <si>
    <t>Ras-related protein Rab-3A</t>
  </si>
  <si>
    <t>P63011</t>
  </si>
  <si>
    <t>Krt79</t>
  </si>
  <si>
    <t>K2C79_MOUSE</t>
  </si>
  <si>
    <t>Keratin, type II cytoskeletal 79</t>
  </si>
  <si>
    <t>Q8VED5</t>
  </si>
  <si>
    <t>Ube2v2</t>
  </si>
  <si>
    <t>UB2V2_MOUSE</t>
  </si>
  <si>
    <t>Ubiquitin-conjugating enzyme E2 variant 2;Isoform 2 of Ubiquitin-conjugating enzyme E2 variant 2</t>
  </si>
  <si>
    <t>Q9D2M8;Q9D2M8-2</t>
  </si>
  <si>
    <t>Bcan</t>
  </si>
  <si>
    <t>PGCB_MOUSE</t>
  </si>
  <si>
    <t>Brevican core protein</t>
  </si>
  <si>
    <t>Q61361</t>
  </si>
  <si>
    <t>Srsf5;Srsf6;Srsf4;Srsf4;Srsf5</t>
  </si>
  <si>
    <t>SRSF5_MOUSE;SRSF6_MOUSE;Q542V3_MOUSE;SRSF4_MOUSE;Q9D8S5_MOUSE</t>
  </si>
  <si>
    <t>Serine/arginine-rich splicing factor 5;Serine/arginine-rich splicing factor 6;Serine/arginine-rich-splicing factor 4;Serine/arginine-rich splicing factor 4;MCG7614, isoform CRA_c</t>
  </si>
  <si>
    <t>O35326;Q3TWW8;Q542V3;Q8VE97;Q9D8S5</t>
  </si>
  <si>
    <t>Chmp4b</t>
  </si>
  <si>
    <t>CHM4B_MOUSE</t>
  </si>
  <si>
    <t>Charged multivesicular body protein 4b</t>
  </si>
  <si>
    <t>Q9D8B3</t>
  </si>
  <si>
    <t>Sirpa</t>
  </si>
  <si>
    <t>SHPS1_MOUSE</t>
  </si>
  <si>
    <t>Tyrosine-protein phosphatase non-receptor type substrate 1;Isoform 2 of Tyrosine-protein phosphatase non-receptor type substrate 1</t>
  </si>
  <si>
    <t>P97797;P97797-2</t>
  </si>
  <si>
    <t>Ndufs3</t>
  </si>
  <si>
    <t>NDUS3_MOUSE</t>
  </si>
  <si>
    <t>NADH dehydrogenase [ubiquinone] iron-sulfur protein 3, mitochondrial</t>
  </si>
  <si>
    <t>Q9DCT2</t>
  </si>
  <si>
    <t>Psma1</t>
  </si>
  <si>
    <t>A0A1B0GS70_MOUSE;PSA1_MOUSE</t>
  </si>
  <si>
    <t>Proteasome (Prosome, macropain) subunit, alpha type 1, isoform CRA_c;Proteasome subunit alpha type-1</t>
  </si>
  <si>
    <t>A0A1B0GS70;Q9R1P4</t>
  </si>
  <si>
    <t>Ndufb11</t>
  </si>
  <si>
    <t>NDUBB_MOUSE</t>
  </si>
  <si>
    <t>NADH dehydrogenase [ubiquinone] 1 beta subcomplex subunit 11, mitochondrial</t>
  </si>
  <si>
    <t>O09111</t>
  </si>
  <si>
    <t>Arf3;Arf1</t>
  </si>
  <si>
    <t>ARF3_MOUSE;ARF1_MOUSE</t>
  </si>
  <si>
    <t>ADP-ribosylation factor 3;ADP-ribosylation factor 1</t>
  </si>
  <si>
    <t>P61205;P84078</t>
  </si>
  <si>
    <t>Ctsb</t>
  </si>
  <si>
    <t>CATB_MOUSE</t>
  </si>
  <si>
    <t>Cathepsin B</t>
  </si>
  <si>
    <t>P10605</t>
  </si>
  <si>
    <t>Grk2</t>
  </si>
  <si>
    <t>Q7TS64_MOUSE;ARBK1_MOUSE</t>
  </si>
  <si>
    <t>Protein-serine/threonine kinase;Beta-adrenergic receptor kinase 1</t>
  </si>
  <si>
    <t>Q7TS64;Q99MK8</t>
  </si>
  <si>
    <t>Rab6a;Rab6a;Rab6a;Rab6b;Rab39a</t>
  </si>
  <si>
    <t>D3YV69_MOUSE;RAB6A_MOUSE;RAB6A_MOUSE;RAB6B_MOUSE;RB39A_MOUSE</t>
  </si>
  <si>
    <t>Ras-related protein Rab-6A;Ras-related protein Rab-6A;Isoform 2 of Ras-related protein Rab-6A;Ras-related protein Rab-6B;Ras-related protein Rab-39A</t>
  </si>
  <si>
    <t>D3YV69;P35279;P35279-2;P61294;Q8BHD0</t>
  </si>
  <si>
    <t>Arpc4</t>
  </si>
  <si>
    <t>ARPC4_MOUSE</t>
  </si>
  <si>
    <t>Actin-related protein 2/3 complex subunit 4</t>
  </si>
  <si>
    <t>P59999</t>
  </si>
  <si>
    <t>Phyhip</t>
  </si>
  <si>
    <t>PHYIP_MOUSE</t>
  </si>
  <si>
    <t>Phytanoyl-CoA hydroxylase-interacting protein</t>
  </si>
  <si>
    <t>Q8K0S0</t>
  </si>
  <si>
    <t>Pip5k1c</t>
  </si>
  <si>
    <t>F8WHW6_MOUSE;PI51C_MOUSE;PI51C_MOUSE;PI51C_MOUSE</t>
  </si>
  <si>
    <t>Phosphatidylinositol 4-phosphate 5-kinase type-1 gamma;Phosphatidylinositol 4-phosphate 5-kinase type-1 gamma;Isoform 2 of Phosphatidylinositol 4-phosphate 5-kinase type-1 gamma;Isoform 3 of Phosphatidylinositol 4-phosphate 5-kinase type-1 gamma</t>
  </si>
  <si>
    <t>F8WHW6;O70161;O70161-2;O70161-3</t>
  </si>
  <si>
    <t>Pitpna</t>
  </si>
  <si>
    <t>J3QPW1_MOUSE;J3QQ30_MOUSE;PIPNA_MOUSE</t>
  </si>
  <si>
    <t>Phosphatidylinositol transfer protein alpha isoform</t>
  </si>
  <si>
    <t>J3QPW1;J3QQ30;P53810</t>
  </si>
  <si>
    <t>Cops8</t>
  </si>
  <si>
    <t>A0A087WPM5_MOUSE;CSN8_MOUSE</t>
  </si>
  <si>
    <t>COP9 signalosome complex subunit 8 (Fragment);COP9 signalosome complex subunit 8</t>
  </si>
  <si>
    <t>A0A087WPM5;Q8VBV7</t>
  </si>
  <si>
    <t>Scn2b</t>
  </si>
  <si>
    <t>SCN2B_MOUSE</t>
  </si>
  <si>
    <t>Sodium channel subunit beta-2</t>
  </si>
  <si>
    <t>Q56A07</t>
  </si>
  <si>
    <t>Cbr1</t>
  </si>
  <si>
    <t>CBR1_MOUSE</t>
  </si>
  <si>
    <t>Carbonyl reductase [NADPH] 1</t>
  </si>
  <si>
    <t>P48758</t>
  </si>
  <si>
    <t>Oxr1</t>
  </si>
  <si>
    <t>OXR1_MOUSE</t>
  </si>
  <si>
    <t>Oxidation resistance protein 1</t>
  </si>
  <si>
    <t>Q4KMM3</t>
  </si>
  <si>
    <t>Tst</t>
  </si>
  <si>
    <t>THTR_MOUSE</t>
  </si>
  <si>
    <t>Thiosulfate sulfurtransferase</t>
  </si>
  <si>
    <t>P52196</t>
  </si>
  <si>
    <t>Pdk3</t>
  </si>
  <si>
    <t>PDK3_MOUSE</t>
  </si>
  <si>
    <t>[Pyruvate dehydrogenase (acetyl-transferring)] kinase isozyme 3, mitochondrial</t>
  </si>
  <si>
    <t>Q922H2</t>
  </si>
  <si>
    <t>Capzb</t>
  </si>
  <si>
    <t>A2AMW0_MOUSE;F7CAZ6_MOUSE;CAPZB_MOUSE;CAPZB_MOUSE;CAPZB_MOUSE</t>
  </si>
  <si>
    <t>Capping protein (Actin filament) muscle Z-line, beta, isoform CRA_a;F-actin-capping protein subunit beta (Fragment);F-actin-capping protein subunit beta;Isoform 2 of F-actin-capping protein subunit beta;Isoform 3 of F-actin-capping protein subunit beta</t>
  </si>
  <si>
    <t>A2AMW0;F7CAZ6;P47757;P47757-2;P47757-4</t>
  </si>
  <si>
    <t>Ddx1</t>
  </si>
  <si>
    <t>DDX1_MOUSE</t>
  </si>
  <si>
    <t>ATP-dependent RNA helicase DDX1</t>
  </si>
  <si>
    <t>Q91VR5</t>
  </si>
  <si>
    <t>Rps20</t>
  </si>
  <si>
    <t>RS20_MOUSE</t>
  </si>
  <si>
    <t>40S ribosomal protein S20</t>
  </si>
  <si>
    <t>P60867</t>
  </si>
  <si>
    <t>Gnao1</t>
  </si>
  <si>
    <t>GNAO_MOUSE</t>
  </si>
  <si>
    <t>Guanine nucleotide-binding protein G(o) subunit alpha</t>
  </si>
  <si>
    <t>P18872</t>
  </si>
  <si>
    <t>Bpnt1</t>
  </si>
  <si>
    <t>A0A1B0GRV0_MOUSE;BPNT1_MOUSE</t>
  </si>
  <si>
    <t>3'(2'),5'-bisphosphate nucleotidase 1;3'(2'),5'-bisphosphate nucleotidase 1</t>
  </si>
  <si>
    <t>A0A1B0GRV0;Q9Z0S1</t>
  </si>
  <si>
    <t>Arpc1a</t>
  </si>
  <si>
    <t>ARC1A_MOUSE</t>
  </si>
  <si>
    <t>Actin-related protein 2/3 complex subunit 1A</t>
  </si>
  <si>
    <t>Q9R0Q6</t>
  </si>
  <si>
    <t>Ak4</t>
  </si>
  <si>
    <t>F6TEU8_MOUSE;KAD4_MOUSE</t>
  </si>
  <si>
    <t>Adenylate kinase 4, mitochondrial (Fragment);Adenylate kinase 4, mitochondrial</t>
  </si>
  <si>
    <t>F6TEU8;Q9WUR9</t>
  </si>
  <si>
    <t>Sh3gl2</t>
  </si>
  <si>
    <t>A2ALV1_MOUSE;A2ALV3_MOUSE;SH3G2_MOUSE;Q8BXU5_MOUSE</t>
  </si>
  <si>
    <t>Endophilin-A1</t>
  </si>
  <si>
    <t>A2ALV1;A2ALV3;Q62420;Q8BXU5</t>
  </si>
  <si>
    <t>Alcam</t>
  </si>
  <si>
    <t>E9Q3Q6_MOUSE;E9Q4G8_MOUSE;CD166_MOUSE</t>
  </si>
  <si>
    <t>CD166 antigen</t>
  </si>
  <si>
    <t>E9Q3Q6;E9Q4G8;Q61490</t>
  </si>
  <si>
    <t>Snap29</t>
  </si>
  <si>
    <t>SNP29_MOUSE</t>
  </si>
  <si>
    <t>Synaptosomal-associated protein 29</t>
  </si>
  <si>
    <t>Q9ERB0</t>
  </si>
  <si>
    <t>Rab10</t>
  </si>
  <si>
    <t>RAB10_MOUSE</t>
  </si>
  <si>
    <t>Ras-related protein Rab-10</t>
  </si>
  <si>
    <t>P61027</t>
  </si>
  <si>
    <t>Nap1l4</t>
  </si>
  <si>
    <t>B7ZNL2_MOUSE;NP1L4_MOUSE</t>
  </si>
  <si>
    <t>Nap1l4 protein;Nucleosome assembly protein 1-like 4</t>
  </si>
  <si>
    <t>B7ZNL2;Q78ZA7</t>
  </si>
  <si>
    <t>Mbp</t>
  </si>
  <si>
    <t>F6RT34_MOUSE;F6RWW8_MOUSE;F6TYB7_MOUSE;F6VME3_MOUSE;F6ZIA4_MOUSE;F7A0B0_MOUSE;MBP_MOUSE;MBP_MOUSE;MBP_MOUSE;MBP_MOUSE;MBP_MOUSE;MBP_MOUSE;MBP_MOUSE;MBP_MOUSE;MBP_MOUSE;MBP_MOUSE;MBP_MOUSE</t>
  </si>
  <si>
    <t>Myelin basic protein (Fragment);Myelin basic protein (Fragment);Myelin basic protein (Fragment);Myelin basic protein (Fragment);Myelin basic protein (Fragment);Myelin basic protein (Fragment);Myelin basic protein;Isoform 10 of Myelin basic protein;Isoform 11 of Myelin basic protein;Isoform 12 of Myelin basic protein;Isoform 13 of Myelin basic protein;Isoform 4 of Myelin basic protein;Isoform 5 of Myelin basic protein;Isoform 6 of Myelin basic protein;Isoform 7 of Myelin basic protein;Isoform 8 of Myelin basic protein;Isoform 9 of Myelin basic protein</t>
  </si>
  <si>
    <t>F6RT34;F6RWW8;F6TYB7;F6VME3;F6ZIA4;F7A0B0;P04370;P04370-10;P04370-11;P04370-13;P04370-14;P04370-4;P04370-5;P04370-6;P04370-7;P04370-8;P04370-9</t>
  </si>
  <si>
    <t>Atp6v1c1</t>
  </si>
  <si>
    <t>VATC1_MOUSE</t>
  </si>
  <si>
    <t>V-type proton ATPase subunit C 1</t>
  </si>
  <si>
    <t>Q9Z1G3</t>
  </si>
  <si>
    <t>Vim</t>
  </si>
  <si>
    <t>A0A0A6YWC8_MOUSE;VIME_MOUSE</t>
  </si>
  <si>
    <t>Vimentin</t>
  </si>
  <si>
    <t>A0A0A6YWC8;P20152</t>
  </si>
  <si>
    <t>Fis1</t>
  </si>
  <si>
    <t>FIS1_MOUSE</t>
  </si>
  <si>
    <t>Mitochondrial fission 1 protein</t>
  </si>
  <si>
    <t>Q9CQ92</t>
  </si>
  <si>
    <t>Ap2m1</t>
  </si>
  <si>
    <t>AP2M1_MOUSE;Q3TWV4_MOUSE</t>
  </si>
  <si>
    <t>AP-2 complex subunit mu</t>
  </si>
  <si>
    <t>P84091;Q3TWV4</t>
  </si>
  <si>
    <t>Ppp3r1</t>
  </si>
  <si>
    <t>CANB1_MOUSE</t>
  </si>
  <si>
    <t>Calcineurin subunit B type 1;Isoform 2 of Calcineurin subunit B type 1</t>
  </si>
  <si>
    <t>Q63810;Q63810-2</t>
  </si>
  <si>
    <t>Hspd1</t>
  </si>
  <si>
    <t>CH60_MOUSE</t>
  </si>
  <si>
    <t>60 kDa heat shock protein, mitochondrial</t>
  </si>
  <si>
    <t>P63038</t>
  </si>
  <si>
    <t>Uqcrc1</t>
  </si>
  <si>
    <t>QCR1_MOUSE</t>
  </si>
  <si>
    <t>Cytochrome b-c1 complex subunit 1, mitochondrial</t>
  </si>
  <si>
    <t>Q9CZ13</t>
  </si>
  <si>
    <t>Slc9a3r1</t>
  </si>
  <si>
    <t>NHRF1_MOUSE</t>
  </si>
  <si>
    <t>Na(+)/H(+) exchange regulatory cofactor NHE-RF1</t>
  </si>
  <si>
    <t>P70441</t>
  </si>
  <si>
    <t>Atp5e</t>
  </si>
  <si>
    <t>ATP5E_MOUSE</t>
  </si>
  <si>
    <t>ATP synthase subunit epsilon, mitochondrial</t>
  </si>
  <si>
    <t>P56382</t>
  </si>
  <si>
    <t>Ap2b1</t>
  </si>
  <si>
    <t>H3BIY9_MOUSE;H3BKM0_MOUSE;AP2B1_MOUSE;AP2B1_MOUSE</t>
  </si>
  <si>
    <t>AP complex subunit beta;AP-2 complex subunit beta;AP-2 complex subunit beta;Isoform 2 of AP-2 complex subunit beta</t>
  </si>
  <si>
    <t>H3BIY9;H3BKM0;Q9DBG3;Q9DBG3-2</t>
  </si>
  <si>
    <t>Sumo2;Sumo3;Sumo3;Sumo3;Sumo3;Sumo3;Sumo2;Sumo2;Sumo3;Sumo3</t>
  </si>
  <si>
    <t>D3Z794_MOUSE;G3UWI9_MOUSE;G3UWX9_MOUSE;G3UZ60_MOUSE;G3UZA7_MOUSE;G3UZX6_MOUSE;H7BWX9_MOUSE;SUMO2_MOUSE;SUMO3_MOUSE;SUMO3_MOUSE</t>
  </si>
  <si>
    <t>Small ubiquitin-related modifier 2;SMT3 suppressor of mif two 3 homolog 3 (Yeast), isoform CRA_c;SMT3 suppressor of mif two 3 homolog 3 (Yeast), isoform CRA_b;Small ubiquitin-related modifier 3;Small ubiquitin-related modifier;Small ubiquitin-related modifier 3 (Fragment);Small ubiquitin-related modifier 2;Small ubiquitin-related modifier 2;Small ubiquitin-related modifier 3;Isoform 2 of Small ubiquitin-related modifier 3</t>
  </si>
  <si>
    <t>D3Z794;G3UWI9;G3UWX9;G3UZ60;G3UZA7;G3UZX6;H7BWX9;P61957;Q9Z172;Q9Z172-2</t>
  </si>
  <si>
    <t>Cadps</t>
  </si>
  <si>
    <t>J3QJW3_MOUSE;K4DI76_MOUSE;CAPS1_MOUSE;CAPS1_MOUSE;CAPS1_MOUSE</t>
  </si>
  <si>
    <t>Calcium-dependent secretion activator 1;Calcium-dependent secretion activator 1;Calcium-dependent secretion activator 1;Isoform 2 of Calcium-dependent secretion activator 1;Isoform 4 of Calcium-dependent secretion activator 1</t>
  </si>
  <si>
    <t>J3QJW3;K4DI76;Q80TJ1;Q80TJ1-2;Q80TJ1-4</t>
  </si>
  <si>
    <t>Acat1</t>
  </si>
  <si>
    <t>THIL_MOUSE</t>
  </si>
  <si>
    <t>Acetyl-CoA acetyltransferase, mitochondrial</t>
  </si>
  <si>
    <t>Q8QZT1</t>
  </si>
  <si>
    <t>Rps5</t>
  </si>
  <si>
    <t>D3YYM6_MOUSE;D3Z1S8_MOUSE;RS5_MOUSE;Q91V55_MOUSE</t>
  </si>
  <si>
    <t>40S ribosomal protein S5 (Fragment);40S ribosomal protein S5 (Fragment);40S ribosomal protein S5;40S ribosomal protein S5</t>
  </si>
  <si>
    <t>D3YYM6;D3Z1S8;P97461;Q91V55</t>
  </si>
  <si>
    <t>Add1</t>
  </si>
  <si>
    <t>F8WGR0_MOUSE;F8WHZ9_MOUSE;ADDA_MOUSE;ADDA_MOUSE</t>
  </si>
  <si>
    <t>Alpha-adducin;Alpha-adducin;Alpha-adducin;Isoform 2 of Alpha-adducin</t>
  </si>
  <si>
    <t>F8WGR0;F8WHZ9;Q9QYC0;Q9QYC0-2</t>
  </si>
  <si>
    <t>Fh</t>
  </si>
  <si>
    <t>FUMH_MOUSE</t>
  </si>
  <si>
    <t>Fumarate hydratase, mitochondrial;Isoform Cytoplasmic of Fumarate hydratase, mitochondrial</t>
  </si>
  <si>
    <t>P97807;P97807-2</t>
  </si>
  <si>
    <t>Chmp6</t>
  </si>
  <si>
    <t>B1AZ42_MOUSE;CHMP6_MOUSE</t>
  </si>
  <si>
    <t>Charged multivesicular body protein 6 (Fragment);Charged multivesicular body protein 6</t>
  </si>
  <si>
    <t>B1AZ42;P0C0A3</t>
  </si>
  <si>
    <t>Fah</t>
  </si>
  <si>
    <t>D3Z2R9_MOUSE;FAAA_MOUSE</t>
  </si>
  <si>
    <t>Fumarylacetoacetase (Fragment);Fumarylacetoacetase</t>
  </si>
  <si>
    <t>D3Z2R9;P35505</t>
  </si>
  <si>
    <t>Rpl7a-ps3;Rpl7a-ps5;Rpl7a;Gm14214</t>
  </si>
  <si>
    <t>A0A140T8L1_MOUSE;A0A140T8L3_MOUSE;RL7A_MOUSE;V9GX35_MOUSE</t>
  </si>
  <si>
    <t>Protein Rpl7a-ps3;Protein Rpl7a-ps5;60S ribosomal protein L7a;Protein Gm14214 (Fragment)</t>
  </si>
  <si>
    <t>A0A140T8L1;A0A140T8L3;P12970;V9GX35</t>
  </si>
  <si>
    <t>Pcmt1</t>
  </si>
  <si>
    <t>E0CYV0_MOUSE;E9PWE0_MOUSE;F6V9F1_MOUSE;F7D432_MOUSE;PIMT_MOUSE;PIMT_MOUSE</t>
  </si>
  <si>
    <t>Protein-L-isoaspartate O-methyltransferase;Protein-L-isoaspartate O-methyltransferase;Protein-L-isoaspartate(D-aspartate) O-methyltransferase (Fragment);Protein-L-isoaspartate O-methyltransferase (Fragment);Protein-L-isoaspartate(D-aspartate) O-methyltransferase;Isoform 2 of Protein-L-isoaspartate(D-aspartate) O-methyltransferase</t>
  </si>
  <si>
    <t>E0CYV0;E9PWE0;F6V9F1;F7D432;P23506;P23506-2</t>
  </si>
  <si>
    <t>Add2</t>
  </si>
  <si>
    <t>ADDB_MOUSE</t>
  </si>
  <si>
    <t>Beta-adducin</t>
  </si>
  <si>
    <t>Q9QYB8</t>
  </si>
  <si>
    <t>Cplx1</t>
  </si>
  <si>
    <t>CPLX1_MOUSE</t>
  </si>
  <si>
    <t>Complexin-1</t>
  </si>
  <si>
    <t>P63040</t>
  </si>
  <si>
    <t>Eif4a2</t>
  </si>
  <si>
    <t>IF4A2_MOUSE;IF4A2_MOUSE;Q8BTU6_MOUSE</t>
  </si>
  <si>
    <t>Eukaryotic initiation factor 4A-II;Isoform 2 of Eukaryotic initiation factor 4A-II;Eukaryotic initiation factor 4A-II</t>
  </si>
  <si>
    <t>P10630;P10630-2;Q8BTU6</t>
  </si>
  <si>
    <t>Kif5c</t>
  </si>
  <si>
    <t>KIF5C_MOUSE</t>
  </si>
  <si>
    <t>Kinesin heavy chain isoform 5C</t>
  </si>
  <si>
    <t>P28738</t>
  </si>
  <si>
    <t>Ppp1cc</t>
  </si>
  <si>
    <t>A0A0G2JFF1_MOUSE;A0A0G2JGC1_MOUSE;PP1G_MOUSE;PP1G_MOUSE</t>
  </si>
  <si>
    <t>Serine/threonine-protein phosphatase (Fragment);Serine/threonine-protein phosphatase;Serine/threonine-protein phosphatase PP1-gamma catalytic subunit;Isoform Gamma-2 of Serine/threonine-protein phosphatase PP1-gamma catalytic subunit</t>
  </si>
  <si>
    <t>A0A0G2JFF1;A0A0G2JGC1;P63087;P63087-2</t>
  </si>
  <si>
    <t>Txnl1</t>
  </si>
  <si>
    <t>TXNL1_MOUSE</t>
  </si>
  <si>
    <t>Thioredoxin-like protein 1</t>
  </si>
  <si>
    <t>Q8CDN6</t>
  </si>
  <si>
    <t>Nlgn3</t>
  </si>
  <si>
    <t>A2AGI0_MOUSE;A2AGI2_MOUSE;A2AGI3_MOUSE;NLGN3_MOUSE</t>
  </si>
  <si>
    <t>Neuroligin-3 (Fragment);Neuroligin-3;Neuroligin-3;Neuroligin-3</t>
  </si>
  <si>
    <t>A2AGI0;A2AGI2;A2AGI3;Q8BYM5</t>
  </si>
  <si>
    <t>Ppm1h</t>
  </si>
  <si>
    <t>PPM1H_MOUSE</t>
  </si>
  <si>
    <t>Protein phosphatase 1H;Isoform 2 of Protein phosphatase 1H</t>
  </si>
  <si>
    <t>Q3UYC0;Q3UYC0-2</t>
  </si>
  <si>
    <t>Hnrnph1;Hnrnph2;Hnrnph1</t>
  </si>
  <si>
    <t>HNRH1_MOUSE;HNRH2_MOUSE;Q8C2Q7_MOUSE</t>
  </si>
  <si>
    <t>Heterogeneous nuclear ribonucleoprotein H;Heterogeneous nuclear ribonucleoprotein H2;Heterogeneous nuclear ribonucleoprotein H</t>
  </si>
  <si>
    <t>O35737;P70333;Q8C2Q7</t>
  </si>
  <si>
    <t>Ppfia3</t>
  </si>
  <si>
    <t>LIPA3_MOUSE</t>
  </si>
  <si>
    <t>Liprin-alpha-3;Isoform 2 of Liprin-alpha-3</t>
  </si>
  <si>
    <t>P60469;P60469-2</t>
  </si>
  <si>
    <t>Ahcy</t>
  </si>
  <si>
    <t>SAHH_MOUSE</t>
  </si>
  <si>
    <t>Adenosylhomocysteinase</t>
  </si>
  <si>
    <t>P50247</t>
  </si>
  <si>
    <t>Bsn</t>
  </si>
  <si>
    <t>BSN_MOUSE</t>
  </si>
  <si>
    <t>Protein bassoon;Isoform 2 of Protein bassoon</t>
  </si>
  <si>
    <t>O88737;O88737-2</t>
  </si>
  <si>
    <t>Atp5b</t>
  </si>
  <si>
    <t>ATPB_MOUSE</t>
  </si>
  <si>
    <t>ATP synthase subunit beta, mitochondrial</t>
  </si>
  <si>
    <t>P56480</t>
  </si>
  <si>
    <t>Cox6c</t>
  </si>
  <si>
    <t>COX6C_MOUSE</t>
  </si>
  <si>
    <t>Cytochrome c oxidase subunit 6C</t>
  </si>
  <si>
    <t>Q9CPQ1</t>
  </si>
  <si>
    <t>Sept7</t>
  </si>
  <si>
    <t>E9Q1G8_MOUSE;E9Q9F5_MOUSE;SEPT7_MOUSE</t>
  </si>
  <si>
    <t>Septin-7</t>
  </si>
  <si>
    <t>E9Q1G8;E9Q9F5;O55131</t>
  </si>
  <si>
    <t>Ca2</t>
  </si>
  <si>
    <t>CAH2_MOUSE</t>
  </si>
  <si>
    <t>Carbonic anhydrase 2</t>
  </si>
  <si>
    <t>P00920</t>
  </si>
  <si>
    <t>Rps21</t>
  </si>
  <si>
    <t>RS21_MOUSE</t>
  </si>
  <si>
    <t>40S ribosomal protein S21</t>
  </si>
  <si>
    <t>Q9CQR2</t>
  </si>
  <si>
    <t>Tiprl</t>
  </si>
  <si>
    <t>TIPRL_MOUSE</t>
  </si>
  <si>
    <t>TIP41-like protein</t>
  </si>
  <si>
    <t>Q8BH58</t>
  </si>
  <si>
    <t>Ap2a1</t>
  </si>
  <si>
    <t>AP2A1_MOUSE</t>
  </si>
  <si>
    <t>AP-2 complex subunit alpha-1;Isoform B of AP-2 complex subunit alpha-1</t>
  </si>
  <si>
    <t>P17426;P17426-2</t>
  </si>
  <si>
    <t>Krt16</t>
  </si>
  <si>
    <t>K1C16_MOUSE</t>
  </si>
  <si>
    <t>Keratin, type I cytoskeletal 16</t>
  </si>
  <si>
    <t>Q9Z2K1</t>
  </si>
  <si>
    <t>Gm10250;Atp5h</t>
  </si>
  <si>
    <t>G3X9L6_MOUSE;ATP5H_MOUSE</t>
  </si>
  <si>
    <t>MCG55033;ATP synthase subunit d, mitochondrial</t>
  </si>
  <si>
    <t>G3X9L6;Q9DCX2</t>
  </si>
  <si>
    <t>Atp5i</t>
  </si>
  <si>
    <t>ATP5I_MOUSE</t>
  </si>
  <si>
    <t>ATP synthase subunit e, mitochondrial</t>
  </si>
  <si>
    <t>Q06185</t>
  </si>
  <si>
    <t>Cisd1</t>
  </si>
  <si>
    <t>CISD1_MOUSE</t>
  </si>
  <si>
    <t>CDGSH iron-sulfur domain-containing protein 1</t>
  </si>
  <si>
    <t>Q91WS0</t>
  </si>
  <si>
    <t>Fabp3-ps1;Fabp3</t>
  </si>
  <si>
    <t>A0A140T8V1_MOUSE;FABPH_MOUSE</t>
  </si>
  <si>
    <t>Protein Fabp3-ps1;Fatty acid-binding protein, heart</t>
  </si>
  <si>
    <t>A0A140T8V1;P11404</t>
  </si>
  <si>
    <t>Txn</t>
  </si>
  <si>
    <t>THIO_MOUSE</t>
  </si>
  <si>
    <t>Thioredoxin</t>
  </si>
  <si>
    <t>P10639</t>
  </si>
  <si>
    <t>Twf2</t>
  </si>
  <si>
    <t>TWF2_MOUSE</t>
  </si>
  <si>
    <t>Twinfilin-2;Isoform 2 of Twinfilin-2</t>
  </si>
  <si>
    <t>Q9Z0P5;Q9Z0P5-2</t>
  </si>
  <si>
    <t>Mtch2</t>
  </si>
  <si>
    <t>A2AFW6_MOUSE;D6RCZ1_MOUSE;MTCH2_MOUSE;Q9D050_MOUSE</t>
  </si>
  <si>
    <t>Mitochondrial carrier homolog 2</t>
  </si>
  <si>
    <t>A2AFW6;D6RCZ1;Q791V5;Q9D050</t>
  </si>
  <si>
    <t>Cndp2</t>
  </si>
  <si>
    <t>CNDP2_MOUSE</t>
  </si>
  <si>
    <t>Cytosolic non-specific dipeptidase</t>
  </si>
  <si>
    <t>Q9D1A2</t>
  </si>
  <si>
    <t>Rpl31</t>
  </si>
  <si>
    <t>RL31_MOUSE</t>
  </si>
  <si>
    <t>60S ribosomal protein L31</t>
  </si>
  <si>
    <t>P62900</t>
  </si>
  <si>
    <t>Ndufb3</t>
  </si>
  <si>
    <t>NDUB3_MOUSE</t>
  </si>
  <si>
    <t>NADH dehydrogenase [ubiquinone] 1 beta subcomplex subunit 3</t>
  </si>
  <si>
    <t>Q9CQZ6</t>
  </si>
  <si>
    <t>Hagh</t>
  </si>
  <si>
    <t>A0A0R4J052_MOUSE;D3YWI0_MOUSE;E9PYA3_MOUSE;E9Q2H8_MOUSE;G5E8T9_MOUSE;GLO2_MOUSE;GLO2_MOUSE</t>
  </si>
  <si>
    <t>Hydroxyacylglutathione hydrolase, mitochondrial;Hydroxyacylglutathione hydrolase, mitochondrial (Fragment);Hydroxyacylglutathione hydrolase, mitochondrial (Fragment);Hydroxyacylglutathione hydrolase, mitochondrial (Fragment);Hydroxyacyl glutathione hydrolase;Hydroxyacylglutathione hydrolase, mitochondrial;Isoform 2 of Hydroxyacylglutathione hydrolase, mitochondrial</t>
  </si>
  <si>
    <t>A0A0R4J052;D3YWI0;E9PYA3;E9Q2H8;G5E8T9;Q99KB8;Q99KB8-2</t>
  </si>
  <si>
    <t>Atp5f1</t>
  </si>
  <si>
    <t>AT5F1_MOUSE</t>
  </si>
  <si>
    <t>ATP synthase F(0) complex subunit B1, mitochondrial</t>
  </si>
  <si>
    <t>Q9CQQ7</t>
  </si>
  <si>
    <t>Stip1</t>
  </si>
  <si>
    <t>STIP1_MOUSE</t>
  </si>
  <si>
    <t>Stress-induced-phosphoprotein 1</t>
  </si>
  <si>
    <t>Q60864</t>
  </si>
  <si>
    <t>Hdgfrp3</t>
  </si>
  <si>
    <t>HDGR3_MOUSE</t>
  </si>
  <si>
    <t>Hepatoma-derived growth factor-related protein 3;Isoform 2 of Hepatoma-derived growth factor-related protein 3</t>
  </si>
  <si>
    <t>Q9JMG7;Q9JMG7-2</t>
  </si>
  <si>
    <t>Syncrip;Hnrnpr;Hnrnpr;Syncrip;Syncrip;Syncrip;Syncrip;Syncrip;Syncrip;Syncrip;Syncrip;Hnrnpr;Hnrnpr</t>
  </si>
  <si>
    <t>A0A0R4J259_MOUSE;A2AW41_MOUSE;F7B5B5_MOUSE;G3UWM1_MOUSE;G3UXJ6_MOUSE;G3UXU5_MOUSE;G3UZ48_MOUSE;G3UZI2_MOUSE;G3V018_MOUSE;HNRPQ_MOUSE;HNRPQ_MOUSE;Q8VHM5_MOUSE;S4R1E9_MOUSE</t>
  </si>
  <si>
    <t>Heterogeneous nuclear ribonucleoprotein Q;Protein Hnrnpr (Fragment);Protein Hnrnpr;Heterogeneous nuclear ribonucleoprotein Q (Fragment);Heterogeneous nuclear ribonucleoprotein Q;Heterogeneous nuclear ribonucleoprotein Q;Heterogeneous nuclear ribonucleoprotein Q;Heterogeneous nuclear ribonucleoprotein Q;Heterogeneous nuclear ribonucleoprotein Q;Heterogeneous nuclear ribonucleoprotein Q;Isoform 2 of Heterogeneous nuclear ribonucleoprotein Q;Heterogeneous nuclear ribonucleoprotein R;Protein Hnrnpr (Fragment)</t>
  </si>
  <si>
    <t>A0A0R4J259;A2AW41;F7B5B5;G3UWM1;G3UXJ6;G3UXU5;G3UZ48;G3UZI2;G3V018;Q7TMK9;Q7TMK9-2;Q8VHM5;S4R1E9</t>
  </si>
  <si>
    <t>Uqcr11</t>
  </si>
  <si>
    <t>QCR10_MOUSE</t>
  </si>
  <si>
    <t>Cytochrome b-c1 complex subunit 10</t>
  </si>
  <si>
    <t>Q9CPX8</t>
  </si>
  <si>
    <t>Erp29</t>
  </si>
  <si>
    <t>ERP29_MOUSE</t>
  </si>
  <si>
    <t>Endoplasmic reticulum resident protein 29</t>
  </si>
  <si>
    <t>P57759</t>
  </si>
  <si>
    <t>Idh3a</t>
  </si>
  <si>
    <t>IDH3A_MOUSE</t>
  </si>
  <si>
    <t>Isocitrate dehydrogenase [NAD] subunit alpha, mitochondrial</t>
  </si>
  <si>
    <t>Q9D6R2</t>
  </si>
  <si>
    <t>Ndufa7</t>
  </si>
  <si>
    <t>NDUA7_MOUSE</t>
  </si>
  <si>
    <t>NADH dehydrogenase [ubiquinone] 1 alpha subcomplex subunit 7</t>
  </si>
  <si>
    <t>Q9Z1P6</t>
  </si>
  <si>
    <t>Eno2</t>
  </si>
  <si>
    <t>ENOG_MOUSE</t>
  </si>
  <si>
    <t>Gamma-enolase</t>
  </si>
  <si>
    <t>P17183</t>
  </si>
  <si>
    <t>Plppr4</t>
  </si>
  <si>
    <t>A0A0G2JGY9_MOUSE;PLPR4_MOUSE</t>
  </si>
  <si>
    <t>Phospholipid phosphatase-related protein type 4 (Fragment);Phospholipid phosphatase-related protein type 4</t>
  </si>
  <si>
    <t>A0A0G2JGY9;Q7TME0</t>
  </si>
  <si>
    <t>Ppp2r1a</t>
  </si>
  <si>
    <t>2AAA_MOUSE</t>
  </si>
  <si>
    <t>Serine/threonine-protein phosphatase 2A 65 kDa regulatory subunit A alpha isoform</t>
  </si>
  <si>
    <t>Q76MZ3</t>
  </si>
  <si>
    <t>Mp68</t>
  </si>
  <si>
    <t>68MP_MOUSE</t>
  </si>
  <si>
    <t>6.8 kDa mitochondrial proteolipid</t>
  </si>
  <si>
    <t>P56379</t>
  </si>
  <si>
    <t>Rpl7</t>
  </si>
  <si>
    <t>RL7_MOUSE</t>
  </si>
  <si>
    <t>60S ribosomal protein L7</t>
  </si>
  <si>
    <t>P14148</t>
  </si>
  <si>
    <t>Rasal1</t>
  </si>
  <si>
    <t>RASL1_MOUSE</t>
  </si>
  <si>
    <t>RasGAP-activating-like protein 1</t>
  </si>
  <si>
    <t>Q9Z268</t>
  </si>
  <si>
    <t>Ndufa4</t>
  </si>
  <si>
    <t>A0A0N4SVQ1_MOUSE;NDUA4_MOUSE</t>
  </si>
  <si>
    <t>Cytochrome c oxidase subunit NDUFA4</t>
  </si>
  <si>
    <t>A0A0N4SVQ1;Q62425</t>
  </si>
  <si>
    <t>Eif3c</t>
  </si>
  <si>
    <t>EIF3C_MOUSE</t>
  </si>
  <si>
    <t>Eukaryotic translation initiation factor 3 subunit C</t>
  </si>
  <si>
    <t>Q8R1B4</t>
  </si>
  <si>
    <t>Nrxn3</t>
  </si>
  <si>
    <t>A0A087WPQ9_MOUSE;E9Q2X2_MOUSE;E9Q3Q4_MOUSE;NRX3A_MOUSE;NRX3A_MOUSE;NRX3B_MOUSE</t>
  </si>
  <si>
    <t>Neurexin-3-beta;Neurexin-3-beta;Neurexin-3-beta;Neurexin-3;Isoform 2a of Neurexin-3;Neurexin-3-beta</t>
  </si>
  <si>
    <t>A0A087WPQ9;E9Q2X2;E9Q3Q4;Q6P9K9;Q6P9K9-2;Q8C985</t>
  </si>
  <si>
    <t>Nbea</t>
  </si>
  <si>
    <t>NBEA_MOUSE</t>
  </si>
  <si>
    <t>Neurobeachin;Isoform 3 of Neurobeachin;Isoform 4 of Neurobeachin</t>
  </si>
  <si>
    <t>Q9EPN1;Q9EPN1-3;Q9EPN1-4</t>
  </si>
  <si>
    <t>Slc3a2</t>
  </si>
  <si>
    <t>4F2_MOUSE</t>
  </si>
  <si>
    <t>4F2 cell-surface antigen heavy chain;Isoform 2 of 4F2 cell-surface antigen heavy chain</t>
  </si>
  <si>
    <t>P10852;P10852-2</t>
  </si>
  <si>
    <t>S100b</t>
  </si>
  <si>
    <t>S100B_MOUSE</t>
  </si>
  <si>
    <t>Protein S100-B</t>
  </si>
  <si>
    <t>P50114</t>
  </si>
  <si>
    <t>Gstp1</t>
  </si>
  <si>
    <t>GSTP1_MOUSE</t>
  </si>
  <si>
    <t>Glutathione S-transferase P 1</t>
  </si>
  <si>
    <t>P19157</t>
  </si>
  <si>
    <t>Ndufa9</t>
  </si>
  <si>
    <t>A0A0R3P9C8_MOUSE;NDUA9_MOUSE</t>
  </si>
  <si>
    <t>NADH dehydrogenase [ubiquinone] 1 alpha subcomplex subunit 9, mitochondrial;NADH dehydrogenase [ubiquinone] 1 alpha subcomplex subunit 9, mitochondrial</t>
  </si>
  <si>
    <t>A0A0R3P9C8;Q9DC69</t>
  </si>
  <si>
    <t>Eipr1</t>
  </si>
  <si>
    <t>TSSC1_MOUSE</t>
  </si>
  <si>
    <t>Protein TSSC1</t>
  </si>
  <si>
    <t>Q8K0G5</t>
  </si>
  <si>
    <t>Mtnd4</t>
  </si>
  <si>
    <t>NU4M_MOUSE</t>
  </si>
  <si>
    <t>NADH-ubiquinone oxidoreductase chain 4</t>
  </si>
  <si>
    <t>P03911</t>
  </si>
  <si>
    <t>Slc6a17</t>
  </si>
  <si>
    <t>A0A0R4J087_MOUSE;S6A17_MOUSE</t>
  </si>
  <si>
    <t>Transporter;Sodium-dependent neutral amino acid transporter SLC6A17</t>
  </si>
  <si>
    <t>A0A0R4J087;Q8BJI1</t>
  </si>
  <si>
    <t>Rpl12</t>
  </si>
  <si>
    <t>RL12_MOUSE</t>
  </si>
  <si>
    <t>60S ribosomal protein L12</t>
  </si>
  <si>
    <t>P35979</t>
  </si>
  <si>
    <t>Sncb</t>
  </si>
  <si>
    <t>SYUB_MOUSE</t>
  </si>
  <si>
    <t>Beta-synuclein</t>
  </si>
  <si>
    <t>Q91ZZ3</t>
  </si>
  <si>
    <t>Immt</t>
  </si>
  <si>
    <t>MIC60_MOUSE</t>
  </si>
  <si>
    <t>MICOS complex subunit Mic60;Isoform 2 of MICOS complex subunit Mic60;Isoform 5 of MICOS complex subunit Mic60</t>
  </si>
  <si>
    <t>Q8CAQ8;Q8CAQ8-2;Q8CAQ8-5</t>
  </si>
  <si>
    <t>Gda</t>
  </si>
  <si>
    <t>GUAD_MOUSE</t>
  </si>
  <si>
    <t>Guanine deaminase</t>
  </si>
  <si>
    <t>Q9R111</t>
  </si>
  <si>
    <t>Slc7a5</t>
  </si>
  <si>
    <t>LAT1_MOUSE</t>
  </si>
  <si>
    <t>Large neutral amino acids transporter small subunit 1</t>
  </si>
  <si>
    <t>Q9Z127</t>
  </si>
  <si>
    <t>Srsf1</t>
  </si>
  <si>
    <t>H7BX95_MOUSE;SRSF1_MOUSE;SRSF1_MOUSE;SRSF1_MOUSE</t>
  </si>
  <si>
    <t>Serine/arginine-rich-splicing factor 1;Serine/arginine-rich splicing factor 1;Isoform 2 of Serine/arginine-rich splicing factor 1;Isoform 3 of Serine/arginine-rich splicing factor 1</t>
  </si>
  <si>
    <t>H7BX95;Q6PDM2;Q6PDM2-2;Q6PDM2-3</t>
  </si>
  <si>
    <t>Syngr3</t>
  </si>
  <si>
    <t>SNG3_MOUSE</t>
  </si>
  <si>
    <t>Synaptogyrin-3</t>
  </si>
  <si>
    <t>Q8R191</t>
  </si>
  <si>
    <t>Hadhb</t>
  </si>
  <si>
    <t>D3YXU1_MOUSE;ECHB_MOUSE</t>
  </si>
  <si>
    <t>Trifunctional enzyme subunit beta, mitochondrial (Fragment);Trifunctional enzyme subunit beta, mitochondrial</t>
  </si>
  <si>
    <t>D3YXU1;Q99JY0</t>
  </si>
  <si>
    <t>Pafah1b1</t>
  </si>
  <si>
    <t>LIS1_MOUSE</t>
  </si>
  <si>
    <t>Platelet-activating factor acetylhydrolase IB subunit alpha;Isoform 2 of Platelet-activating factor acetylhydrolase IB subunit alpha</t>
  </si>
  <si>
    <t>P63005;P63005-2</t>
  </si>
  <si>
    <t>Ppp1r7</t>
  </si>
  <si>
    <t>PP1R7_MOUSE</t>
  </si>
  <si>
    <t>Protein phosphatase 1 regulatory subunit 7</t>
  </si>
  <si>
    <t>Q3UM45</t>
  </si>
  <si>
    <t>Amph</t>
  </si>
  <si>
    <t>A0A0G2JEG8_MOUSE;AMPH_MOUSE</t>
  </si>
  <si>
    <t>Amphiphysin</t>
  </si>
  <si>
    <t>A0A0G2JEG8;Q7TQF7</t>
  </si>
  <si>
    <t>Hspa12a</t>
  </si>
  <si>
    <t>HS12A_MOUSE</t>
  </si>
  <si>
    <t>Heat shock 70 kDa protein 12A</t>
  </si>
  <si>
    <t>Q8K0U4</t>
  </si>
  <si>
    <t>S100a13</t>
  </si>
  <si>
    <t>A0A0A0MQ90_MOUSE;S10AD_MOUSE</t>
  </si>
  <si>
    <t>Protein S100-A13</t>
  </si>
  <si>
    <t>A0A0A0MQ90;P97352</t>
  </si>
  <si>
    <t>Slc25a22</t>
  </si>
  <si>
    <t>E9PY45_MOUSE;GHC1_MOUSE</t>
  </si>
  <si>
    <t>Mitochondrial glutamate carrier 1 (Fragment);Mitochondrial glutamate carrier 1</t>
  </si>
  <si>
    <t>E9PY45;Q9D6M3</t>
  </si>
  <si>
    <t>Dctn2</t>
  </si>
  <si>
    <t>DCTN2_MOUSE</t>
  </si>
  <si>
    <t>Dynactin subunit 2</t>
  </si>
  <si>
    <t>Q99KJ8</t>
  </si>
  <si>
    <t>Nptn</t>
  </si>
  <si>
    <t>NPTN_MOUSE</t>
  </si>
  <si>
    <t>Neuroplastin</t>
  </si>
  <si>
    <t>P97300</t>
  </si>
  <si>
    <t>Cd81</t>
  </si>
  <si>
    <t>CD81_MOUSE</t>
  </si>
  <si>
    <t>CD81 antigen</t>
  </si>
  <si>
    <t>P35762</t>
  </si>
  <si>
    <t>Apoe</t>
  </si>
  <si>
    <t>APOE_MOUSE</t>
  </si>
  <si>
    <t>Apolipoprotein E</t>
  </si>
  <si>
    <t>P08226</t>
  </si>
  <si>
    <t>Sept5</t>
  </si>
  <si>
    <t>SEPT5_MOUSE</t>
  </si>
  <si>
    <t>Septin-5</t>
  </si>
  <si>
    <t>Q9Z2Q6</t>
  </si>
  <si>
    <t>Atp6v1h</t>
  </si>
  <si>
    <t>A0A0A6YWP6_MOUSE;A0A0A6YX18_MOUSE;VATH_MOUSE</t>
  </si>
  <si>
    <t>V-type proton ATPase subunit H</t>
  </si>
  <si>
    <t>A0A0A6YWP6;A0A0A6YX18;Q8BVE3</t>
  </si>
  <si>
    <t>Ndrg2</t>
  </si>
  <si>
    <t>NDRG2_MOUSE</t>
  </si>
  <si>
    <t>Protein NDRG2;Isoform 2 of Protein NDRG2</t>
  </si>
  <si>
    <t>Q9QYG0;Q9QYG0-2</t>
  </si>
  <si>
    <t>Hsd17b10</t>
  </si>
  <si>
    <t>A2AFQ2_MOUSE;HCD2_MOUSE;Q99N15_MOUSE</t>
  </si>
  <si>
    <t>3-hydroxyacyl-CoA dehydrogenase type-2;3-hydroxyacyl-CoA dehydrogenase type-2;17beta-hydroxysteroid dehydrogenase type 10/short chain L-3-hydroxyacyl-CoA dehydrogenase</t>
  </si>
  <si>
    <t>A2AFQ2;O08756;Q99N15</t>
  </si>
  <si>
    <t>Tsc2</t>
  </si>
  <si>
    <t>TSC2_MOUSE;TSC2_MOUSE;TSC2_MOUSE;TSC2_MOUSE;TSC2_MOUSE;TSC2_MOUSE;Q7TT21_MOUSE</t>
  </si>
  <si>
    <t>Tuberin;Isoform A of Tuberin;Isoform B of Tuberin;Isoform C of Tuberin;Isoform D of Tuberin;Isoform E of Tuberin;Tuberin</t>
  </si>
  <si>
    <t>Q61037;Q61037-2;Q61037-3;Q61037-4;Q61037-5;Q61037-6;Q7TT21</t>
  </si>
  <si>
    <t>Mpc2</t>
  </si>
  <si>
    <t>MPC2_MOUSE</t>
  </si>
  <si>
    <t>Mitochondrial pyruvate carrier 2</t>
  </si>
  <si>
    <t>Q9D023</t>
  </si>
  <si>
    <t>Tmed9</t>
  </si>
  <si>
    <t>TMED9_MOUSE</t>
  </si>
  <si>
    <t>Transmembrane emp24 domain-containing protein 9</t>
  </si>
  <si>
    <t>Q99KF1</t>
  </si>
  <si>
    <t>Homer1</t>
  </si>
  <si>
    <t>E9Q0I7_MOUSE;E9Q0I8_MOUSE;HOME1_MOUSE;HOME1_MOUSE;HOME1_MOUSE</t>
  </si>
  <si>
    <t>Homer protein homolog 1;Homer protein homolog 1;Homer protein homolog 1;Isoform 2 of Homer protein homolog 1;Isoform 3 of Homer protein homolog 1</t>
  </si>
  <si>
    <t>E9Q0I7;E9Q0I8;Q9Z2Y3;Q9Z2Y3-2;Q9Z2Y3-3</t>
  </si>
  <si>
    <t>Skp1</t>
  </si>
  <si>
    <t>SKP1_MOUSE</t>
  </si>
  <si>
    <t>S-phase kinase-associated protein 1</t>
  </si>
  <si>
    <t>Q9WTX5</t>
  </si>
  <si>
    <t>Ddx39a;Ddx39b</t>
  </si>
  <si>
    <t>DX39A_MOUSE;DX39B_MOUSE</t>
  </si>
  <si>
    <t>ATP-dependent RNA helicase DDX39A;Spliceosome RNA helicase Ddx39b</t>
  </si>
  <si>
    <t>Q8VDW0;Q9Z1N5</t>
  </si>
  <si>
    <t>Cand1</t>
  </si>
  <si>
    <t>CAND1_MOUSE</t>
  </si>
  <si>
    <t>Cullin-associated NEDD8-dissociated protein 1</t>
  </si>
  <si>
    <t>Q6ZQ38</t>
  </si>
  <si>
    <t>Rps13</t>
  </si>
  <si>
    <t>A0A0U1RQ71_MOUSE;RS13_MOUSE;Q921R2_MOUSE</t>
  </si>
  <si>
    <t>40S ribosomal protein S13</t>
  </si>
  <si>
    <t>A0A0U1RQ71;P62301;Q921R2</t>
  </si>
  <si>
    <t>Gsk3b</t>
  </si>
  <si>
    <t>E9QAQ5_MOUSE;GSK3B_MOUSE</t>
  </si>
  <si>
    <t>Glycogen synthase kinase-3 beta</t>
  </si>
  <si>
    <t>E9QAQ5;Q9WV60</t>
  </si>
  <si>
    <t>Hk1</t>
  </si>
  <si>
    <t>G3UVV4_MOUSE;HXK1_MOUSE;HXK1_MOUSE;HXK1_MOUSE;HXK1_MOUSE</t>
  </si>
  <si>
    <t>Hexokinase 1, isoform CRA_f;Hexokinase-1;Isoform HK1-SB of Hexokinase-1;Isoform HK1 of Hexokinase-1;Isoform HK1-SC of Hexokinase-1</t>
  </si>
  <si>
    <t>G3UVV4;P17710;P17710-2;P17710-3;P17710-4</t>
  </si>
  <si>
    <t>Vdac3-ps1;Vdac3;Vdac3</t>
  </si>
  <si>
    <t>A0A140T8V3_MOUSE;J3QMG3_MOUSE;VDAC3_MOUSE</t>
  </si>
  <si>
    <t>Protein Vdac3-ps1;Voltage-dependent anion-selective channel protein 3;Voltage-dependent anion-selective channel protein 3</t>
  </si>
  <si>
    <t>A0A140T8V3;J3QMG3;Q60931</t>
  </si>
  <si>
    <t>Cttn</t>
  </si>
  <si>
    <t>SRC8_MOUSE;Q921L6_MOUSE</t>
  </si>
  <si>
    <t>Src substrate cortactin;Cortactin, isoform CRA_a</t>
  </si>
  <si>
    <t>Q60598;Q921L6</t>
  </si>
  <si>
    <t>Tnr</t>
  </si>
  <si>
    <t>TENR_MOUSE</t>
  </si>
  <si>
    <t>Tenascin-R</t>
  </si>
  <si>
    <t>Q8BYI9</t>
  </si>
  <si>
    <t>Rps19</t>
  </si>
  <si>
    <t>D3YUG3_MOUSE;D3YUT3_MOUSE;D3Z5R8_MOUSE;D3Z722_MOUSE;RS19_MOUSE;S4R223_MOUSE</t>
  </si>
  <si>
    <t>40S ribosomal protein S19 (Fragment);40S ribosomal protein S19 (Fragment);40S ribosomal protein S19 (Fragment);40S ribosomal protein S19;40S ribosomal protein S19;40S ribosomal protein S19</t>
  </si>
  <si>
    <t>D3YUG3;D3YUT3;D3Z5R8;D3Z722;Q9CZX8;S4R223</t>
  </si>
  <si>
    <t>Vcl</t>
  </si>
  <si>
    <t>VINC_MOUSE</t>
  </si>
  <si>
    <t>Vinculin</t>
  </si>
  <si>
    <t>Q64727</t>
  </si>
  <si>
    <t>Farsa</t>
  </si>
  <si>
    <t>D6RIJ2_MOUSE;E9PWY9_MOUSE;SYFA_MOUSE</t>
  </si>
  <si>
    <t>Phenylalanine--tRNA ligase alpha subunit</t>
  </si>
  <si>
    <t>D6RIJ2;E9PWY9;Q8C0C7</t>
  </si>
  <si>
    <t>Tmod2</t>
  </si>
  <si>
    <t>TMOD2_MOUSE</t>
  </si>
  <si>
    <t>Tropomodulin-2;Isoform 3 of Tropomodulin-2</t>
  </si>
  <si>
    <t>Q9JKK7;Q9JKK7-3</t>
  </si>
  <si>
    <t>Etfa</t>
  </si>
  <si>
    <t>ETFA_MOUSE</t>
  </si>
  <si>
    <t>Electron transfer flavoprotein subunit alpha, mitochondrial</t>
  </si>
  <si>
    <t>Q99LC5</t>
  </si>
  <si>
    <t>Acadm</t>
  </si>
  <si>
    <t>ACADM_MOUSE</t>
  </si>
  <si>
    <t>Medium-chain specific acyl-CoA dehydrogenase, mitochondrial</t>
  </si>
  <si>
    <t>P45952</t>
  </si>
  <si>
    <t>Rpl8</t>
  </si>
  <si>
    <t>RL8_MOUSE</t>
  </si>
  <si>
    <t>60S ribosomal protein L8</t>
  </si>
  <si>
    <t>P62918</t>
  </si>
  <si>
    <t>Psmc1</t>
  </si>
  <si>
    <t>PRS4_MOUSE</t>
  </si>
  <si>
    <t>26S protease regulatory subunit 4</t>
  </si>
  <si>
    <t>P62192</t>
  </si>
  <si>
    <t>Pgp</t>
  </si>
  <si>
    <t>PGP_MOUSE</t>
  </si>
  <si>
    <t>Glycerol-3-phosphate phosphatase</t>
  </si>
  <si>
    <t>Q8CHP8</t>
  </si>
  <si>
    <t>Ubqln2</t>
  </si>
  <si>
    <t>UBQL2_MOUSE</t>
  </si>
  <si>
    <t>Ubiquilin-2</t>
  </si>
  <si>
    <t>Q9QZM0</t>
  </si>
  <si>
    <t>Gm10260;Rps18</t>
  </si>
  <si>
    <t>F6YVP7_MOUSE;RS18_MOUSE</t>
  </si>
  <si>
    <t>Protein Gm10260;40S ribosomal protein S18</t>
  </si>
  <si>
    <t>F6YVP7;P62270</t>
  </si>
  <si>
    <t>Hnrnpk</t>
  </si>
  <si>
    <t>B2M1R6_MOUSE;HNRPK_MOUSE;HNRPK_MOUSE;HNRPK_MOUSE</t>
  </si>
  <si>
    <t>Heterogeneous nuclear ribonucleoprotein K;Heterogeneous nuclear ribonucleoprotein K;Isoform 2 of Heterogeneous nuclear ribonucleoprotein K;Isoform 3 of Heterogeneous nuclear ribonucleoprotein K</t>
  </si>
  <si>
    <t>B2M1R6;P61979;P61979-2;P61979-3</t>
  </si>
  <si>
    <t>Arpc3</t>
  </si>
  <si>
    <t>ARPC3_MOUSE</t>
  </si>
  <si>
    <t>Actin-related protein 2/3 complex subunit 3</t>
  </si>
  <si>
    <t>Q9JM76</t>
  </si>
  <si>
    <t>Qdpr</t>
  </si>
  <si>
    <t>A0A0G2JGJ1_MOUSE;A0A0G2JGY0_MOUSE;D3YWR7_MOUSE;D3Z1A1_MOUSE;DHPR_MOUSE</t>
  </si>
  <si>
    <t>Dihydropteridine reductase;Dihydropteridine reductase;Dihydropteridine reductase;Dihydropteridine reductase (Fragment);Dihydropteridine reductase</t>
  </si>
  <si>
    <t>A0A0G2JGJ1;A0A0G2JGY0;D3YWR7;D3Z1A1;Q8BVI4</t>
  </si>
  <si>
    <t>Gad2</t>
  </si>
  <si>
    <t>DCE2_MOUSE</t>
  </si>
  <si>
    <t>Glutamate decarboxylase 2</t>
  </si>
  <si>
    <t>P48320</t>
  </si>
  <si>
    <t>Ube2k</t>
  </si>
  <si>
    <t>A0A0J9YUI1_MOUSE;D3Z4U3_MOUSE;UBE2K_MOUSE</t>
  </si>
  <si>
    <t>Ubiquitin-conjugating enzyme E2 K</t>
  </si>
  <si>
    <t>A0A0J9YUI1;D3Z4U3;P61087</t>
  </si>
  <si>
    <t>Ncl</t>
  </si>
  <si>
    <t>NUCL_MOUSE</t>
  </si>
  <si>
    <t>Nucleolin</t>
  </si>
  <si>
    <t>P09405</t>
  </si>
  <si>
    <t>H2afj;Hist1h2al;H2afz;H2afz;Hist1h2ab;H2afx;H2afv;H2afz;Hist2h2ab;Hist2h2ac;Hist2h2aa1;Hist3h2a;Hist1h2aa;Hist1h2af;Hist1h2ah;Hist1h2ak;H2afj</t>
  </si>
  <si>
    <t>A0A0N4SV66_MOUSE;F8WIX8_MOUSE;G3UWL7_MOUSE;H2AZ_MOUSE;H2A1_MOUSE;H2AX_MOUSE;H2AV_MOUSE;Q3UA95_MOUSE;H2A2B_MOUSE;H2A2C_MOUSE;H2A2A_MOUSE;H2A3_MOUSE;Q8CGP4_MOUSE;H2A1F_MOUSE;H2A1H_MOUSE;H2A1K_MOUSE;H2AJ_MOUSE</t>
  </si>
  <si>
    <t>Histone H2A;Histone H2A;Histone H2A;Histone H2A.Z;Histone H2A type 1;Histone H2AX;Histone H2A.V;Histone H2A;Histone H2A type 2-B;Histone H2A type 2-C;Histone H2A type 2-A;Histone H2A type 3;Histone H2A;Histone H2A type 1-F;Histone H2A type 1-H;Histone H2A type 1-K;Histone H2A.J</t>
  </si>
  <si>
    <t>A0A0N4SV66;F8WIX8;G3UWL7;P0C0S6;P22752;P27661;Q3THW5;Q3UA95;Q64522;Q64523;Q6GSS7;Q8BFU2;Q8CGP4;Q8CGP5;Q8CGP6;Q8CGP7;Q8R1M2</t>
  </si>
  <si>
    <t>Sept4</t>
  </si>
  <si>
    <t>SEPT4_MOUSE;SEPT4_MOUSE;SEPT4_MOUSE;Q5ND09_MOUSE</t>
  </si>
  <si>
    <t>Septin-4;Isoform 2 of Septin-4;Isoform 3 of Septin-4;Septin-4 (Fragment)</t>
  </si>
  <si>
    <t>P28661;P28661-2;P28661-3;Q5ND09</t>
  </si>
  <si>
    <t>Dync1i2</t>
  </si>
  <si>
    <t>A2BFF5_MOUSE;A2BFF8_MOUSE;A2BFF9_MOUSE;DC1I2_MOUSE;Q3TPJ8_MOUSE</t>
  </si>
  <si>
    <t>Cytoplasmic dynein 1 intermediate chain 2</t>
  </si>
  <si>
    <t>A2BFF5;A2BFF8;A2BFF9;O88487;Q3TPJ8</t>
  </si>
  <si>
    <t>Syp</t>
  </si>
  <si>
    <t>SYPH_MOUSE</t>
  </si>
  <si>
    <t>Synaptophysin</t>
  </si>
  <si>
    <t>Q62277</t>
  </si>
  <si>
    <t>Mif</t>
  </si>
  <si>
    <t>MIF_MOUSE</t>
  </si>
  <si>
    <t>Macrophage migration inhibitory factor</t>
  </si>
  <si>
    <t>P34884</t>
  </si>
  <si>
    <t>Synj1</t>
  </si>
  <si>
    <t>E9Q7S0_MOUSE;F7BQW7_MOUSE</t>
  </si>
  <si>
    <t>Synaptojanin-1;Synaptojanin-1 (Fragment)</t>
  </si>
  <si>
    <t>E9Q7S0;F7BQW7</t>
  </si>
  <si>
    <t>Gdi1</t>
  </si>
  <si>
    <t>GDIA_MOUSE</t>
  </si>
  <si>
    <t>Rab GDP dissociation inhibitor alpha</t>
  </si>
  <si>
    <t>P50396</t>
  </si>
  <si>
    <t>Atp5j2</t>
  </si>
  <si>
    <t>F8WHP8_MOUSE;ATPK_MOUSE</t>
  </si>
  <si>
    <t>ATP synthase subunit f, mitochondrial;ATP synthase subunit f, mitochondrial</t>
  </si>
  <si>
    <t>F8WHP8;P56135</t>
  </si>
  <si>
    <t>Pygb</t>
  </si>
  <si>
    <t>PYGB_MOUSE</t>
  </si>
  <si>
    <t>Glycogen phosphorylase, brain form</t>
  </si>
  <si>
    <t>Q8CI94</t>
  </si>
  <si>
    <t>Ywhaz</t>
  </si>
  <si>
    <t>1433Z_MOUSE</t>
  </si>
  <si>
    <t>14-3-3 protein zeta/delta</t>
  </si>
  <si>
    <t>P63101</t>
  </si>
  <si>
    <t>Rtn4</t>
  </si>
  <si>
    <t>RTN4_MOUSE</t>
  </si>
  <si>
    <t>Reticulon-4</t>
  </si>
  <si>
    <t>Q99P72</t>
  </si>
  <si>
    <t>Ppp1r9b</t>
  </si>
  <si>
    <t>NEB2_MOUSE</t>
  </si>
  <si>
    <t>Neurabin-2</t>
  </si>
  <si>
    <t>Q6R891</t>
  </si>
  <si>
    <t>Pllp</t>
  </si>
  <si>
    <t>A0A1D5RMD2_MOUSE;PLLP_MOUSE</t>
  </si>
  <si>
    <t>Plasmolipin (Fragment);Plasmolipin</t>
  </si>
  <si>
    <t>A0A1D5RMD2;Q9DCU2</t>
  </si>
  <si>
    <t>Cct6a</t>
  </si>
  <si>
    <t>TCPZ_MOUSE</t>
  </si>
  <si>
    <t>T-complex protein 1 subunit zeta</t>
  </si>
  <si>
    <t>P80317</t>
  </si>
  <si>
    <t>Cyb5b</t>
  </si>
  <si>
    <t>CYB5B_MOUSE</t>
  </si>
  <si>
    <t>Cytochrome b5 type B</t>
  </si>
  <si>
    <t>Q9CQX2</t>
  </si>
  <si>
    <t>Cox7a2</t>
  </si>
  <si>
    <t>CX7A2_MOUSE</t>
  </si>
  <si>
    <t>Cytochrome c oxidase subunit 7A2, mitochondrial</t>
  </si>
  <si>
    <t>P48771</t>
  </si>
  <si>
    <t>Sept3</t>
  </si>
  <si>
    <t>SEPT3_MOUSE</t>
  </si>
  <si>
    <t>Neuronal-specific septin-3;Isoform 2 of Neuronal-specific septin-3</t>
  </si>
  <si>
    <t>Q9Z1S5;Q9Z1S5-2</t>
  </si>
  <si>
    <t>Prkcb</t>
  </si>
  <si>
    <t>KPCB_MOUSE</t>
  </si>
  <si>
    <t>Protein kinase C beta type;Isoform Beta-II of Protein kinase C beta type</t>
  </si>
  <si>
    <t>P68404;P68404-2</t>
  </si>
  <si>
    <t>Uba1</t>
  </si>
  <si>
    <t>UBA1_MOUSE</t>
  </si>
  <si>
    <t>Ubiquitin-like modifier-activating enzyme 1</t>
  </si>
  <si>
    <t>Q02053</t>
  </si>
  <si>
    <t>Sort1</t>
  </si>
  <si>
    <t>SORT_MOUSE</t>
  </si>
  <si>
    <t>Sortilin;Isoform 2 of Sortilin</t>
  </si>
  <si>
    <t>Q6PHU5;Q6PHU5-2</t>
  </si>
  <si>
    <t>Trap1</t>
  </si>
  <si>
    <t>TRAP1_MOUSE</t>
  </si>
  <si>
    <t>Heat shock protein 75 kDa, mitochondrial</t>
  </si>
  <si>
    <t>Q9CQN1</t>
  </si>
  <si>
    <t>Gpd1l</t>
  </si>
  <si>
    <t>D3Z0L6_MOUSE;GPD1L_MOUSE;GPD1L_MOUSE</t>
  </si>
  <si>
    <t>Glycerol-3-phosphate dehydrogenase 1-like protein;Glycerol-3-phosphate dehydrogenase 1-like protein;Isoform 2 of Glycerol-3-phosphate dehydrogenase 1-like protein</t>
  </si>
  <si>
    <t>D3Z0L6;Q3ULJ0;Q3ULJ0-2</t>
  </si>
  <si>
    <t>Igsf8</t>
  </si>
  <si>
    <t>IGSF8_MOUSE</t>
  </si>
  <si>
    <t>Immunoglobulin superfamily member 8</t>
  </si>
  <si>
    <t>Q8R366</t>
  </si>
  <si>
    <t>Ppp3ca</t>
  </si>
  <si>
    <t>PP2BA_MOUSE</t>
  </si>
  <si>
    <t>Serine/threonine-protein phosphatase 2B catalytic subunit alpha isoform;Isoform 2 of Serine/threonine-protein phosphatase 2B catalytic subunit alpha isoform</t>
  </si>
  <si>
    <t>P63328;P63328-2</t>
  </si>
  <si>
    <t>Mtco2</t>
  </si>
  <si>
    <t>COX2_MOUSE</t>
  </si>
  <si>
    <t>Cytochrome c oxidase subunit 2</t>
  </si>
  <si>
    <t>P00405</t>
  </si>
  <si>
    <t>Slc25a4</t>
  </si>
  <si>
    <t>ADT1_MOUSE</t>
  </si>
  <si>
    <t>ADP/ATP translocase 1</t>
  </si>
  <si>
    <t>P48962</t>
  </si>
  <si>
    <t>Eef2</t>
  </si>
  <si>
    <t>EF2_MOUSE</t>
  </si>
  <si>
    <t>Elongation factor 2</t>
  </si>
  <si>
    <t>P58252</t>
  </si>
  <si>
    <t>Eef1a1</t>
  </si>
  <si>
    <t>EF1A1_MOUSE</t>
  </si>
  <si>
    <t>Elongation factor 1-alpha 1</t>
  </si>
  <si>
    <t>P10126</t>
  </si>
  <si>
    <t>Hint1</t>
  </si>
  <si>
    <t>B0R1E3_MOUSE;HINT1_MOUSE</t>
  </si>
  <si>
    <t>Histidine triad nucleotide-binding protein 1</t>
  </si>
  <si>
    <t>B0R1E3;P70349</t>
  </si>
  <si>
    <t>Cox7a2l</t>
  </si>
  <si>
    <t>E9PZS8_MOUSE;COX7R_MOUSE</t>
  </si>
  <si>
    <t>Cytochrome c oxidase subunit 7A-related protein, mitochondrial;Cytochrome c oxidase subunit 7A-related protein, mitochondrial</t>
  </si>
  <si>
    <t>E9PZS8;Q61387</t>
  </si>
  <si>
    <t>Syn2</t>
  </si>
  <si>
    <t>SYN2_MOUSE</t>
  </si>
  <si>
    <t>Synapsin-2</t>
  </si>
  <si>
    <t>Q64332</t>
  </si>
  <si>
    <t>Ran;1700009N14Rik</t>
  </si>
  <si>
    <t>RAN_MOUSE;Q14AA6_MOUSE</t>
  </si>
  <si>
    <t>GTP-binding nuclear protein Ran</t>
  </si>
  <si>
    <t>P62827;Q14AA6</t>
  </si>
  <si>
    <t>Gria2</t>
  </si>
  <si>
    <t>G5E8H1_MOUSE;GRIA2_MOUSE;GRIA2_MOUSE;GRIA2_MOUSE</t>
  </si>
  <si>
    <t>Glutamate receptor 2;Glutamate receptor 2;Isoform 3 of Glutamate receptor 2;Isoform 4 of Glutamate receptor 2</t>
  </si>
  <si>
    <t>G5E8H1;P23819;P23819-3;P23819-4</t>
  </si>
  <si>
    <t>Hrsp12</t>
  </si>
  <si>
    <t>UK114_MOUSE</t>
  </si>
  <si>
    <t>Ribonuclease UK114</t>
  </si>
  <si>
    <t>P52760</t>
  </si>
  <si>
    <t>D10Jhu81e</t>
  </si>
  <si>
    <t>ES1_MOUSE</t>
  </si>
  <si>
    <t>ES1 protein homolog, mitochondrial</t>
  </si>
  <si>
    <t>Q9D172</t>
  </si>
  <si>
    <t>Cadm2</t>
  </si>
  <si>
    <t>G3UZM4_MOUSE;CADM2_MOUSE;CADM2_MOUSE;CADM2_MOUSE</t>
  </si>
  <si>
    <t>Cell adhesion molecule 2 (Fragment);Cell adhesion molecule 2;Isoform 2 of Cell adhesion molecule 2;Isoform 3 of Cell adhesion molecule 2</t>
  </si>
  <si>
    <t>G3UZM4;Q8BLQ9;Q8BLQ9-2;Q8BLQ9-3</t>
  </si>
  <si>
    <t>Tufm</t>
  </si>
  <si>
    <t>EFTU_MOUSE</t>
  </si>
  <si>
    <t>Elongation factor Tu, mitochondrial</t>
  </si>
  <si>
    <t>Q8BFR5</t>
  </si>
  <si>
    <t>Pccb</t>
  </si>
  <si>
    <t>E9Q1J7_MOUSE;PCCB_MOUSE</t>
  </si>
  <si>
    <t>Propionyl-CoA carboxylase beta chain, mitochondrial;Propionyl-CoA carboxylase beta chain, mitochondrial</t>
  </si>
  <si>
    <t>E9Q1J7;Q99MN9</t>
  </si>
  <si>
    <t>Hist1h1e</t>
  </si>
  <si>
    <t>H14_MOUSE</t>
  </si>
  <si>
    <t>Histone H1.4</t>
  </si>
  <si>
    <t>P43274</t>
  </si>
  <si>
    <t>Lmna</t>
  </si>
  <si>
    <t>LMNA_MOUSE</t>
  </si>
  <si>
    <t>Prelamin-A/C;Isoform C of Prelamin-A/C</t>
  </si>
  <si>
    <t>P48678;P48678-2</t>
  </si>
  <si>
    <t>Pgd</t>
  </si>
  <si>
    <t>6PGD_MOUSE</t>
  </si>
  <si>
    <t>6-phosphogluconate dehydrogenase, decarboxylating</t>
  </si>
  <si>
    <t>Q9DCD0</t>
  </si>
  <si>
    <t>Psmd13</t>
  </si>
  <si>
    <t>E9Q5I9_MOUSE;PSD13_MOUSE</t>
  </si>
  <si>
    <t>26S proteasome non-ATPase regulatory subunit 13</t>
  </si>
  <si>
    <t>E9Q5I9;Q9WVJ2</t>
  </si>
  <si>
    <t>Prkce</t>
  </si>
  <si>
    <t>KPCE_MOUSE</t>
  </si>
  <si>
    <t>Protein kinase C epsilon type</t>
  </si>
  <si>
    <t>P16054</t>
  </si>
  <si>
    <t>Dnm1l</t>
  </si>
  <si>
    <t>E9PUD2_MOUSE;DNM1L_MOUSE;DNM1L_MOUSE;DNM1L_MOUSE;DNM1L_MOUSE</t>
  </si>
  <si>
    <t>Dynamin-1-like protein;Dynamin-1-like protein;Isoform 2 of Dynamin-1-like protein;Isoform 3 of Dynamin-1-like protein;Isoform 5 of Dynamin-1-like protein</t>
  </si>
  <si>
    <t>E9PUD2;Q8K1M6;Q8K1M6-2;Q8K1M6-3;Q8K1M6-5</t>
  </si>
  <si>
    <t>Nomo1</t>
  </si>
  <si>
    <t>NOMO1_MOUSE</t>
  </si>
  <si>
    <t>Nodal modulator 1</t>
  </si>
  <si>
    <t>Q6GQT9</t>
  </si>
  <si>
    <t>Aldh5a1</t>
  </si>
  <si>
    <t>SSDH_MOUSE</t>
  </si>
  <si>
    <t>Succinate-semialdehyde dehydrogenase, mitochondrial</t>
  </si>
  <si>
    <t>Q8BWF0</t>
  </si>
  <si>
    <t>Smdt1</t>
  </si>
  <si>
    <t>E0CZF0_MOUSE;EMRE_MOUSE</t>
  </si>
  <si>
    <t>Essential MCU regulator, mitochondrial;Essential MCU regulator, mitochondrial</t>
  </si>
  <si>
    <t>E0CZF0;Q9DB10</t>
  </si>
  <si>
    <t>Impa1</t>
  </si>
  <si>
    <t>IMPA1_MOUSE;Q80ZJ2_MOUSE;Q924B0_MOUSE</t>
  </si>
  <si>
    <t>Inositol monophosphatase 1;Impa1 protein;Inositol (Myo)-1(Or 4)-monophosphatase 1</t>
  </si>
  <si>
    <t>O55023;Q80ZJ2;Q924B0</t>
  </si>
  <si>
    <t>Kcnab2</t>
  </si>
  <si>
    <t>E0CXI4_MOUSE;E0CXZ9_MOUSE;E0CYS2_MOUSE;KCAB2_MOUSE</t>
  </si>
  <si>
    <t>Voltage-gated potassium channel subunit beta-2 (Fragment);Voltage-gated potassium channel subunit beta-2;Voltage-gated potassium channel subunit beta-2 (Fragment);Voltage-gated potassium channel subunit beta-2</t>
  </si>
  <si>
    <t>E0CXI4;E0CXZ9;E0CYS2;P62482</t>
  </si>
  <si>
    <t>Gstm2</t>
  </si>
  <si>
    <t>GSTM2_MOUSE</t>
  </si>
  <si>
    <t>Glutathione S-transferase Mu 2</t>
  </si>
  <si>
    <t>P15626</t>
  </si>
  <si>
    <t>Cd47</t>
  </si>
  <si>
    <t>CD47_MOUSE</t>
  </si>
  <si>
    <t>Leukocyte surface antigen CD47;Isoform 2 of Leukocyte surface antigen CD47</t>
  </si>
  <si>
    <t>Q61735;Q61735-2</t>
  </si>
  <si>
    <t>Soga3</t>
  </si>
  <si>
    <t>SOGA3_MOUSE</t>
  </si>
  <si>
    <t>Protein SOGA3</t>
  </si>
  <si>
    <t>Q6NZL0</t>
  </si>
  <si>
    <t>Rtn3</t>
  </si>
  <si>
    <t>RTN3_MOUSE</t>
  </si>
  <si>
    <t>Reticulon-3;Isoform 2 of Reticulon-3</t>
  </si>
  <si>
    <t>Q9ES97;Q9ES97-2</t>
  </si>
  <si>
    <t>Vcp</t>
  </si>
  <si>
    <t>TERA_MOUSE</t>
  </si>
  <si>
    <t>Transitional endoplasmic reticulum ATPase</t>
  </si>
  <si>
    <t>Q01853</t>
  </si>
  <si>
    <t>Usp14</t>
  </si>
  <si>
    <t>E9PYI8_MOUSE;UBP14_MOUSE</t>
  </si>
  <si>
    <t>Ubiquitin carboxyl-terminal hydrolase 14</t>
  </si>
  <si>
    <t>E9PYI8;Q9JMA1</t>
  </si>
  <si>
    <t>Psmb4</t>
  </si>
  <si>
    <t>PSB4_MOUSE</t>
  </si>
  <si>
    <t>Proteasome subunit beta type-4</t>
  </si>
  <si>
    <t>P99026</t>
  </si>
  <si>
    <t>Tpi1</t>
  </si>
  <si>
    <t>TPIS_MOUSE</t>
  </si>
  <si>
    <t>Triosephosphate isomerase</t>
  </si>
  <si>
    <t>P17751</t>
  </si>
  <si>
    <t>Dnajc6</t>
  </si>
  <si>
    <t>AUXI_MOUSE</t>
  </si>
  <si>
    <t>Putative tyrosine-protein phosphatase auxilin;Isoform 2 of Putative tyrosine-protein phosphatase auxilin;Isoform 3 of Putative tyrosine-protein phosphatase auxilin</t>
  </si>
  <si>
    <t>Q80TZ3;Q80TZ3-2;Q80TZ3-3</t>
  </si>
  <si>
    <t>Capn2</t>
  </si>
  <si>
    <t>CAN2_MOUSE</t>
  </si>
  <si>
    <t>Calpain-2 catalytic subunit</t>
  </si>
  <si>
    <t>O08529</t>
  </si>
  <si>
    <t>Slc25a3</t>
  </si>
  <si>
    <t>G5E902_MOUSE;MPCP_MOUSE</t>
  </si>
  <si>
    <t>MCG10343, isoform CRA_b;Phosphate carrier protein, mitochondrial</t>
  </si>
  <si>
    <t>G5E902;Q8VEM8</t>
  </si>
  <si>
    <t>Hba;Hba-a2</t>
  </si>
  <si>
    <t>HBA_MOUSE;Q91VB8_MOUSE</t>
  </si>
  <si>
    <t>Hemoglobin subunit alpha;Alpha globin 1</t>
  </si>
  <si>
    <t>P01942;Q91VB8</t>
  </si>
  <si>
    <t>Glul</t>
  </si>
  <si>
    <t>GLNA_MOUSE</t>
  </si>
  <si>
    <t>Glutamine synthetase</t>
  </si>
  <si>
    <t>P15105</t>
  </si>
  <si>
    <t>Rap2b</t>
  </si>
  <si>
    <t>RAP2B_MOUSE</t>
  </si>
  <si>
    <t>Ras-related protein Rap-2b</t>
  </si>
  <si>
    <t>P61226</t>
  </si>
  <si>
    <t>Rph3a</t>
  </si>
  <si>
    <t>RP3A_MOUSE</t>
  </si>
  <si>
    <t>Rabphilin-3A</t>
  </si>
  <si>
    <t>P47708</t>
  </si>
  <si>
    <t>Ckmt1</t>
  </si>
  <si>
    <t>KCRU_MOUSE</t>
  </si>
  <si>
    <t>Creatine kinase U-type, mitochondrial</t>
  </si>
  <si>
    <t>P30275</t>
  </si>
  <si>
    <t>Aldh1l1</t>
  </si>
  <si>
    <t>AL1L1_MOUSE</t>
  </si>
  <si>
    <t>Cytosolic 10-formyltetrahydrofolate dehydrogenase</t>
  </si>
  <si>
    <t>Q8R0Y6</t>
  </si>
  <si>
    <t>Thy1</t>
  </si>
  <si>
    <t>THY1_MOUSE</t>
  </si>
  <si>
    <t>Thy-1 membrane glycoprotein</t>
  </si>
  <si>
    <t>P01831</t>
  </si>
  <si>
    <t>Prdx2</t>
  </si>
  <si>
    <t>PRDX2_MOUSE</t>
  </si>
  <si>
    <t>Peroxiredoxin-2</t>
  </si>
  <si>
    <t>Q61171</t>
  </si>
  <si>
    <t>Rpl5</t>
  </si>
  <si>
    <t>D3YYV8_MOUSE;RL5_MOUSE</t>
  </si>
  <si>
    <t>60S ribosomal protein L5 (Fragment);60S ribosomal protein L5</t>
  </si>
  <si>
    <t>D3YYV8;P47962</t>
  </si>
  <si>
    <t>Slc6a11</t>
  </si>
  <si>
    <t>S6A11_MOUSE</t>
  </si>
  <si>
    <t>Sodium- and chloride-dependent GABA transporter 3</t>
  </si>
  <si>
    <t>P31650</t>
  </si>
  <si>
    <t>Grhpr</t>
  </si>
  <si>
    <t>D6REG4_MOUSE;GRHPR_MOUSE</t>
  </si>
  <si>
    <t>Glyoxylate reductase/hydroxypyruvate reductase</t>
  </si>
  <si>
    <t>D6REG4;Q91Z53</t>
  </si>
  <si>
    <t>Epn2</t>
  </si>
  <si>
    <t>F7CD65_MOUSE;F7CUV7_MOUSE;J3QNT7_MOUSE;Q5NCM5_MOUSE;Q5NCM6_MOUSE;EPN2_MOUSE;EPN2_MOUSE</t>
  </si>
  <si>
    <t>Epsin-2 (Fragment);Epsin-2 (Fragment);Epsin-2;Epsin-2;Epsin-2;Epsin-2;Isoform 2 of Epsin-2</t>
  </si>
  <si>
    <t>F7CD65;F7CUV7;J3QNT7;Q5NCM5;Q5NCM6;Q8CHU3;Q8CHU3-2</t>
  </si>
  <si>
    <t>Cct2</t>
  </si>
  <si>
    <t>TCPB_MOUSE</t>
  </si>
  <si>
    <t>T-complex protein 1 subunit beta</t>
  </si>
  <si>
    <t>P80314</t>
  </si>
  <si>
    <t>Fscn1</t>
  </si>
  <si>
    <t>FSCN1_MOUSE</t>
  </si>
  <si>
    <t>Fascin</t>
  </si>
  <si>
    <t>Q61553</t>
  </si>
  <si>
    <t>Hist1h1c</t>
  </si>
  <si>
    <t>H12_MOUSE</t>
  </si>
  <si>
    <t>Histone H1.2</t>
  </si>
  <si>
    <t>P15864</t>
  </si>
  <si>
    <t>Olfm1</t>
  </si>
  <si>
    <t>A3KGE4_MOUSE;G3X9Q7_MOUSE;NOE1_MOUSE;NOE1_MOUSE;Q8R357_MOUSE</t>
  </si>
  <si>
    <t>Noelin;Noelin;Noelin;Isoform 3 of Noelin;Noelin</t>
  </si>
  <si>
    <t>A3KGE4;G3X9Q7;O88998;O88998-3;Q8R357</t>
  </si>
  <si>
    <t>Snap91</t>
  </si>
  <si>
    <t>E9Q9A3_MOUSE;E9QLK9_MOUSE;E9QQ05_MOUSE;AP180_MOUSE;AP180_MOUSE;AP180_MOUSE</t>
  </si>
  <si>
    <t>Clathrin coat assembly protein AP180;Clathrin coat assembly protein AP180;Clathrin coat assembly protein AP180;Clathrin coat assembly protein AP180;Isoform Short of Clathrin coat assembly protein AP180;Isoform 3 of Clathrin coat assembly protein AP180</t>
  </si>
  <si>
    <t>E9Q9A3;E9QLK9;E9QQ05;Q61548;Q61548-2;Q61548-3</t>
  </si>
  <si>
    <t>Snap25</t>
  </si>
  <si>
    <t>SNP25_MOUSE</t>
  </si>
  <si>
    <t>Synaptosomal-associated protein 25</t>
  </si>
  <si>
    <t>P60879</t>
  </si>
  <si>
    <t>Rtcb</t>
  </si>
  <si>
    <t>RTCB_MOUSE</t>
  </si>
  <si>
    <t>tRNA-splicing ligase RtcB homolog</t>
  </si>
  <si>
    <t>Q99LF4</t>
  </si>
  <si>
    <t>Pcca</t>
  </si>
  <si>
    <t>H3BL62_MOUSE;PCCA_MOUSE</t>
  </si>
  <si>
    <t>Propionyl-CoA carboxylase alpha chain, mitochondrial (Fragment);Propionyl-CoA carboxylase alpha chain, mitochondrial</t>
  </si>
  <si>
    <t>H3BL62;Q91ZA3</t>
  </si>
  <si>
    <t>Sept11</t>
  </si>
  <si>
    <t>A0A0J9YTY0_MOUSE;A0A0J9YUL3_MOUSE;SEP11_MOUSE;SEP11_MOUSE;SEP11_MOUSE</t>
  </si>
  <si>
    <t>Septin-11;Septin 11, isoform CRA_b;Septin-11;Isoform 2 of Septin-11;Isoform 3 of Septin-11</t>
  </si>
  <si>
    <t>A0A0J9YTY0;A0A0J9YUL3;Q8C1B7;Q8C1B7-2;Q8C1B7-3</t>
  </si>
  <si>
    <t>Ppia</t>
  </si>
  <si>
    <t>PPIA_MOUSE</t>
  </si>
  <si>
    <t>Peptidyl-prolyl cis-trans isomerase A</t>
  </si>
  <si>
    <t>P17742</t>
  </si>
  <si>
    <t>Rufy3</t>
  </si>
  <si>
    <t>A0A0G2JFT8_MOUSE;RUFY3_MOUSE;RUFY3_MOUSE;RUFY3_MOUSE;RUFY3_MOUSE</t>
  </si>
  <si>
    <t>Protein RUFY3;Protein RUFY3;Isoform 2 of Protein RUFY3;Isoform 3 of Protein RUFY3;Isoform 4 of Protein RUFY3</t>
  </si>
  <si>
    <t>A0A0G2JFT8;Q9D394;Q9D394-2;Q9D394-3;Q9D394-4</t>
  </si>
  <si>
    <t>Arpc5</t>
  </si>
  <si>
    <t>Q3UA72_MOUSE;ARPC5_MOUSE</t>
  </si>
  <si>
    <t>Actin-related protein 2/3 complex subunit 5</t>
  </si>
  <si>
    <t>Q3UA72;Q9CPW4</t>
  </si>
  <si>
    <t>Camk2b</t>
  </si>
  <si>
    <t>KCC2B_MOUSE;Q5SVI0_MOUSE;Q5SVI1_MOUSE;Q5SVI2_MOUSE;Q5SVI3_MOUSE;Q5SVI9_MOUSE;Q5SVJ0_MOUSE;Q5SVJ1_MOUSE;Q68EG2_MOUSE</t>
  </si>
  <si>
    <t>Calcium/calmodulin-dependent protein kinase type II subunit beta;Calcium/calmodulin-dependent protein kinase type II subunit beta;Calcium/calmodulin-dependent protein kinase type II subunit beta;Calcium/calmodulin-dependent protein kinase type II subunit beta;Calcium/calmodulin-dependent protein kinase type II subunit beta;Calcium/calmodulin-dependent protein kinase type II subunit beta;Calcium/calmodulin-dependent protein kinase II, beta, isoform CRA_b;Calcium/calmodulin-dependent protein kinase type II subunit beta;Calcium/calmodulin-dependent protein kinase type II subunit beta</t>
  </si>
  <si>
    <t>P28652;Q5SVI0;Q5SVI1;Q5SVI2;Q5SVI3;Q5SVI9;Q5SVJ0;Q5SVJ1;Q68EG2</t>
  </si>
  <si>
    <t>Slc2a3</t>
  </si>
  <si>
    <t>GTR3_MOUSE</t>
  </si>
  <si>
    <t>Solute carrier family 2, facilitated glucose transporter member 3</t>
  </si>
  <si>
    <t>P32037</t>
  </si>
  <si>
    <t>Rab11a;Rab11a;Rab11b;Rab11b;Rab11a</t>
  </si>
  <si>
    <t>E9Q3P9_MOUSE;F8WGS1_MOUSE;G3UY29_MOUSE;RB11B_MOUSE;RB11A_MOUSE</t>
  </si>
  <si>
    <t>Ras-related protein Rab-11A;Ras-related protein Rab-11A (Fragment);MCG22989, isoform CRA_a;Ras-related protein Rab-11B;Ras-related protein Rab-11A</t>
  </si>
  <si>
    <t>E9Q3P9;F8WGS1;G3UY29;P46638;P62492</t>
  </si>
  <si>
    <t>Tomm22</t>
  </si>
  <si>
    <t>TOM22_MOUSE</t>
  </si>
  <si>
    <t>Mitochondrial import receptor subunit TOM22 homolog</t>
  </si>
  <si>
    <t>Q9CPQ3</t>
  </si>
  <si>
    <t>Hsph1</t>
  </si>
  <si>
    <t>E9Q0U7_MOUSE;HS105_MOUSE;HS105_MOUSE</t>
  </si>
  <si>
    <t>Heat shock protein 105 kDa;Heat shock protein 105 kDa;Isoform HSP105-beta of Heat shock protein 105 kDa</t>
  </si>
  <si>
    <t>E9Q0U7;Q61699;Q61699-2</t>
  </si>
  <si>
    <t>Ndufs8</t>
  </si>
  <si>
    <t>NDUS8_MOUSE</t>
  </si>
  <si>
    <t>NADH dehydrogenase [ubiquinone] iron-sulfur protein 8, mitochondrial</t>
  </si>
  <si>
    <t>Q8K3J1</t>
  </si>
  <si>
    <t>Sfpq</t>
  </si>
  <si>
    <t>SFPQ_MOUSE</t>
  </si>
  <si>
    <t>Splicing factor, proline- and glutamine-rich</t>
  </si>
  <si>
    <t>Q8VIJ6</t>
  </si>
  <si>
    <t>Lrp1</t>
  </si>
  <si>
    <t>A0A0R4J0I9_MOUSE;LRP1_MOUSE</t>
  </si>
  <si>
    <t>Low density lipoprotein receptor-related protein 1;Prolow-density lipoprotein receptor-related protein 1</t>
  </si>
  <si>
    <t>A0A0R4J0I9;Q91ZX7</t>
  </si>
  <si>
    <t>Cul3</t>
  </si>
  <si>
    <t>E9Q4T8_MOUSE;F6UY44_MOUSE;CUL3_MOUSE</t>
  </si>
  <si>
    <t>Cullin-3;Cullin-3 (Fragment);Cullin-3</t>
  </si>
  <si>
    <t>E9Q4T8;F6UY44;Q9JLV5</t>
  </si>
  <si>
    <t>Epdr1</t>
  </si>
  <si>
    <t>EPDR1_MOUSE</t>
  </si>
  <si>
    <t>Mammalian ependymin-related protein 1;Isoform 2 of Mammalian ependymin-related protein 1</t>
  </si>
  <si>
    <t>Q99M71;Q99M71-2</t>
  </si>
  <si>
    <t>Dpp6</t>
  </si>
  <si>
    <t>E9PWX1_MOUSE;Q5U4C2_MOUSE;Q80VM5_MOUSE;DPP6_MOUSE</t>
  </si>
  <si>
    <t>Dipeptidyl aminopeptidase-like protein 6</t>
  </si>
  <si>
    <t>E9PWX1;Q5U4C2;Q80VM5;Q9Z218</t>
  </si>
  <si>
    <t>Farp1</t>
  </si>
  <si>
    <t>E9Q805_MOUSE;FARP1_MOUSE</t>
  </si>
  <si>
    <t>FERM, RhoGEF and pleckstrin domain-containing protein 1 (Fragment);FERM, RhoGEF and pleckstrin domain-containing protein 1</t>
  </si>
  <si>
    <t>E9Q805;F8VPU2</t>
  </si>
  <si>
    <t>Pi4ka</t>
  </si>
  <si>
    <t>A0A140T8I9_MOUSE;PI4KA_MOUSE</t>
  </si>
  <si>
    <t>Phosphatidylinositol 4-kinase alpha</t>
  </si>
  <si>
    <t>A0A140T8I9;E9Q3L2</t>
  </si>
  <si>
    <t>Ogdh</t>
  </si>
  <si>
    <t>ODO1_MOUSE;ODO1_MOUSE;ODO1_MOUSE;ODO1_MOUSE;Z4YJV4_MOUSE</t>
  </si>
  <si>
    <t>2-oxoglutarate dehydrogenase, mitochondrial;Isoform 2 of 2-oxoglutarate dehydrogenase, mitochondrial;Isoform 3 of 2-oxoglutarate dehydrogenase, mitochondrial;Isoform 4 of 2-oxoglutarate dehydrogenase, mitochondrial;2-oxoglutarate dehydrogenase, mitochondrial</t>
  </si>
  <si>
    <t>Q60597;Q60597-2;Q60597-3;Q60597-4;Z4YJV4</t>
  </si>
  <si>
    <t>Gm5422;Psmd2</t>
  </si>
  <si>
    <t>J3KMQ2_MOUSE;PSMD2_MOUSE</t>
  </si>
  <si>
    <t>Protein Gm5422;26S proteasome non-ATPase regulatory subunit 2</t>
  </si>
  <si>
    <t>J3KMQ2;Q8VDM4</t>
  </si>
  <si>
    <t>Tpm3</t>
  </si>
  <si>
    <t>A0A0R4J1P2_MOUSE;E9Q5J9_MOUSE;TPM3_MOUSE</t>
  </si>
  <si>
    <t>Tropomyosin alpha-3 chain</t>
  </si>
  <si>
    <t>A0A0R4J1P2;E9Q5J9;P21107</t>
  </si>
  <si>
    <t>Itpka</t>
  </si>
  <si>
    <t>IP3KA_MOUSE</t>
  </si>
  <si>
    <t>Inositol-trisphosphate 3-kinase A</t>
  </si>
  <si>
    <t>Q8R071</t>
  </si>
  <si>
    <t>Sf3b3</t>
  </si>
  <si>
    <t>SF3B3_MOUSE</t>
  </si>
  <si>
    <t>Splicing factor 3B subunit 3;Isoform 2 of Splicing factor 3B subunit 3</t>
  </si>
  <si>
    <t>Q921M3;Q921M3-2</t>
  </si>
  <si>
    <t>Arpp19;Arpp19;Arpp19;Arpp19;Ensa;Ensa</t>
  </si>
  <si>
    <t>E9Q4B9_MOUSE;E9Q827_MOUSE;ARP19_MOUSE;ARP19_MOUSE;ENSA_MOUSE;ENSA_MOUSE</t>
  </si>
  <si>
    <t>cAMP-regulated phosphoprotein 19;cAMP-regulated phosphoprotein 19;cAMP-regulated phosphoprotein 19;Isoform ARPP-16 of cAMP-regulated phosphoprotein 19;Alpha-endosulfine;Isoform 2 of Alpha-endosulfine</t>
  </si>
  <si>
    <t>E9Q4B9;E9Q827;P56212;P56212-2;P60840;P60840-2</t>
  </si>
  <si>
    <t>Atp1a1</t>
  </si>
  <si>
    <t>AT1A1_MOUSE</t>
  </si>
  <si>
    <t>Sodium/potassium-transporting ATPase subunit alpha-1</t>
  </si>
  <si>
    <t>Q8VDN2</t>
  </si>
  <si>
    <t>Cyfip2</t>
  </si>
  <si>
    <t>CYFP2_MOUSE</t>
  </si>
  <si>
    <t>Cytoplasmic FMR1-interacting protein 2</t>
  </si>
  <si>
    <t>Q5SQX6</t>
  </si>
  <si>
    <t>Anxa5</t>
  </si>
  <si>
    <t>ANXA5_MOUSE</t>
  </si>
  <si>
    <t>Annexin A5</t>
  </si>
  <si>
    <t>P48036</t>
  </si>
  <si>
    <t>Gdi2</t>
  </si>
  <si>
    <t>GDIB_MOUSE</t>
  </si>
  <si>
    <t>Rab GDP dissociation inhibitor beta;Isoform 2 of Rab GDP dissociation inhibitor beta</t>
  </si>
  <si>
    <t>Q61598;Q61598-2</t>
  </si>
  <si>
    <t>Ddx5</t>
  </si>
  <si>
    <t>B1ARB9_MOUSE;B1ARC0_MOUSE;DDX5_MOUSE;Q8BTS0_MOUSE;S4R1E3_MOUSE;S4R1I6_MOUSE</t>
  </si>
  <si>
    <t>Probable ATP-dependent RNA helicase DDX5 (Fragment);Probable ATP-dependent RNA helicase DDX5 (Fragment);Probable ATP-dependent RNA helicase DDX5;DEAD (Asp-Glu-Ala-Asp) box polypeptide 5;Probable ATP-dependent RNA helicase DDX5;MCG2872, isoform CRA_b</t>
  </si>
  <si>
    <t>B1ARB9;B1ARC0;Q61656;Q8BTS0;S4R1E3;S4R1I6</t>
  </si>
  <si>
    <t>Ap2a2</t>
  </si>
  <si>
    <t>AP2A2_MOUSE</t>
  </si>
  <si>
    <t>AP-2 complex subunit alpha-2</t>
  </si>
  <si>
    <t>P17427</t>
  </si>
  <si>
    <t>Ube2v1;Gm20431;Ube2v1</t>
  </si>
  <si>
    <t>B7ZBY7_MOUSE;E9PY39_MOUSE;UB2V1_MOUSE</t>
  </si>
  <si>
    <t>Ubiquitin-conjugating enzyme E2 variant 1;Protein Gm20431;Ubiquitin-conjugating enzyme E2 variant 1</t>
  </si>
  <si>
    <t>B7ZBY7;E9PY39;Q9CZY3</t>
  </si>
  <si>
    <t>Flot1</t>
  </si>
  <si>
    <t>G3UYU4_MOUSE;FLOT1_MOUSE</t>
  </si>
  <si>
    <t>Flotillin-1</t>
  </si>
  <si>
    <t>G3UYU4;O08917</t>
  </si>
  <si>
    <t>Fth1</t>
  </si>
  <si>
    <t>FRIH_MOUSE</t>
  </si>
  <si>
    <t>Ferritin heavy chain</t>
  </si>
  <si>
    <t>P09528</t>
  </si>
  <si>
    <t>Tkt</t>
  </si>
  <si>
    <t>TKT_MOUSE</t>
  </si>
  <si>
    <t>Transketolase</t>
  </si>
  <si>
    <t>P40142</t>
  </si>
  <si>
    <t>Fyn;Lck;Lck;Fyn;Fyn;Yes1</t>
  </si>
  <si>
    <t>D3YZ57_MOUSE;E9Q696_MOUSE;LCK_MOUSE;FYN_MOUSE;FYN_MOUSE;YES_MOUSE</t>
  </si>
  <si>
    <t>Tyrosine-protein kinase;Tyrosine-protein kinase;Proto-oncogene tyrosine-protein kinase LCK;Tyrosine-protein kinase Fyn;Isoform 2 of Tyrosine-protein kinase Fyn;Tyrosine-protein kinase Yes</t>
  </si>
  <si>
    <t>D3YZ57;E9Q696;P06240;P39688;P39688-2;Q04736</t>
  </si>
  <si>
    <t>Cltb</t>
  </si>
  <si>
    <t>F7BHJ0_MOUSE;CLCB_MOUSE;CLCB_MOUSE;CLCB_MOUSE</t>
  </si>
  <si>
    <t>Clathrin light chain B (Fragment);Clathrin light chain B;Isoform 2 of Clathrin light chain B;Isoform 3 of Clathrin light chain B</t>
  </si>
  <si>
    <t>F7BHJ0;Q6IRU5;Q6IRU5-2;Q6IRU5-3</t>
  </si>
  <si>
    <t>Psma7</t>
  </si>
  <si>
    <t>PSA7_MOUSE</t>
  </si>
  <si>
    <t>Proteasome subunit alpha type-7</t>
  </si>
  <si>
    <t>Q9Z2U0</t>
  </si>
  <si>
    <t>Fus</t>
  </si>
  <si>
    <t>G3UXT7_MOUSE;FUS_MOUSE;Q8CFQ9_MOUSE</t>
  </si>
  <si>
    <t>RNA-binding protein FUS (Fragment);RNA-binding protein FUS;Fusion, derived from t(1216) malignant liposarcoma (Human)</t>
  </si>
  <si>
    <t>G3UXT7;P56959;Q8CFQ9</t>
  </si>
  <si>
    <t>Wdr1</t>
  </si>
  <si>
    <t>WDR1_MOUSE</t>
  </si>
  <si>
    <t>WD repeat-containing protein 1</t>
  </si>
  <si>
    <t>O88342</t>
  </si>
  <si>
    <t>Gpd2</t>
  </si>
  <si>
    <t>A2AQR0_MOUSE;GPDM_MOUSE</t>
  </si>
  <si>
    <t>Glycerol-3-phosphate dehydrogenase;Glycerol-3-phosphate dehydrogenase, mitochondrial</t>
  </si>
  <si>
    <t>A2AQR0;Q64521</t>
  </si>
  <si>
    <t>Vps26b</t>
  </si>
  <si>
    <t>VP26B_MOUSE</t>
  </si>
  <si>
    <t>Vacuolar protein sorting-associated protein 26B</t>
  </si>
  <si>
    <t>Q8C0E2</t>
  </si>
  <si>
    <t>Tmx1</t>
  </si>
  <si>
    <t>F6V084_MOUSE;TMX1_MOUSE</t>
  </si>
  <si>
    <t>Thioredoxin-related transmembrane protein 1 (Fragment);Thioredoxin-related transmembrane protein 1</t>
  </si>
  <si>
    <t>F6V084;Q8VBT0</t>
  </si>
  <si>
    <t>Slc1a3</t>
  </si>
  <si>
    <t>EAA1_MOUSE</t>
  </si>
  <si>
    <t>Excitatory amino acid transporter 1</t>
  </si>
  <si>
    <t>P56564</t>
  </si>
  <si>
    <t>Glrx3</t>
  </si>
  <si>
    <t>A0A1B0GS58_MOUSE;A0A1B0GT04_MOUSE;GLRX3_MOUSE</t>
  </si>
  <si>
    <t>Glutaredoxin-3;Glutaredoxin-3 (Fragment);Glutaredoxin-3</t>
  </si>
  <si>
    <t>A0A1B0GS58;A0A1B0GT04;Q9CQM9</t>
  </si>
  <si>
    <t>Mgst3</t>
  </si>
  <si>
    <t>MGST3_MOUSE</t>
  </si>
  <si>
    <t>Microsomal glutathione S-transferase 3</t>
  </si>
  <si>
    <t>Q9CPU4</t>
  </si>
  <si>
    <t>Atic</t>
  </si>
  <si>
    <t>PUR9_MOUSE</t>
  </si>
  <si>
    <t>Bifunctional purine biosynthesis protein PURH</t>
  </si>
  <si>
    <t>Q9CWJ9</t>
  </si>
  <si>
    <t>Atp6v1g2</t>
  </si>
  <si>
    <t>B0V2H4_MOUSE;VATG2_MOUSE</t>
  </si>
  <si>
    <t>V-type proton ATPase subunit G 2</t>
  </si>
  <si>
    <t>B0V2H4;Q9WTT4</t>
  </si>
  <si>
    <t>Myh9</t>
  </si>
  <si>
    <t>MYH9_MOUSE</t>
  </si>
  <si>
    <t>Myosin-9</t>
  </si>
  <si>
    <t>Q8VDD5</t>
  </si>
  <si>
    <t>Ptges3</t>
  </si>
  <si>
    <t>TEBP_MOUSE</t>
  </si>
  <si>
    <t>Prostaglandin E synthase 3</t>
  </si>
  <si>
    <t>Q9R0Q7</t>
  </si>
  <si>
    <t>Arhgap1</t>
  </si>
  <si>
    <t>A2AH25_MOUSE;RHG01_MOUSE</t>
  </si>
  <si>
    <t>Rho GTPase-activating protein 1</t>
  </si>
  <si>
    <t>A2AH25;Q5FWK3</t>
  </si>
  <si>
    <t>Hmgb1</t>
  </si>
  <si>
    <t>A0A0J9YUD8_MOUSE;A0A0J9YUZ4_MOUSE;HMGB1_MOUSE</t>
  </si>
  <si>
    <t>High mobility group protein B1;High mobility group protein B1 (Fragment);High mobility group protein B1</t>
  </si>
  <si>
    <t>A0A0J9YUD8;A0A0J9YUZ4;P63158</t>
  </si>
  <si>
    <t>Ywhah</t>
  </si>
  <si>
    <t>1433F_MOUSE</t>
  </si>
  <si>
    <t>14-3-3 protein eta</t>
  </si>
  <si>
    <t>P68510</t>
  </si>
  <si>
    <t>Lman2</t>
  </si>
  <si>
    <t>LMAN2_MOUSE</t>
  </si>
  <si>
    <t>Vesicular integral-membrane protein VIP36</t>
  </si>
  <si>
    <t>Q9DBH5</t>
  </si>
  <si>
    <t>Sv2a</t>
  </si>
  <si>
    <t>SV2A_MOUSE</t>
  </si>
  <si>
    <t>Synaptic vesicle glycoprotein 2A</t>
  </si>
  <si>
    <t>Q9JIS5</t>
  </si>
  <si>
    <t>Idh1</t>
  </si>
  <si>
    <t>A0A087WPT4_MOUSE;A0A087WRS9_MOUSE;IDHC_MOUSE</t>
  </si>
  <si>
    <t>Isocitrate dehydrogenase [NADP] cytoplasmic (Fragment);Isocitrate dehydrogenase [NADP] cytoplasmic (Fragment);Isocitrate dehydrogenase [NADP] cytoplasmic</t>
  </si>
  <si>
    <t>A0A087WPT4;A0A087WRS9;O88844</t>
  </si>
  <si>
    <t>Cpne7</t>
  </si>
  <si>
    <t>CPNE7_MOUSE</t>
  </si>
  <si>
    <t>Copine-7</t>
  </si>
  <si>
    <t>Q0VE82</t>
  </si>
  <si>
    <t>Mtnd5</t>
  </si>
  <si>
    <t>NU5M_MOUSE</t>
  </si>
  <si>
    <t>NADH-ubiquinone oxidoreductase chain 5</t>
  </si>
  <si>
    <t>P03921</t>
  </si>
  <si>
    <t>Pgk1</t>
  </si>
  <si>
    <t>PGK1_MOUSE</t>
  </si>
  <si>
    <t>Phosphoglycerate kinase 1</t>
  </si>
  <si>
    <t>P09411</t>
  </si>
  <si>
    <t>Dclk1</t>
  </si>
  <si>
    <t>A0A0G2JGQ6_MOUSE;Q80VB6_MOUSE;DCLK1_MOUSE;DCLK1_MOUSE</t>
  </si>
  <si>
    <t>Serine/threonine-protein kinase DCLK1;Dclk1 protein;Serine/threonine-protein kinase DCLK1;Isoform 2 of Serine/threonine-protein kinase DCLK1</t>
  </si>
  <si>
    <t>A0A0G2JGQ6;Q80VB6;Q9JLM8;Q9JLM8-2</t>
  </si>
  <si>
    <t>Hprt1</t>
  </si>
  <si>
    <t>HPRT_MOUSE</t>
  </si>
  <si>
    <t>Hypoxanthine-guanine phosphoribosyltransferase</t>
  </si>
  <si>
    <t>P00493</t>
  </si>
  <si>
    <t>Denr</t>
  </si>
  <si>
    <t>E9Q0G1_MOUSE;DENR_MOUSE</t>
  </si>
  <si>
    <t>Density-regulated protein (Fragment);Density-regulated protein</t>
  </si>
  <si>
    <t>E9Q0G1;Q9CQJ6</t>
  </si>
  <si>
    <t>C1qc</t>
  </si>
  <si>
    <t>C1QC_MOUSE</t>
  </si>
  <si>
    <t>Complement C1q subcomponent subunit C</t>
  </si>
  <si>
    <t>Q02105</t>
  </si>
  <si>
    <t>Sept6</t>
  </si>
  <si>
    <t>SEPT6_MOUSE</t>
  </si>
  <si>
    <t>Septin-6;Isoform I of Septin-6;Isoform V of Septin-6</t>
  </si>
  <si>
    <t>Q9R1T4;Q9R1T4-2;Q9R1T4-3</t>
  </si>
  <si>
    <t>Nlgn1;Nlgn2;Nlgn1</t>
  </si>
  <si>
    <t>E9QK34_MOUSE;NLGN2_MOUSE;NLGN1_MOUSE</t>
  </si>
  <si>
    <t>Neuroligin-1;Neuroligin-2;Neuroligin-1</t>
  </si>
  <si>
    <t>E9QK34;Q69ZK9;Q99K10</t>
  </si>
  <si>
    <t>Aqp4</t>
  </si>
  <si>
    <t>A0A0R4J0Z3_MOUSE;AQP4_MOUSE;AQP4_MOUSE;AQP4_MOUSE</t>
  </si>
  <si>
    <t>Aquaporin 4, isoform CRA_a;Aquaporin-4;Isoform 1 of Aquaporin-4;Isoform 3 of Aquaporin-4</t>
  </si>
  <si>
    <t>A0A0R4J0Z3;P55088;P55088-2;P55088-3</t>
  </si>
  <si>
    <t>Gdap1l1</t>
  </si>
  <si>
    <t>A2A5H8_MOUSE;Q3USC7_MOUSE;GD1L1_MOUSE</t>
  </si>
  <si>
    <t>Ganglioside-induced differentiation-associated protein 1-like 1 (Fragment);Ganglioside-induced differentiation-associated protein 1-like 1;Ganglioside-induced differentiation-associated protein 1-like 1</t>
  </si>
  <si>
    <t>A2A5H8;Q3USC7;Q8VE33</t>
  </si>
  <si>
    <t>Macf1</t>
  </si>
  <si>
    <t>A0A0A0MQA6_MOUSE;B1ARU1_MOUSE;B1ARU4_MOUSE;E9PVY8_MOUSE;E9QA63_MOUSE;E9QNP1_MOUSE;F6Q750_MOUSE;F7ACR9_MOUSE;MACF1_MOUSE;MACF1_MOUSE;MACF1_MOUSE;MACF1_MOUSE</t>
  </si>
  <si>
    <t>Microtubule-actin cross-linking factor 1;Microtubule-actin cross-linking factor 1;Microtubule-actin cross-linking factor 1;Microtubule-actin cross-linking factor 1;Microtubule-actin cross-linking factor 1;Microtubule-actin cross-linking factor 1;Microtubule-actin cross-linking factor 1 (Fragment);Microtubule-actin cross-linking factor 1 (Fragment);Microtubule-actin cross-linking factor 1;Isoform 2 of Microtubule-actin cross-linking factor 1;Isoform 3 of Microtubule-actin cross-linking factor 1;Isoform 4 of Microtubule-actin cross-linking factor 1</t>
  </si>
  <si>
    <t>A0A0A0MQA6;B1ARU1;B1ARU4;E9PVY8;E9QA63;E9QNP1;F6Q750;F7ACR9;Q9QXZ0;Q9QXZ0-2;Q9QXZ0-3;Q9QXZ0-4</t>
  </si>
  <si>
    <t>Atp1a2</t>
  </si>
  <si>
    <t>D3YYN7_MOUSE;AT1A2_MOUSE</t>
  </si>
  <si>
    <t>Sodium/potassium-transporting ATPase subunit alpha;Sodium/potassium-transporting ATPase subunit alpha-2</t>
  </si>
  <si>
    <t>D3YYN7;Q6PIE5</t>
  </si>
  <si>
    <t>Hapln2</t>
  </si>
  <si>
    <t>HPLN2_MOUSE</t>
  </si>
  <si>
    <t>Hyaluronan and proteoglycan link protein 2</t>
  </si>
  <si>
    <t>Q9ESM3</t>
  </si>
  <si>
    <t>Hspe1</t>
  </si>
  <si>
    <t>CH10_MOUSE</t>
  </si>
  <si>
    <t>10 kDa heat shock protein, mitochondrial</t>
  </si>
  <si>
    <t>Q64433</t>
  </si>
  <si>
    <t>Rad23b</t>
  </si>
  <si>
    <t>RD23B_MOUSE</t>
  </si>
  <si>
    <t>UV excision repair protein RAD23 homolog B</t>
  </si>
  <si>
    <t>P54728</t>
  </si>
  <si>
    <t>Dlst</t>
  </si>
  <si>
    <t>ODO2_MOUSE</t>
  </si>
  <si>
    <t>Dihydrolipoyllysine-residue succinyltransferase component of 2-oxoglutarate dehydrogenase complex, mitochondrial</t>
  </si>
  <si>
    <t>Q9D2G2</t>
  </si>
  <si>
    <t>Uqcrc2</t>
  </si>
  <si>
    <t>QCR2_MOUSE</t>
  </si>
  <si>
    <t>Cytochrome b-c1 complex subunit 2, mitochondrial</t>
  </si>
  <si>
    <t>Q9DB77</t>
  </si>
  <si>
    <t>Sik3</t>
  </si>
  <si>
    <t>E9PU87_MOUSE;F6S7W6_MOUSE;F6U6U5_MOUSE;F6U8X4_MOUSE;SIK3_MOUSE;SIK3_MOUSE</t>
  </si>
  <si>
    <t>Serine/threonine-protein kinase SIK3;Serine/threonine-protein kinase SIK3 (Fragment);Serine/threonine-protein kinase SIK3 (Fragment);Serine/threonine-protein kinase SIK3 (Fragment);Serine/threonine-protein kinase SIK3;Isoform 2 of Serine/threonine-protein kinase SIK3</t>
  </si>
  <si>
    <t>E9PU87;F6S7W6;F6U6U5;F6U8X4;Q6P4S6;Q6P4S6-2</t>
  </si>
  <si>
    <t>Gng2</t>
  </si>
  <si>
    <t>GBG2_MOUSE</t>
  </si>
  <si>
    <t>Guanine nucleotide-binding protein G(I)/G(S)/G(O) subunit gamma-2</t>
  </si>
  <si>
    <t>P63213</t>
  </si>
  <si>
    <t>Cat</t>
  </si>
  <si>
    <t>CATA_MOUSE</t>
  </si>
  <si>
    <t>Catalase</t>
  </si>
  <si>
    <t>P24270</t>
  </si>
  <si>
    <t>Eif2s1</t>
  </si>
  <si>
    <t>IF2A_MOUSE</t>
  </si>
  <si>
    <t>Eukaryotic translation initiation factor 2 subunit 1</t>
  </si>
  <si>
    <t>Q6ZWX6</t>
  </si>
  <si>
    <t>Fxyd7</t>
  </si>
  <si>
    <t>A0A0U1RPY2_MOUSE;FXYD7_MOUSE</t>
  </si>
  <si>
    <t>FXYD domain-containing ion transport regulator 7</t>
  </si>
  <si>
    <t>A0A0U1RPY2;P59648</t>
  </si>
  <si>
    <t>Mal2</t>
  </si>
  <si>
    <t>MAL2_MOUSE</t>
  </si>
  <si>
    <t>Protein MAL2</t>
  </si>
  <si>
    <t>Q8BI08</t>
  </si>
  <si>
    <t>Gnb2;Gnb2;Gnb2;Gnb2;Gnb1;Gnb1;Gnb1;Gnb2</t>
  </si>
  <si>
    <t>D3YZX3_MOUSE;D3Z1M1_MOUSE;D3Z1T4_MOUSE;E9QKR0_MOUSE;H3BKR2_MOUSE;H3BLF7_MOUSE;GBB1_MOUSE;GBB2_MOUSE</t>
  </si>
  <si>
    <t>Guanine nucleotide-binding protein G(I)/G(S)/G(T) subunit beta-2;Guanine nucleotide-binding protein G(I)/G(S)/G(T) subunit beta-2 (Fragment);Guanine nucleotide-binding protein G(I)/G(S)/G(T) subunit beta-2 (Fragment);Guanine nucleotide-binding protein G(I)/G(S)/G(T) subunit beta-2;Guanine nucleotide-binding protein G(I)/G(S)/G(T) subunit beta-1 (Fragment);Guanine nucleotide-binding protein G(I)/G(S)/G(T) subunit beta-1 (Fragment);Guanine nucleotide-binding protein G(I)/G(S)/G(T) subunit beta-1;Guanine nucleotide-binding protein G(I)/G(S)/G(T) subunit beta-2</t>
  </si>
  <si>
    <t>D3YZX3;D3Z1M1;D3Z1T4;E9QKR0;H3BKR2;H3BLF7;P62874;P62880</t>
  </si>
  <si>
    <t>Hspa4</t>
  </si>
  <si>
    <t>Q3U2G2_MOUSE;HSP74_MOUSE</t>
  </si>
  <si>
    <t>Heat shock 70 kDa protein 4</t>
  </si>
  <si>
    <t>Q3U2G2;Q61316</t>
  </si>
  <si>
    <t>Rogdi</t>
  </si>
  <si>
    <t>ROGDI_MOUSE</t>
  </si>
  <si>
    <t>Protein rogdi homolog;Isoform 2 of Protein rogdi homolog;Isoform 3 of Protein rogdi homolog</t>
  </si>
  <si>
    <t>Q3TDK6;Q3TDK6-2;Q3TDK6-3</t>
  </si>
  <si>
    <t>Dstn</t>
  </si>
  <si>
    <t>DEST_MOUSE</t>
  </si>
  <si>
    <t>Destrin</t>
  </si>
  <si>
    <t>Q9R0P5</t>
  </si>
  <si>
    <t>Ube2n</t>
  </si>
  <si>
    <t>UBE2N_MOUSE</t>
  </si>
  <si>
    <t>Ubiquitin-conjugating enzyme E2 N</t>
  </si>
  <si>
    <t>P61089</t>
  </si>
  <si>
    <t>Flot2</t>
  </si>
  <si>
    <t>Q5SS83_MOUSE;FLOT2_MOUSE;FLOT2_MOUSE;FLOT2_MOUSE</t>
  </si>
  <si>
    <t>Flotillin 2, isoform CRA_a;Flotillin-2;Isoform 2 of Flotillin-2;Isoform 3 of Flotillin-2</t>
  </si>
  <si>
    <t>Q5SS83;Q60634;Q60634-2;Q60634-3</t>
  </si>
  <si>
    <t>Dlat</t>
  </si>
  <si>
    <t>ODP2_MOUSE</t>
  </si>
  <si>
    <t>Dihydrolipoyllysine-residue acetyltransferase component of pyruvate dehydrogenase complex, mitochondrial</t>
  </si>
  <si>
    <t>Q8BMF4</t>
  </si>
  <si>
    <t>Psmd6</t>
  </si>
  <si>
    <t>PSMD6_MOUSE</t>
  </si>
  <si>
    <t>26S proteasome non-ATPase regulatory subunit 6</t>
  </si>
  <si>
    <t>Q99JI4</t>
  </si>
  <si>
    <t>Etfb</t>
  </si>
  <si>
    <t>ETFB_MOUSE</t>
  </si>
  <si>
    <t>Electron transfer flavoprotein subunit beta</t>
  </si>
  <si>
    <t>Q9DCW4</t>
  </si>
  <si>
    <t>Rps25</t>
  </si>
  <si>
    <t>RS25_MOUSE</t>
  </si>
  <si>
    <t>40S ribosomal protein S25</t>
  </si>
  <si>
    <t>P62852</t>
  </si>
  <si>
    <t>Kif2a</t>
  </si>
  <si>
    <t>E0CZ72_MOUSE;F6SUU5_MOUSE;F8VQ42_MOUSE;KIF2A_MOUSE;KIF2A_MOUSE;KIF2A_MOUSE</t>
  </si>
  <si>
    <t>Kinesin-like protein;Kinesin-like protein KIF2A (Fragment);Kinesin-like protein (Fragment);Kinesin-like protein KIF2A;Isoform 1 of Kinesin-like protein KIF2A;Isoform 2 of Kinesin-like protein KIF2A</t>
  </si>
  <si>
    <t>E0CZ72;F6SUU5;F8VQ42;P28740;P28740-1;P28740-2</t>
  </si>
  <si>
    <t>Cycs</t>
  </si>
  <si>
    <t>CYC_MOUSE</t>
  </si>
  <si>
    <t>Cytochrome c, somatic</t>
  </si>
  <si>
    <t>P62897</t>
  </si>
  <si>
    <t>Ywhab</t>
  </si>
  <si>
    <t>1433B_MOUSE</t>
  </si>
  <si>
    <t>14-3-3 protein beta/alpha;Isoform Short of 14-3-3 protein beta/alpha</t>
  </si>
  <si>
    <t>Q9CQV8;Q9CQV8-2</t>
  </si>
  <si>
    <t>Ank2</t>
  </si>
  <si>
    <t>ANK2_MOUSE;ANK2_MOUSE;ANK2_MOUSE;ANK2_MOUSE;S4R2F3_MOUSE;S4R2R5_MOUSE</t>
  </si>
  <si>
    <t>Ankyrin-2;Isoform 2 of Ankyrin-2;Isoform 4 of Ankyrin-2;Isoform 5 of Ankyrin-2;Ankyrin-2;Ankyrin-2</t>
  </si>
  <si>
    <t>Q8C8R3;Q8C8R3-2;Q8C8R3-4;Q8C8R3-5;S4R2F3;S4R2R5</t>
  </si>
  <si>
    <t>Cct3</t>
  </si>
  <si>
    <t>E9Q133_MOUSE;F6Q609_MOUSE;TCPG_MOUSE;Q3U0I3_MOUSE</t>
  </si>
  <si>
    <t>T-complex protein 1 subunit gamma;T-complex protein 1 subunit gamma (Fragment);T-complex protein 1 subunit gamma;T-complex protein 1 subunit gamma</t>
  </si>
  <si>
    <t>E9Q133;F6Q609;P80318;Q3U0I3</t>
  </si>
  <si>
    <t>Rpl13a;Flt3l;Rpl13a;Rpl13a;Rpl13a;Rpl13a</t>
  </si>
  <si>
    <t>A0A1B0GQW6_MOUSE;A0A1B0GS68_MOUSE;A0A1B0GSF0_MOUSE;A0A1B0GSQ6_MOUSE;A0A1B0GTA1_MOUSE;RL13A_MOUSE</t>
  </si>
  <si>
    <t>60S ribosomal protein L13a (Fragment);Fms-related tyrosine kinase 3 ligand;60S ribosomal protein L13a;60S ribosomal protein L13a (Fragment);60S ribosomal protein L13a (Fragment);60S ribosomal protein L13a</t>
  </si>
  <si>
    <t>A0A1B0GQW6;A0A1B0GS68;A0A1B0GSF0;A0A1B0GSQ6;A0A1B0GTA1;P19253</t>
  </si>
  <si>
    <t>Park7</t>
  </si>
  <si>
    <t>PARK7_MOUSE</t>
  </si>
  <si>
    <t>Protein deglycase DJ-1</t>
  </si>
  <si>
    <t>Q99LX0</t>
  </si>
  <si>
    <t>Pdhb</t>
  </si>
  <si>
    <t>ODPB_MOUSE</t>
  </si>
  <si>
    <t>Pyruvate dehydrogenase E1 component subunit beta, mitochondrial</t>
  </si>
  <si>
    <t>Q9D051</t>
  </si>
  <si>
    <t>Pfn2</t>
  </si>
  <si>
    <t>PROF2_MOUSE</t>
  </si>
  <si>
    <t>Profilin-2;Isoform 3 of Profilin-2</t>
  </si>
  <si>
    <t>Q9JJV2;Q9JJV2-3</t>
  </si>
  <si>
    <t>Calb1</t>
  </si>
  <si>
    <t>CALB1_MOUSE</t>
  </si>
  <si>
    <t>Calbindin</t>
  </si>
  <si>
    <t>P12658</t>
  </si>
  <si>
    <t>Stmn1;Stmn1;Stmn1;Stmn2</t>
  </si>
  <si>
    <t>D3Z1Z8_MOUSE;D3Z5N2_MOUSE;STMN1_MOUSE;STMN2_MOUSE</t>
  </si>
  <si>
    <t>Stathmin (Fragment);Stathmin;Stathmin;Stathmin-2</t>
  </si>
  <si>
    <t>D3Z1Z8;D3Z5N2;P54227;P55821</t>
  </si>
  <si>
    <t>Igsf5;Pcp4</t>
  </si>
  <si>
    <t>D3YXH0_MOUSE;PCP4_MOUSE</t>
  </si>
  <si>
    <t>Immunoglobulin superfamily member 5;Purkinje cell protein 4</t>
  </si>
  <si>
    <t>D3YXH0;P63054</t>
  </si>
  <si>
    <t>Ctnnb1</t>
  </si>
  <si>
    <t>CTNB1_MOUSE</t>
  </si>
  <si>
    <t>Catenin beta-1</t>
  </si>
  <si>
    <t>Q02248</t>
  </si>
  <si>
    <t>Etfdh</t>
  </si>
  <si>
    <t>Q6PF96_MOUSE;ETFD_MOUSE</t>
  </si>
  <si>
    <t>Electron transfer flavoprotein-ubiquinone oxidoreductase, mitochondrial;Electron transfer flavoprotein-ubiquinone oxidoreductase, mitochondrial</t>
  </si>
  <si>
    <t>Q6PF96;Q921G7</t>
  </si>
  <si>
    <t>Nrcam</t>
  </si>
  <si>
    <t>NRCAM_MOUSE</t>
  </si>
  <si>
    <t>Neuronal cell adhesion molecule;Isoform 2 of Neuronal cell adhesion molecule;Isoform 3 of Neuronal cell adhesion molecule</t>
  </si>
  <si>
    <t>Q810U4;Q810U4-2;Q810U4-3</t>
  </si>
  <si>
    <t>Arpc5l</t>
  </si>
  <si>
    <t>ARP5L_MOUSE</t>
  </si>
  <si>
    <t>Actin-related protein 2/3 complex subunit 5-like protein</t>
  </si>
  <si>
    <t>Q9D898</t>
  </si>
  <si>
    <t>Mthfd1</t>
  </si>
  <si>
    <t>C1TC_MOUSE</t>
  </si>
  <si>
    <t>C-1-tetrahydrofolate synthase, cytoplasmic</t>
  </si>
  <si>
    <t>Q922D8</t>
  </si>
  <si>
    <t>Hsp90b1</t>
  </si>
  <si>
    <t>ENPL_MOUSE</t>
  </si>
  <si>
    <t>Endoplasmin</t>
  </si>
  <si>
    <t>P08113</t>
  </si>
  <si>
    <t>Gnas</t>
  </si>
  <si>
    <t>GNAS2_MOUSE;GNAS2_MOUSE;GNAS1_MOUSE;GNAS1_MOUSE;Z4YKV1_MOUSE</t>
  </si>
  <si>
    <t>Guanine nucleotide-binding protein G(s) subunit alpha isoforms short;Isoform Gnas-2 of Guanine nucleotide-binding protein G(s) subunit alpha isoforms short;Guanine nucleotide-binding protein G(s) subunit alpha isoforms XLas;Isoform XLas-4 of Guanine nucleotide-binding protein G(s) subunit alpha isoforms XLas;Guanine nucleotide-binding protein G(s) subunit alpha isoforms short</t>
  </si>
  <si>
    <t>P63094;P63094-2;Q6R0H7;Q6R0H7-4;Z4YKV1</t>
  </si>
  <si>
    <t>Plp1</t>
  </si>
  <si>
    <t>MYPR_MOUSE</t>
  </si>
  <si>
    <t>Myelin proteolipid protein</t>
  </si>
  <si>
    <t>P60202</t>
  </si>
  <si>
    <t>Pdhx</t>
  </si>
  <si>
    <t>ODPX_MOUSE</t>
  </si>
  <si>
    <t>Pyruvate dehydrogenase protein X component, mitochondrial</t>
  </si>
  <si>
    <t>Q8BKZ9</t>
  </si>
  <si>
    <t>Myo5a</t>
  </si>
  <si>
    <t>D3YZ62_MOUSE;D3Z4J3_MOUSE;MYO5A_MOUSE</t>
  </si>
  <si>
    <t>Unconventional myosin-Va</t>
  </si>
  <si>
    <t>D3YZ62;D3Z4J3;Q99104</t>
  </si>
  <si>
    <t>Mtch1</t>
  </si>
  <si>
    <t>D3YXC2_MOUSE;MTCH1_MOUSE;MTCH1_MOUSE</t>
  </si>
  <si>
    <t>Mitochondrial carrier homolog 1 (Fragment);Mitochondrial carrier homolog 1;Isoform 2 of Mitochondrial carrier homolog 1</t>
  </si>
  <si>
    <t>D3YXC2;Q791T5;Q791T5-2</t>
  </si>
  <si>
    <t>Pfn1</t>
  </si>
  <si>
    <t>PROF1_MOUSE;Q5SX49_MOUSE</t>
  </si>
  <si>
    <t>Profilin-1;Profilin</t>
  </si>
  <si>
    <t>P62962;Q5SX49</t>
  </si>
  <si>
    <t>Vps35</t>
  </si>
  <si>
    <t>VPS35_MOUSE</t>
  </si>
  <si>
    <t>Vacuolar protein sorting-associated protein 35</t>
  </si>
  <si>
    <t>Q9EQH3</t>
  </si>
  <si>
    <t>Atp2b2</t>
  </si>
  <si>
    <t>F8WHB1_MOUSE;Q3UHH0_MOUSE;AT2B2_MOUSE</t>
  </si>
  <si>
    <t>Calcium-transporting ATPase;Calcium-transporting ATPase;Plasma membrane calcium-transporting ATPase 2</t>
  </si>
  <si>
    <t>F8WHB1;Q3UHH0;Q9R0K7</t>
  </si>
  <si>
    <t>Timm9</t>
  </si>
  <si>
    <t>TIM9_MOUSE</t>
  </si>
  <si>
    <t>Mitochondrial import inner membrane translocase subunit Tim9</t>
  </si>
  <si>
    <t>Q9WV98</t>
  </si>
  <si>
    <t>Kctd12</t>
  </si>
  <si>
    <t>A0A0R4J2B2_MOUSE;KCD12_MOUSE</t>
  </si>
  <si>
    <t>BTB/POZ domain-containing protein KCTD12</t>
  </si>
  <si>
    <t>A0A0R4J2B2;Q6WVG3</t>
  </si>
  <si>
    <t>Mog</t>
  </si>
  <si>
    <t>Q3UY21_MOUSE;MOG_MOUSE</t>
  </si>
  <si>
    <t>Myelin-oligodendrocyte glycoprotein</t>
  </si>
  <si>
    <t>Q3UY21;Q61885</t>
  </si>
  <si>
    <t>Ap1g1</t>
  </si>
  <si>
    <t>AP1G1_MOUSE;Q8CBB7_MOUSE</t>
  </si>
  <si>
    <t>AP-1 complex subunit gamma-1</t>
  </si>
  <si>
    <t>P22892;Q8CBB7</t>
  </si>
  <si>
    <t>Ndufb1</t>
  </si>
  <si>
    <t>NDUB1_MOUSE</t>
  </si>
  <si>
    <t>NADH dehydrogenase [ubiquinone] 1 beta subcomplex subunit 1</t>
  </si>
  <si>
    <t>P0DN34</t>
  </si>
  <si>
    <t>Pkm</t>
  </si>
  <si>
    <t>KPYM_MOUSE</t>
  </si>
  <si>
    <t>Pyruvate kinase PKM;Isoform M1 of Pyruvate kinase PKM</t>
  </si>
  <si>
    <t>P52480;P52480-2</t>
  </si>
  <si>
    <t>Map2k1</t>
  </si>
  <si>
    <t>MP2K1_MOUSE</t>
  </si>
  <si>
    <t>Dual specificity mitogen-activated protein kinase kinase 1</t>
  </si>
  <si>
    <t>P31938</t>
  </si>
  <si>
    <t>Tubb2b</t>
  </si>
  <si>
    <t>TBB2B_MOUSE</t>
  </si>
  <si>
    <t>Tubulin beta-2B chain</t>
  </si>
  <si>
    <t>Q9CWF2</t>
  </si>
  <si>
    <t>Atp6v1e1</t>
  </si>
  <si>
    <t>VATE1_MOUSE</t>
  </si>
  <si>
    <t>V-type proton ATPase subunit E 1</t>
  </si>
  <si>
    <t>P50518</t>
  </si>
  <si>
    <t>Capza1</t>
  </si>
  <si>
    <t>CAZA1_MOUSE;Q5RKN9_MOUSE</t>
  </si>
  <si>
    <t>F-actin-capping protein subunit alpha-1;Capping protein (Actin filament) muscle Z-line, alpha 1</t>
  </si>
  <si>
    <t>P47753;Q5RKN9</t>
  </si>
  <si>
    <t>Myadm</t>
  </si>
  <si>
    <t>A0A0N4SW94_MOUSE;MYADM_MOUSE</t>
  </si>
  <si>
    <t>Myeloid-associated differentiation marker (Fragment);Myeloid-associated differentiation marker</t>
  </si>
  <si>
    <t>A0A0N4SW94;O35682</t>
  </si>
  <si>
    <t>Pygm</t>
  </si>
  <si>
    <t>E9PUM3_MOUSE;PYGM_MOUSE</t>
  </si>
  <si>
    <t>Alpha-1,4 glucan phosphorylase;Glycogen phosphorylase, muscle form</t>
  </si>
  <si>
    <t>E9PUM3;Q9WUB3</t>
  </si>
  <si>
    <t>Unc13a</t>
  </si>
  <si>
    <t>H3BJZ7_MOUSE;UN13A_MOUSE</t>
  </si>
  <si>
    <t>Protein unc-13 homolog A</t>
  </si>
  <si>
    <t>H3BJZ7;Q4KUS2</t>
  </si>
  <si>
    <t>Rab2b;Rab2b;Rab2a;Rab2b;Rab2b</t>
  </si>
  <si>
    <t>G3UXQ7_MOUSE;G3V022_MOUSE;RAB2A_MOUSE;RAB2B_MOUSE;Q3TEG7_MOUSE</t>
  </si>
  <si>
    <t>Ras-related protein Rab-2B;Ras-related protein Rab-2B;Ras-related protein Rab-2A;Ras-related protein Rab-2B;Ras-related protein Rab-2B</t>
  </si>
  <si>
    <t>G3UXQ7;G3V022;P53994;P59279;Q3TEG7</t>
  </si>
  <si>
    <t>Epn1</t>
  </si>
  <si>
    <t>EPN1_MOUSE</t>
  </si>
  <si>
    <t>Epsin-1;Isoform 2 of Epsin-1</t>
  </si>
  <si>
    <t>Q80VP1;Q80VP1-2</t>
  </si>
  <si>
    <t>Hikeshi</t>
  </si>
  <si>
    <t>A0A140LJ25_MOUSE;G5E8I4_MOUSE;HIKES_MOUSE</t>
  </si>
  <si>
    <t>Protein Hikeshi</t>
  </si>
  <si>
    <t>A0A140LJ25;G5E8I4;Q9DD02</t>
  </si>
  <si>
    <t>S100a1</t>
  </si>
  <si>
    <t>S10A1_MOUSE;Q91V77_MOUSE</t>
  </si>
  <si>
    <t>Protein S100-A1;Protein S100</t>
  </si>
  <si>
    <t>P56565;Q91V77</t>
  </si>
  <si>
    <t>Sdha</t>
  </si>
  <si>
    <t>SDHA_MOUSE</t>
  </si>
  <si>
    <t>Succinate dehydrogenase [ubiquinone] flavoprotein subunit, mitochondrial</t>
  </si>
  <si>
    <t>Q8K2B3</t>
  </si>
  <si>
    <t>Atp6v1f</t>
  </si>
  <si>
    <t>VATF_MOUSE</t>
  </si>
  <si>
    <t>V-type proton ATPase subunit F</t>
  </si>
  <si>
    <t>Q9D1K2</t>
  </si>
  <si>
    <t>Slc1a4</t>
  </si>
  <si>
    <t>SATT_MOUSE;Q5SSP3_MOUSE</t>
  </si>
  <si>
    <t>Neutral amino acid transporter A;Amino acid transporter</t>
  </si>
  <si>
    <t>O35874;Q5SSP3</t>
  </si>
  <si>
    <t>Sptbn1</t>
  </si>
  <si>
    <t>SPTB2_MOUSE</t>
  </si>
  <si>
    <t>Spectrin beta chain, non-erythrocytic 1</t>
  </si>
  <si>
    <t>Q62261</t>
  </si>
  <si>
    <t>Rpl23a-ps3;Gm6096;Rpl23a</t>
  </si>
  <si>
    <t>A0A140T8M7_MOUSE;D3YTY6_MOUSE;RL23A_MOUSE</t>
  </si>
  <si>
    <t>Protein Rpl23a-ps3;Protein Gm6096;60S ribosomal protein L23a</t>
  </si>
  <si>
    <t>A0A140T8M7;D3YTY6;P62751</t>
  </si>
  <si>
    <t>Gsta4</t>
  </si>
  <si>
    <t>GSTA4_MOUSE</t>
  </si>
  <si>
    <t>Glutathione S-transferase A4</t>
  </si>
  <si>
    <t>P24472</t>
  </si>
  <si>
    <t>Dbn1</t>
  </si>
  <si>
    <t>A0A0R4J1E3_MOUSE;DREB_MOUSE;DREB_MOUSE</t>
  </si>
  <si>
    <t>Drebrin;Drebrin;Isoform E2 of Drebrin</t>
  </si>
  <si>
    <t>A0A0R4J1E3;Q9QXS6;Q9QXS6-3</t>
  </si>
  <si>
    <t>Gm10320;Sec61b</t>
  </si>
  <si>
    <t>E9PW43_MOUSE;SC61B_MOUSE</t>
  </si>
  <si>
    <t>Protein Gm10320;Protein transport protein Sec61 subunit beta</t>
  </si>
  <si>
    <t>E9PW43;Q9CQS8</t>
  </si>
  <si>
    <t>Gphn</t>
  </si>
  <si>
    <t>A0JNY3_MOUSE;GEPH_MOUSE</t>
  </si>
  <si>
    <t>Gephyrin</t>
  </si>
  <si>
    <t>A0JNY3;Q8BUV3</t>
  </si>
  <si>
    <t>Opa1</t>
  </si>
  <si>
    <t>E0CXD1_MOUSE;H7BX01_MOUSE;OPA1_MOUSE;OPA1_MOUSE</t>
  </si>
  <si>
    <t>Dynamin-like 120 kDa protein, mitochondrial;Dynamin-like 120 kDa protein, mitochondrial;Dynamin-like 120 kDa protein, mitochondrial;Isoform 2 of Dynamin-like 120 kDa protein, mitochondrial</t>
  </si>
  <si>
    <t>E0CXD1;H7BX01;P58281;P58281-2</t>
  </si>
  <si>
    <t>Gna13</t>
  </si>
  <si>
    <t>GNA13_MOUSE;Q9D034_MOUSE</t>
  </si>
  <si>
    <t>Guanine nucleotide-binding protein subunit alpha-13</t>
  </si>
  <si>
    <t>P27601;Q9D034</t>
  </si>
  <si>
    <t>Hbb-b1</t>
  </si>
  <si>
    <t>HBB1_MOUSE</t>
  </si>
  <si>
    <t>Hemoglobin subunit beta-1</t>
  </si>
  <si>
    <t>P02088</t>
  </si>
  <si>
    <t>Gpr37</t>
  </si>
  <si>
    <t>GPR37_MOUSE</t>
  </si>
  <si>
    <t>Prosaposin receptor GPR37;Isoform 2 of Prosaposin receptor GPR37;Isoform 3 of Prosaposin receptor GPR37</t>
  </si>
  <si>
    <t>Q9QY42;Q9QY42-2;Q9QY42-3</t>
  </si>
  <si>
    <t>Gprin1</t>
  </si>
  <si>
    <t>GRIN1_MOUSE</t>
  </si>
  <si>
    <t>G protein-regulated inducer of neurite outgrowth 1</t>
  </si>
  <si>
    <t>Q3UNH4</t>
  </si>
  <si>
    <t>Pdxk</t>
  </si>
  <si>
    <t>PDXK_MOUSE</t>
  </si>
  <si>
    <t>Pyridoxal kinase</t>
  </si>
  <si>
    <t>Q8K183</t>
  </si>
  <si>
    <r>
      <t>tauKQ</t>
    </r>
    <r>
      <rPr>
        <b/>
        <vertAlign val="superscript"/>
        <sz val="12"/>
        <color theme="1"/>
        <rFont val="Arial"/>
        <family val="2"/>
      </rPr>
      <t>high</t>
    </r>
    <r>
      <rPr>
        <b/>
        <sz val="12"/>
        <color theme="1"/>
        <rFont val="Arial"/>
        <family val="2"/>
      </rPr>
      <t xml:space="preserve"> lenti-CT-KIBRA vs tauKQ</t>
    </r>
    <r>
      <rPr>
        <b/>
        <vertAlign val="superscript"/>
        <sz val="12"/>
        <color theme="1"/>
        <rFont val="Arial"/>
        <family val="2"/>
      </rPr>
      <t>high</t>
    </r>
    <r>
      <rPr>
        <b/>
        <sz val="12"/>
        <color theme="1"/>
        <rFont val="Arial"/>
        <family val="2"/>
      </rPr>
      <t xml:space="preserve"> lenti-control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1"/>
      <color theme="1"/>
      <name val="Calibri"/>
      <family val="2"/>
      <scheme val="minor"/>
    </font>
    <font>
      <b/>
      <sz val="12"/>
      <name val="Arial"/>
      <family val="2"/>
    </font>
    <font>
      <sz val="12"/>
      <name val="Arial"/>
      <family val="2"/>
    </font>
    <font>
      <b/>
      <vertAlign val="superscript"/>
      <sz val="12"/>
      <name val="Arial"/>
      <family val="2"/>
    </font>
    <font>
      <b/>
      <sz val="12"/>
      <color theme="1"/>
      <name val="Arial"/>
      <family val="2"/>
    </font>
    <font>
      <b/>
      <sz val="12"/>
      <color rgb="FF1C3664"/>
      <name val="Arial"/>
      <family val="2"/>
    </font>
    <font>
      <sz val="11"/>
      <color theme="1"/>
      <name val="Arial"/>
      <family val="2"/>
    </font>
    <font>
      <b/>
      <sz val="11"/>
      <color theme="1"/>
      <name val="Arial"/>
      <family val="2"/>
    </font>
    <font>
      <b/>
      <vertAlign val="superscript"/>
      <sz val="11"/>
      <color theme="1"/>
      <name val="Arial"/>
      <family val="2"/>
    </font>
    <font>
      <sz val="12"/>
      <color theme="1"/>
      <name val="Arial"/>
      <family val="2"/>
    </font>
    <font>
      <b/>
      <vertAlign val="superscript"/>
      <sz val="12"/>
      <color theme="1"/>
      <name val="Arial"/>
      <family val="2"/>
    </font>
  </fonts>
  <fills count="3">
    <fill>
      <patternFill patternType="none"/>
    </fill>
    <fill>
      <patternFill patternType="gray125"/>
    </fill>
    <fill>
      <patternFill patternType="solid">
        <fgColor rgb="FF1C3664"/>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medium">
        <color rgb="FF999999"/>
      </left>
      <right/>
      <top/>
      <bottom style="medium">
        <color rgb="FF999999"/>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1" fillId="0" borderId="0"/>
  </cellStyleXfs>
  <cellXfs count="28">
    <xf numFmtId="0" fontId="0" fillId="0" borderId="0" xfId="0"/>
    <xf numFmtId="0" fontId="3" fillId="0" borderId="0" xfId="0" applyFont="1"/>
    <xf numFmtId="0" fontId="2" fillId="0" borderId="0" xfId="1" applyFont="1"/>
    <xf numFmtId="0" fontId="5" fillId="0" borderId="0" xfId="1" applyFont="1"/>
    <xf numFmtId="0" fontId="6" fillId="2" borderId="2" xfId="1" applyFont="1" applyFill="1" applyBorder="1" applyAlignment="1">
      <alignment horizontal="center" vertical="center" wrapText="1"/>
    </xf>
    <xf numFmtId="0" fontId="2" fillId="0" borderId="0" xfId="0" applyFont="1"/>
    <xf numFmtId="0" fontId="5" fillId="0" borderId="1" xfId="0" applyFont="1" applyBorder="1"/>
    <xf numFmtId="0" fontId="5" fillId="0" borderId="0" xfId="0" applyFont="1"/>
    <xf numFmtId="0" fontId="7" fillId="0" borderId="0" xfId="0" applyFont="1"/>
    <xf numFmtId="11" fontId="7" fillId="0" borderId="0" xfId="0" applyNumberFormat="1" applyFont="1"/>
    <xf numFmtId="0" fontId="7" fillId="0" borderId="1" xfId="0" applyFont="1" applyBorder="1"/>
    <xf numFmtId="11" fontId="7" fillId="0" borderId="1" xfId="0" applyNumberFormat="1" applyFont="1" applyBorder="1"/>
    <xf numFmtId="0" fontId="7" fillId="0" borderId="3" xfId="0" applyFont="1" applyBorder="1"/>
    <xf numFmtId="0" fontId="7" fillId="0" borderId="4" xfId="0" applyFont="1" applyBorder="1"/>
    <xf numFmtId="0" fontId="7" fillId="0" borderId="5" xfId="0" applyFont="1" applyBorder="1"/>
    <xf numFmtId="0" fontId="7" fillId="0" borderId="6" xfId="0" applyFont="1" applyBorder="1"/>
    <xf numFmtId="11" fontId="7" fillId="0" borderId="6" xfId="0" applyNumberFormat="1" applyFont="1" applyBorder="1"/>
    <xf numFmtId="0" fontId="7" fillId="0" borderId="7" xfId="0" applyFont="1" applyBorder="1"/>
    <xf numFmtId="0" fontId="8" fillId="0" borderId="8" xfId="0" applyFont="1" applyBorder="1"/>
    <xf numFmtId="0" fontId="5" fillId="0" borderId="9" xfId="0" applyFont="1" applyBorder="1"/>
    <xf numFmtId="0" fontId="5" fillId="0" borderId="10" xfId="0" applyFont="1" applyBorder="1"/>
    <xf numFmtId="0" fontId="8" fillId="0" borderId="11" xfId="0" applyFont="1" applyBorder="1"/>
    <xf numFmtId="0" fontId="7" fillId="0" borderId="12" xfId="0" applyFont="1" applyBorder="1"/>
    <xf numFmtId="0" fontId="7" fillId="0" borderId="13" xfId="0" applyFont="1" applyBorder="1"/>
    <xf numFmtId="0" fontId="5" fillId="0" borderId="8" xfId="0" applyFont="1" applyBorder="1"/>
    <xf numFmtId="0" fontId="10" fillId="0" borderId="1" xfId="0" applyFont="1" applyBorder="1"/>
    <xf numFmtId="16" fontId="10" fillId="0" borderId="1" xfId="0" quotePrefix="1" applyNumberFormat="1" applyFont="1" applyBorder="1"/>
    <xf numFmtId="0" fontId="10" fillId="0" borderId="0" xfId="0" applyFont="1"/>
  </cellXfs>
  <cellStyles count="2">
    <cellStyle name="Normal" xfId="0" builtinId="0"/>
    <cellStyle name="Normal 3" xfId="1" xr:uid="{00000000-0005-0000-0000-000001000000}"/>
  </cellStyles>
  <dxfs count="1">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CCBF33-3A39-4428-AC13-DD87F384203B}">
  <dimension ref="A1:T50"/>
  <sheetViews>
    <sheetView tabSelected="1" zoomScale="115" zoomScaleNormal="115" workbookViewId="0">
      <selection activeCell="G10" sqref="G10"/>
    </sheetView>
  </sheetViews>
  <sheetFormatPr defaultRowHeight="14.25" x14ac:dyDescent="0.2"/>
  <cols>
    <col min="1" max="1" width="9.28515625" style="8" bestFit="1" customWidth="1"/>
    <col min="2" max="2" width="18.28515625" style="8" customWidth="1"/>
    <col min="3" max="3" width="18.85546875" style="8" bestFit="1" customWidth="1"/>
    <col min="4" max="5" width="13.7109375" style="8" bestFit="1" customWidth="1"/>
    <col min="6" max="6" width="30.7109375" style="8" customWidth="1"/>
    <col min="7" max="8" width="40.7109375" style="8" customWidth="1"/>
    <col min="9" max="9" width="27.7109375" style="8" bestFit="1" customWidth="1"/>
    <col min="10" max="11" width="9.140625" style="8"/>
    <col min="12" max="12" width="9.28515625" style="8" bestFit="1" customWidth="1"/>
    <col min="13" max="13" width="19.5703125" style="8" customWidth="1"/>
    <col min="14" max="14" width="18.85546875" style="8" bestFit="1" customWidth="1"/>
    <col min="15" max="16" width="13.7109375" style="8" bestFit="1" customWidth="1"/>
    <col min="17" max="17" width="30.7109375" style="8" customWidth="1"/>
    <col min="18" max="19" width="40.7109375" style="8" customWidth="1"/>
    <col min="20" max="20" width="27.7109375" style="8" bestFit="1" customWidth="1"/>
    <col min="21" max="16384" width="9.140625" style="8"/>
  </cols>
  <sheetData>
    <row r="1" spans="1:20" ht="15" thickBot="1" x14ac:dyDescent="0.25"/>
    <row r="2" spans="1:20" ht="18" thickBot="1" x14ac:dyDescent="0.3">
      <c r="A2" s="21" t="s">
        <v>343</v>
      </c>
      <c r="B2" s="22"/>
      <c r="C2" s="22"/>
      <c r="D2" s="22"/>
      <c r="E2" s="22"/>
      <c r="F2" s="22"/>
      <c r="G2" s="22"/>
      <c r="H2" s="22"/>
      <c r="I2" s="23"/>
      <c r="L2" s="21" t="s">
        <v>345</v>
      </c>
      <c r="M2" s="22"/>
      <c r="N2" s="22"/>
      <c r="O2" s="22"/>
      <c r="P2" s="22"/>
      <c r="Q2" s="22"/>
      <c r="R2" s="22"/>
      <c r="S2" s="22"/>
      <c r="T2" s="23"/>
    </row>
    <row r="3" spans="1:20" s="7" customFormat="1" ht="15.75" x14ac:dyDescent="0.25">
      <c r="A3" s="24"/>
      <c r="B3" s="19" t="s">
        <v>214</v>
      </c>
      <c r="C3" s="19" t="s">
        <v>177</v>
      </c>
      <c r="D3" s="19" t="s">
        <v>215</v>
      </c>
      <c r="E3" s="19" t="s">
        <v>176</v>
      </c>
      <c r="F3" s="19" t="s">
        <v>216</v>
      </c>
      <c r="G3" s="19" t="s">
        <v>217</v>
      </c>
      <c r="H3" s="19" t="s">
        <v>218</v>
      </c>
      <c r="I3" s="20" t="s">
        <v>219</v>
      </c>
      <c r="L3" s="24"/>
      <c r="M3" s="19" t="s">
        <v>214</v>
      </c>
      <c r="N3" s="19" t="s">
        <v>177</v>
      </c>
      <c r="O3" s="19" t="s">
        <v>215</v>
      </c>
      <c r="P3" s="19" t="s">
        <v>176</v>
      </c>
      <c r="Q3" s="19" t="s">
        <v>216</v>
      </c>
      <c r="R3" s="19" t="s">
        <v>217</v>
      </c>
      <c r="S3" s="19" t="s">
        <v>218</v>
      </c>
      <c r="T3" s="20" t="s">
        <v>219</v>
      </c>
    </row>
    <row r="4" spans="1:20" x14ac:dyDescent="0.2">
      <c r="A4" s="12">
        <v>1</v>
      </c>
      <c r="B4" s="10" t="s">
        <v>181</v>
      </c>
      <c r="C4" s="10">
        <v>-1.5090583360134699</v>
      </c>
      <c r="D4" s="10">
        <v>3.3989902347846798E-4</v>
      </c>
      <c r="E4" s="10">
        <v>1.11702699930568E-2</v>
      </c>
      <c r="F4" s="10" t="s">
        <v>220</v>
      </c>
      <c r="G4" s="10" t="s">
        <v>221</v>
      </c>
      <c r="H4" s="10" t="s">
        <v>222</v>
      </c>
      <c r="I4" s="13">
        <v>5</v>
      </c>
      <c r="L4" s="12">
        <v>1</v>
      </c>
      <c r="M4" s="10" t="s">
        <v>198</v>
      </c>
      <c r="N4" s="10">
        <v>-1.5847610969849699</v>
      </c>
      <c r="O4" s="11">
        <v>1.44132754004415E-9</v>
      </c>
      <c r="P4" s="11">
        <v>2.1235559089983801E-7</v>
      </c>
      <c r="Q4" s="10" t="s">
        <v>347</v>
      </c>
      <c r="R4" s="10" t="s">
        <v>348</v>
      </c>
      <c r="S4" s="10" t="s">
        <v>346</v>
      </c>
      <c r="T4" s="13">
        <v>5</v>
      </c>
    </row>
    <row r="5" spans="1:20" x14ac:dyDescent="0.2">
      <c r="A5" s="12">
        <v>2</v>
      </c>
      <c r="B5" s="10" t="s">
        <v>195</v>
      </c>
      <c r="C5" s="10">
        <v>-1.16923344609202</v>
      </c>
      <c r="D5" s="10">
        <v>3.13809097543852E-3</v>
      </c>
      <c r="E5" s="10">
        <v>4.1550534140851199E-2</v>
      </c>
      <c r="F5" s="10" t="s">
        <v>223</v>
      </c>
      <c r="G5" s="10" t="s">
        <v>224</v>
      </c>
      <c r="H5" s="10" t="s">
        <v>225</v>
      </c>
      <c r="I5" s="13">
        <v>2</v>
      </c>
      <c r="L5" s="12">
        <v>2</v>
      </c>
      <c r="M5" s="10" t="s">
        <v>200</v>
      </c>
      <c r="N5" s="10">
        <v>-1.4759719793621</v>
      </c>
      <c r="O5" s="10">
        <v>2.2688168970077499E-4</v>
      </c>
      <c r="P5" s="10">
        <v>6.68544712318283E-3</v>
      </c>
      <c r="Q5" s="10" t="s">
        <v>350</v>
      </c>
      <c r="R5" s="10" t="s">
        <v>351</v>
      </c>
      <c r="S5" s="10" t="s">
        <v>349</v>
      </c>
      <c r="T5" s="13">
        <v>2</v>
      </c>
    </row>
    <row r="6" spans="1:20" x14ac:dyDescent="0.2">
      <c r="A6" s="12">
        <v>3</v>
      </c>
      <c r="B6" s="10" t="s">
        <v>192</v>
      </c>
      <c r="C6" s="10">
        <v>-1.15903539902862</v>
      </c>
      <c r="D6" s="10">
        <v>2.6429695550807598E-3</v>
      </c>
      <c r="E6" s="10">
        <v>4.0525533177904999E-2</v>
      </c>
      <c r="F6" s="10" t="s">
        <v>226</v>
      </c>
      <c r="G6" s="10" t="s">
        <v>227</v>
      </c>
      <c r="H6" s="10" t="s">
        <v>228</v>
      </c>
      <c r="I6" s="13">
        <v>1</v>
      </c>
      <c r="K6" s="9"/>
      <c r="L6" s="12">
        <v>3</v>
      </c>
      <c r="M6" s="10" t="s">
        <v>181</v>
      </c>
      <c r="N6" s="10">
        <v>-1.2708657488941799</v>
      </c>
      <c r="O6" s="10">
        <v>1.04879765070645E-4</v>
      </c>
      <c r="P6" s="10">
        <v>3.86307134676876E-3</v>
      </c>
      <c r="Q6" s="10" t="s">
        <v>220</v>
      </c>
      <c r="R6" s="10" t="s">
        <v>221</v>
      </c>
      <c r="S6" s="10" t="s">
        <v>222</v>
      </c>
      <c r="T6" s="13">
        <v>5</v>
      </c>
    </row>
    <row r="7" spans="1:20" x14ac:dyDescent="0.2">
      <c r="A7" s="12">
        <v>4</v>
      </c>
      <c r="B7" s="10" t="s">
        <v>179</v>
      </c>
      <c r="C7" s="10">
        <v>-1.08269071973301</v>
      </c>
      <c r="D7" s="11">
        <v>3.8013732632219299E-5</v>
      </c>
      <c r="E7" s="10">
        <v>2.7478498159861399E-3</v>
      </c>
      <c r="F7" s="10" t="s">
        <v>229</v>
      </c>
      <c r="G7" s="10" t="s">
        <v>230</v>
      </c>
      <c r="H7" s="10" t="s">
        <v>231</v>
      </c>
      <c r="I7" s="13">
        <v>4</v>
      </c>
      <c r="L7" s="12">
        <v>4</v>
      </c>
      <c r="M7" s="10" t="s">
        <v>199</v>
      </c>
      <c r="N7" s="10">
        <v>-1.0725849215261001</v>
      </c>
      <c r="O7" s="11">
        <v>7.9697180414930601E-5</v>
      </c>
      <c r="P7" s="10">
        <v>3.4390267793992998E-3</v>
      </c>
      <c r="Q7" s="10" t="s">
        <v>353</v>
      </c>
      <c r="R7" s="10" t="s">
        <v>354</v>
      </c>
      <c r="S7" s="10" t="s">
        <v>352</v>
      </c>
      <c r="T7" s="13">
        <v>3</v>
      </c>
    </row>
    <row r="8" spans="1:20" x14ac:dyDescent="0.2">
      <c r="A8" s="12">
        <v>5</v>
      </c>
      <c r="B8" s="10" t="s">
        <v>194</v>
      </c>
      <c r="C8" s="10">
        <v>-0.72117828157119801</v>
      </c>
      <c r="D8" s="10">
        <v>2.8400861714141402E-3</v>
      </c>
      <c r="E8" s="10">
        <v>4.0732464397657202E-2</v>
      </c>
      <c r="F8" s="10" t="s">
        <v>232</v>
      </c>
      <c r="G8" s="10" t="s">
        <v>233</v>
      </c>
      <c r="H8" s="10" t="s">
        <v>234</v>
      </c>
      <c r="I8" s="13">
        <v>2</v>
      </c>
      <c r="L8" s="12">
        <v>5</v>
      </c>
      <c r="M8" s="10" t="s">
        <v>203</v>
      </c>
      <c r="N8" s="10">
        <v>-1.0525002828926999</v>
      </c>
      <c r="O8" s="10">
        <v>3.6985914024248601E-3</v>
      </c>
      <c r="P8" s="10">
        <v>4.3020457891362801E-2</v>
      </c>
      <c r="Q8" s="10" t="s">
        <v>356</v>
      </c>
      <c r="R8" s="10" t="s">
        <v>357</v>
      </c>
      <c r="S8" s="10" t="s">
        <v>355</v>
      </c>
      <c r="T8" s="13">
        <v>3</v>
      </c>
    </row>
    <row r="9" spans="1:20" x14ac:dyDescent="0.2">
      <c r="A9" s="12">
        <v>6</v>
      </c>
      <c r="B9" s="10" t="s">
        <v>185</v>
      </c>
      <c r="C9" s="10">
        <v>-0.70559179148095996</v>
      </c>
      <c r="D9" s="10">
        <v>7.0113552274466903E-4</v>
      </c>
      <c r="E9" s="10">
        <v>1.6894027357562E-2</v>
      </c>
      <c r="F9" s="10" t="s">
        <v>235</v>
      </c>
      <c r="G9" s="10" t="s">
        <v>236</v>
      </c>
      <c r="H9" s="10" t="s">
        <v>237</v>
      </c>
      <c r="I9" s="13">
        <v>3</v>
      </c>
      <c r="L9" s="12">
        <v>6</v>
      </c>
      <c r="M9" s="10" t="s">
        <v>179</v>
      </c>
      <c r="N9" s="10">
        <v>-0.89833972704993204</v>
      </c>
      <c r="O9" s="10">
        <v>5.0620292332376996E-4</v>
      </c>
      <c r="P9" s="10">
        <v>1.06543662909098E-2</v>
      </c>
      <c r="Q9" s="10" t="s">
        <v>229</v>
      </c>
      <c r="R9" s="10" t="s">
        <v>230</v>
      </c>
      <c r="S9" s="10" t="s">
        <v>231</v>
      </c>
      <c r="T9" s="13">
        <v>4</v>
      </c>
    </row>
    <row r="10" spans="1:20" x14ac:dyDescent="0.2">
      <c r="A10" s="12">
        <v>7</v>
      </c>
      <c r="B10" s="10" t="s">
        <v>189</v>
      </c>
      <c r="C10" s="10">
        <v>-0.59581670449953295</v>
      </c>
      <c r="D10" s="10">
        <v>1.5214881394579301E-3</v>
      </c>
      <c r="E10" s="10">
        <v>2.6547344778128101E-2</v>
      </c>
      <c r="F10" s="10" t="s">
        <v>238</v>
      </c>
      <c r="G10" s="10" t="s">
        <v>239</v>
      </c>
      <c r="H10" s="10" t="s">
        <v>240</v>
      </c>
      <c r="I10" s="13">
        <v>3</v>
      </c>
      <c r="L10" s="12">
        <v>7</v>
      </c>
      <c r="M10" s="10" t="s">
        <v>201</v>
      </c>
      <c r="N10" s="10">
        <v>-0.86603159225785897</v>
      </c>
      <c r="O10" s="10">
        <v>4.7729801032551998E-4</v>
      </c>
      <c r="P10" s="10">
        <v>1.0548286028194E-2</v>
      </c>
      <c r="Q10" s="10" t="s">
        <v>359</v>
      </c>
      <c r="R10" s="10" t="s">
        <v>360</v>
      </c>
      <c r="S10" s="10" t="s">
        <v>358</v>
      </c>
      <c r="T10" s="13">
        <v>1</v>
      </c>
    </row>
    <row r="11" spans="1:20" x14ac:dyDescent="0.2">
      <c r="A11" s="12">
        <v>8</v>
      </c>
      <c r="B11" s="10" t="s">
        <v>190</v>
      </c>
      <c r="C11" s="10">
        <v>-0.52089165557661998</v>
      </c>
      <c r="D11" s="10">
        <v>1.4285345296639199E-3</v>
      </c>
      <c r="E11" s="10">
        <v>2.6547344778128101E-2</v>
      </c>
      <c r="F11" s="10" t="s">
        <v>241</v>
      </c>
      <c r="G11" s="10" t="s">
        <v>242</v>
      </c>
      <c r="H11" s="10" t="s">
        <v>243</v>
      </c>
      <c r="I11" s="13">
        <v>6</v>
      </c>
      <c r="L11" s="12">
        <v>8</v>
      </c>
      <c r="M11" s="10" t="s">
        <v>205</v>
      </c>
      <c r="N11" s="10">
        <v>-0.549813112683464</v>
      </c>
      <c r="O11" s="10">
        <v>4.6807478712639896E-3</v>
      </c>
      <c r="P11" s="10">
        <v>4.7020239979515502E-2</v>
      </c>
      <c r="Q11" s="10" t="s">
        <v>362</v>
      </c>
      <c r="R11" s="10" t="s">
        <v>363</v>
      </c>
      <c r="S11" s="10" t="s">
        <v>361</v>
      </c>
      <c r="T11" s="13">
        <v>2</v>
      </c>
    </row>
    <row r="12" spans="1:20" x14ac:dyDescent="0.2">
      <c r="A12" s="12">
        <v>9</v>
      </c>
      <c r="B12" s="10" t="s">
        <v>196</v>
      </c>
      <c r="C12" s="10">
        <v>-0.40991857513518998</v>
      </c>
      <c r="D12" s="10">
        <v>3.2846272048103701E-3</v>
      </c>
      <c r="E12" s="10">
        <v>4.1550534140851199E-2</v>
      </c>
      <c r="F12" s="10" t="s">
        <v>244</v>
      </c>
      <c r="G12" s="10" t="s">
        <v>245</v>
      </c>
      <c r="H12" s="10" t="s">
        <v>246</v>
      </c>
      <c r="I12" s="13">
        <v>4</v>
      </c>
      <c r="L12" s="12">
        <v>9</v>
      </c>
      <c r="M12" s="10" t="s">
        <v>202</v>
      </c>
      <c r="N12" s="10">
        <v>-0.46347293707196202</v>
      </c>
      <c r="O12" s="10">
        <v>4.5763594227598398E-4</v>
      </c>
      <c r="P12" s="10">
        <v>1.0548286028194E-2</v>
      </c>
      <c r="Q12" s="10" t="s">
        <v>365</v>
      </c>
      <c r="R12" s="10" t="s">
        <v>366</v>
      </c>
      <c r="S12" s="10" t="s">
        <v>364</v>
      </c>
      <c r="T12" s="13">
        <v>3</v>
      </c>
    </row>
    <row r="13" spans="1:20" x14ac:dyDescent="0.2">
      <c r="A13" s="12">
        <v>10</v>
      </c>
      <c r="B13" s="10" t="s">
        <v>187</v>
      </c>
      <c r="C13" s="10">
        <v>-0.400077111397389</v>
      </c>
      <c r="D13" s="10">
        <v>8.1651823721546105E-4</v>
      </c>
      <c r="E13" s="10">
        <v>1.7963401218740099E-2</v>
      </c>
      <c r="F13" s="10" t="s">
        <v>247</v>
      </c>
      <c r="G13" s="10" t="s">
        <v>248</v>
      </c>
      <c r="H13" s="10" t="s">
        <v>249</v>
      </c>
      <c r="I13" s="13">
        <v>3</v>
      </c>
      <c r="L13" s="12">
        <v>10</v>
      </c>
      <c r="M13" s="10" t="s">
        <v>196</v>
      </c>
      <c r="N13" s="10">
        <v>-0.41765803790737299</v>
      </c>
      <c r="O13" s="10">
        <v>8.4121519769595496E-4</v>
      </c>
      <c r="P13" s="10">
        <v>1.4591146644421E-2</v>
      </c>
      <c r="Q13" s="10" t="s">
        <v>244</v>
      </c>
      <c r="R13" s="10" t="s">
        <v>245</v>
      </c>
      <c r="S13" s="10" t="s">
        <v>246</v>
      </c>
      <c r="T13" s="13">
        <v>4</v>
      </c>
    </row>
    <row r="14" spans="1:20" x14ac:dyDescent="0.2">
      <c r="A14" s="12">
        <v>11</v>
      </c>
      <c r="B14" s="10" t="s">
        <v>197</v>
      </c>
      <c r="C14" s="10">
        <v>-0.359527149699997</v>
      </c>
      <c r="D14" s="10">
        <v>3.1953392788252998E-3</v>
      </c>
      <c r="E14" s="10">
        <v>4.1550534140851199E-2</v>
      </c>
      <c r="F14" s="10" t="s">
        <v>250</v>
      </c>
      <c r="G14" s="10" t="s">
        <v>251</v>
      </c>
      <c r="H14" s="10" t="s">
        <v>252</v>
      </c>
      <c r="I14" s="13">
        <v>2</v>
      </c>
      <c r="L14" s="12">
        <v>11</v>
      </c>
      <c r="M14" s="10" t="s">
        <v>188</v>
      </c>
      <c r="N14" s="10">
        <v>-0.41354873326520403</v>
      </c>
      <c r="O14" s="11">
        <v>3.0199621049602601E-5</v>
      </c>
      <c r="P14" s="10">
        <v>1.48313694488048E-3</v>
      </c>
      <c r="Q14" s="10" t="s">
        <v>253</v>
      </c>
      <c r="R14" s="10" t="s">
        <v>254</v>
      </c>
      <c r="S14" s="10" t="s">
        <v>255</v>
      </c>
      <c r="T14" s="13">
        <v>8</v>
      </c>
    </row>
    <row r="15" spans="1:20" x14ac:dyDescent="0.2">
      <c r="A15" s="12">
        <v>12</v>
      </c>
      <c r="B15" s="10" t="s">
        <v>188</v>
      </c>
      <c r="C15" s="10">
        <v>-0.32073254744466401</v>
      </c>
      <c r="D15" s="10">
        <v>1.52037896779018E-3</v>
      </c>
      <c r="E15" s="10">
        <v>2.6547344778128101E-2</v>
      </c>
      <c r="F15" s="10" t="s">
        <v>253</v>
      </c>
      <c r="G15" s="10" t="s">
        <v>254</v>
      </c>
      <c r="H15" s="10" t="s">
        <v>255</v>
      </c>
      <c r="I15" s="13">
        <v>8</v>
      </c>
      <c r="L15" s="12">
        <v>12</v>
      </c>
      <c r="M15" s="10" t="s">
        <v>204</v>
      </c>
      <c r="N15" s="10">
        <v>-0.405357691415827</v>
      </c>
      <c r="O15" s="10">
        <v>4.0613128157021604E-3</v>
      </c>
      <c r="P15" s="10">
        <v>4.5187974795666101E-2</v>
      </c>
      <c r="Q15" s="10" t="s">
        <v>368</v>
      </c>
      <c r="R15" s="10" t="s">
        <v>369</v>
      </c>
      <c r="S15" s="10" t="s">
        <v>367</v>
      </c>
      <c r="T15" s="13">
        <v>5</v>
      </c>
    </row>
    <row r="16" spans="1:20" ht="15" thickBot="1" x14ac:dyDescent="0.25">
      <c r="A16" s="12">
        <v>13</v>
      </c>
      <c r="B16" s="10" t="s">
        <v>193</v>
      </c>
      <c r="C16" s="10">
        <v>-0.29124190745809703</v>
      </c>
      <c r="D16" s="10">
        <v>2.7442681407774902E-3</v>
      </c>
      <c r="E16" s="10">
        <v>4.0732464397657202E-2</v>
      </c>
      <c r="F16" s="10" t="s">
        <v>256</v>
      </c>
      <c r="G16" s="10" t="s">
        <v>257</v>
      </c>
      <c r="H16" s="10" t="s">
        <v>258</v>
      </c>
      <c r="I16" s="13">
        <v>9</v>
      </c>
      <c r="L16" s="14">
        <v>13</v>
      </c>
      <c r="M16" s="15" t="s">
        <v>180</v>
      </c>
      <c r="N16" s="15">
        <v>-0.22595783612145801</v>
      </c>
      <c r="O16" s="16">
        <v>1.4563683954155799E-6</v>
      </c>
      <c r="P16" s="16">
        <v>9.1959261539097906E-5</v>
      </c>
      <c r="Q16" s="15" t="s">
        <v>265</v>
      </c>
      <c r="R16" s="15" t="s">
        <v>266</v>
      </c>
      <c r="S16" s="15" t="s">
        <v>267</v>
      </c>
      <c r="T16" s="17">
        <v>16</v>
      </c>
    </row>
    <row r="17" spans="1:20" ht="15" thickBot="1" x14ac:dyDescent="0.25">
      <c r="A17" s="12">
        <v>14</v>
      </c>
      <c r="B17" s="10" t="s">
        <v>183</v>
      </c>
      <c r="C17" s="10">
        <v>-0.26804490161679301</v>
      </c>
      <c r="D17" s="10">
        <v>3.2404161571644502E-4</v>
      </c>
      <c r="E17" s="10">
        <v>1.11702699930568E-2</v>
      </c>
      <c r="F17" s="10" t="s">
        <v>259</v>
      </c>
      <c r="G17" s="10" t="s">
        <v>260</v>
      </c>
      <c r="H17" s="10" t="s">
        <v>261</v>
      </c>
      <c r="I17" s="13">
        <v>2</v>
      </c>
    </row>
    <row r="18" spans="1:20" ht="18" thickBot="1" x14ac:dyDescent="0.3">
      <c r="A18" s="12">
        <v>15</v>
      </c>
      <c r="B18" s="10" t="s">
        <v>182</v>
      </c>
      <c r="C18" s="10">
        <v>-0.244725383717218</v>
      </c>
      <c r="D18" s="10">
        <v>3.53210118357526E-4</v>
      </c>
      <c r="E18" s="10">
        <v>1.11702699930568E-2</v>
      </c>
      <c r="F18" s="10" t="s">
        <v>262</v>
      </c>
      <c r="G18" s="10" t="s">
        <v>263</v>
      </c>
      <c r="H18" s="10" t="s">
        <v>264</v>
      </c>
      <c r="I18" s="13">
        <v>6</v>
      </c>
      <c r="K18" s="9"/>
      <c r="L18" s="21" t="s">
        <v>345</v>
      </c>
      <c r="M18" s="22"/>
      <c r="N18" s="22"/>
      <c r="O18" s="22"/>
      <c r="P18" s="22"/>
      <c r="Q18" s="22"/>
      <c r="R18" s="22"/>
      <c r="S18" s="22"/>
      <c r="T18" s="23"/>
    </row>
    <row r="19" spans="1:20" ht="15.75" x14ac:dyDescent="0.25">
      <c r="A19" s="12">
        <v>16</v>
      </c>
      <c r="B19" s="10" t="s">
        <v>180</v>
      </c>
      <c r="C19" s="10">
        <v>-0.18467038126632099</v>
      </c>
      <c r="D19" s="11">
        <v>4.8207142720856198E-5</v>
      </c>
      <c r="E19" s="10">
        <v>3.0491017770941501E-3</v>
      </c>
      <c r="F19" s="10" t="s">
        <v>265</v>
      </c>
      <c r="G19" s="10" t="s">
        <v>266</v>
      </c>
      <c r="H19" s="10" t="s">
        <v>267</v>
      </c>
      <c r="I19" s="13">
        <v>16</v>
      </c>
      <c r="L19" s="18"/>
      <c r="M19" s="19" t="s">
        <v>214</v>
      </c>
      <c r="N19" s="19" t="s">
        <v>177</v>
      </c>
      <c r="O19" s="19" t="s">
        <v>215</v>
      </c>
      <c r="P19" s="19" t="s">
        <v>176</v>
      </c>
      <c r="Q19" s="19" t="s">
        <v>216</v>
      </c>
      <c r="R19" s="19" t="s">
        <v>217</v>
      </c>
      <c r="S19" s="19" t="s">
        <v>218</v>
      </c>
      <c r="T19" s="20" t="s">
        <v>219</v>
      </c>
    </row>
    <row r="20" spans="1:20" x14ac:dyDescent="0.2">
      <c r="A20" s="12">
        <v>17</v>
      </c>
      <c r="B20" s="10" t="s">
        <v>186</v>
      </c>
      <c r="C20" s="10">
        <v>-7.1644662375716497E-2</v>
      </c>
      <c r="D20" s="10">
        <v>7.97762025483124E-4</v>
      </c>
      <c r="E20" s="10">
        <v>1.7963401218740099E-2</v>
      </c>
      <c r="F20" s="10" t="s">
        <v>268</v>
      </c>
      <c r="G20" s="10" t="s">
        <v>269</v>
      </c>
      <c r="H20" s="10" t="s">
        <v>270</v>
      </c>
      <c r="I20" s="13">
        <v>17</v>
      </c>
      <c r="L20" s="12">
        <v>1</v>
      </c>
      <c r="M20" s="10" t="s">
        <v>148</v>
      </c>
      <c r="N20" s="10">
        <v>7.4516938041596301E-2</v>
      </c>
      <c r="O20" s="10">
        <v>4.4212451349182101E-3</v>
      </c>
      <c r="P20" s="10">
        <v>4.6528341657948703E-2</v>
      </c>
      <c r="Q20" s="10" t="s">
        <v>283</v>
      </c>
      <c r="R20" s="10" t="s">
        <v>284</v>
      </c>
      <c r="S20" s="10" t="s">
        <v>285</v>
      </c>
      <c r="T20" s="13">
        <v>6</v>
      </c>
    </row>
    <row r="21" spans="1:20" x14ac:dyDescent="0.2">
      <c r="A21" s="12">
        <v>18</v>
      </c>
      <c r="B21" s="10" t="s">
        <v>191</v>
      </c>
      <c r="C21" s="10">
        <v>-5.8648209000867299E-2</v>
      </c>
      <c r="D21" s="10">
        <v>2.5369522193295401E-3</v>
      </c>
      <c r="E21" s="10">
        <v>4.0115556968148398E-2</v>
      </c>
      <c r="F21" s="10" t="s">
        <v>271</v>
      </c>
      <c r="G21" s="10" t="s">
        <v>272</v>
      </c>
      <c r="H21" s="10" t="s">
        <v>273</v>
      </c>
      <c r="I21" s="13">
        <v>6</v>
      </c>
      <c r="L21" s="12">
        <v>2</v>
      </c>
      <c r="M21" s="10" t="s">
        <v>160</v>
      </c>
      <c r="N21" s="10">
        <v>0.110569301494195</v>
      </c>
      <c r="O21" s="10">
        <v>2.4901026294112198E-4</v>
      </c>
      <c r="P21" s="10">
        <v>6.8789085137485103E-3</v>
      </c>
      <c r="Q21" s="10" t="s">
        <v>370</v>
      </c>
      <c r="R21" s="10" t="s">
        <v>371</v>
      </c>
      <c r="S21" s="10" t="s">
        <v>372</v>
      </c>
      <c r="T21" s="13">
        <v>60</v>
      </c>
    </row>
    <row r="22" spans="1:20" ht="15" thickBot="1" x14ac:dyDescent="0.25">
      <c r="A22" s="14">
        <v>19</v>
      </c>
      <c r="B22" s="15" t="s">
        <v>184</v>
      </c>
      <c r="C22" s="15">
        <v>-2.8811421538242898E-2</v>
      </c>
      <c r="D22" s="15">
        <v>5.6721130327723099E-4</v>
      </c>
      <c r="E22" s="15">
        <v>1.5105732603067299E-2</v>
      </c>
      <c r="F22" s="15" t="s">
        <v>274</v>
      </c>
      <c r="G22" s="15" t="s">
        <v>275</v>
      </c>
      <c r="H22" s="15" t="s">
        <v>276</v>
      </c>
      <c r="I22" s="17">
        <v>9</v>
      </c>
      <c r="L22" s="12">
        <v>3</v>
      </c>
      <c r="M22" s="10" t="s">
        <v>172</v>
      </c>
      <c r="N22" s="10">
        <v>0.180315733041993</v>
      </c>
      <c r="O22" s="10">
        <v>3.5983855928214E-3</v>
      </c>
      <c r="P22" s="10">
        <v>4.2986119784515102E-2</v>
      </c>
      <c r="Q22" s="10" t="s">
        <v>373</v>
      </c>
      <c r="R22" s="10" t="s">
        <v>374</v>
      </c>
      <c r="S22" s="10" t="s">
        <v>375</v>
      </c>
      <c r="T22" s="13">
        <v>21</v>
      </c>
    </row>
    <row r="23" spans="1:20" ht="15" thickBot="1" x14ac:dyDescent="0.25">
      <c r="L23" s="12">
        <v>4</v>
      </c>
      <c r="M23" s="10" t="s">
        <v>167</v>
      </c>
      <c r="N23" s="10">
        <v>0.20365134498329299</v>
      </c>
      <c r="O23" s="10">
        <v>2.0269097619328102E-3</v>
      </c>
      <c r="P23" s="10">
        <v>2.7996691086697001E-2</v>
      </c>
      <c r="Q23" s="10" t="s">
        <v>376</v>
      </c>
      <c r="R23" s="10" t="s">
        <v>377</v>
      </c>
      <c r="S23" s="10" t="s">
        <v>378</v>
      </c>
      <c r="T23" s="13">
        <v>8</v>
      </c>
    </row>
    <row r="24" spans="1:20" ht="18" thickBot="1" x14ac:dyDescent="0.3">
      <c r="A24" s="21" t="s">
        <v>344</v>
      </c>
      <c r="B24" s="22"/>
      <c r="C24" s="22"/>
      <c r="D24" s="22"/>
      <c r="E24" s="22"/>
      <c r="F24" s="22"/>
      <c r="G24" s="22"/>
      <c r="H24" s="22"/>
      <c r="I24" s="23"/>
      <c r="L24" s="12">
        <v>5</v>
      </c>
      <c r="M24" s="10" t="s">
        <v>174</v>
      </c>
      <c r="N24" s="10">
        <v>0.27606351289804099</v>
      </c>
      <c r="O24" s="10">
        <v>4.5517485513746903E-3</v>
      </c>
      <c r="P24" s="10">
        <v>4.6787740923432797E-2</v>
      </c>
      <c r="Q24" s="10" t="s">
        <v>379</v>
      </c>
      <c r="R24" s="10" t="s">
        <v>380</v>
      </c>
      <c r="S24" s="10" t="s">
        <v>381</v>
      </c>
      <c r="T24" s="13">
        <v>6</v>
      </c>
    </row>
    <row r="25" spans="1:20" ht="15.75" x14ac:dyDescent="0.25">
      <c r="A25" s="18"/>
      <c r="B25" s="19" t="s">
        <v>214</v>
      </c>
      <c r="C25" s="19" t="s">
        <v>177</v>
      </c>
      <c r="D25" s="19" t="s">
        <v>215</v>
      </c>
      <c r="E25" s="19" t="s">
        <v>176</v>
      </c>
      <c r="F25" s="19" t="s">
        <v>216</v>
      </c>
      <c r="G25" s="19" t="s">
        <v>217</v>
      </c>
      <c r="H25" s="19" t="s">
        <v>218</v>
      </c>
      <c r="I25" s="20" t="s">
        <v>219</v>
      </c>
      <c r="L25" s="12">
        <v>6</v>
      </c>
      <c r="M25" s="10" t="s">
        <v>150</v>
      </c>
      <c r="N25" s="10">
        <v>0.32533639792208002</v>
      </c>
      <c r="O25" s="10">
        <v>1.5657143758785999E-3</v>
      </c>
      <c r="P25" s="10">
        <v>2.3863646694425599E-2</v>
      </c>
      <c r="Q25" s="10" t="s">
        <v>289</v>
      </c>
      <c r="R25" s="10" t="s">
        <v>290</v>
      </c>
      <c r="S25" s="10" t="s">
        <v>291</v>
      </c>
      <c r="T25" s="13">
        <v>8</v>
      </c>
    </row>
    <row r="26" spans="1:20" x14ac:dyDescent="0.2">
      <c r="A26" s="12">
        <v>1</v>
      </c>
      <c r="B26" s="10" t="s">
        <v>159</v>
      </c>
      <c r="C26" s="10">
        <v>0.131183189265033</v>
      </c>
      <c r="D26" s="10">
        <v>1.90390124790091E-3</v>
      </c>
      <c r="E26" s="10">
        <v>3.2112467714595298E-2</v>
      </c>
      <c r="F26" s="10" t="s">
        <v>277</v>
      </c>
      <c r="G26" s="10" t="s">
        <v>278</v>
      </c>
      <c r="H26" s="10" t="s">
        <v>279</v>
      </c>
      <c r="I26" s="13">
        <v>16</v>
      </c>
      <c r="L26" s="12">
        <v>7</v>
      </c>
      <c r="M26" s="10" t="s">
        <v>143</v>
      </c>
      <c r="N26" s="10">
        <v>0.34241349342771499</v>
      </c>
      <c r="O26" s="11">
        <v>2.4060267239734399E-6</v>
      </c>
      <c r="P26" s="10">
        <v>1.32932976499533E-4</v>
      </c>
      <c r="Q26" s="10" t="s">
        <v>292</v>
      </c>
      <c r="R26" s="10" t="s">
        <v>293</v>
      </c>
      <c r="S26" s="10" t="s">
        <v>294</v>
      </c>
      <c r="T26" s="13">
        <v>19</v>
      </c>
    </row>
    <row r="27" spans="1:20" x14ac:dyDescent="0.2">
      <c r="A27" s="12">
        <v>2</v>
      </c>
      <c r="B27" s="10" t="s">
        <v>154</v>
      </c>
      <c r="C27" s="10">
        <v>0.17065409324008099</v>
      </c>
      <c r="D27" s="10">
        <v>1.28796223381513E-4</v>
      </c>
      <c r="E27" s="10">
        <v>5.9246262755496097E-3</v>
      </c>
      <c r="F27" s="10" t="s">
        <v>280</v>
      </c>
      <c r="G27" s="10" t="s">
        <v>281</v>
      </c>
      <c r="H27" s="10" t="s">
        <v>282</v>
      </c>
      <c r="I27" s="13">
        <v>12</v>
      </c>
      <c r="L27" s="12">
        <v>8</v>
      </c>
      <c r="M27" s="10" t="s">
        <v>145</v>
      </c>
      <c r="N27" s="10">
        <v>0.34388862622205002</v>
      </c>
      <c r="O27" s="10">
        <v>7.6596657898285296E-4</v>
      </c>
      <c r="P27" s="10">
        <v>1.4106551162934199E-2</v>
      </c>
      <c r="Q27" s="10" t="s">
        <v>286</v>
      </c>
      <c r="R27" s="10" t="s">
        <v>287</v>
      </c>
      <c r="S27" s="10" t="s">
        <v>288</v>
      </c>
      <c r="T27" s="13">
        <v>9</v>
      </c>
    </row>
    <row r="28" spans="1:20" x14ac:dyDescent="0.2">
      <c r="A28" s="12">
        <v>3</v>
      </c>
      <c r="B28" s="10" t="s">
        <v>148</v>
      </c>
      <c r="C28" s="10">
        <v>0.17597916380105</v>
      </c>
      <c r="D28" s="10">
        <v>6.6719145721416803E-4</v>
      </c>
      <c r="E28" s="10">
        <v>1.6879943867518399E-2</v>
      </c>
      <c r="F28" s="10" t="s">
        <v>283</v>
      </c>
      <c r="G28" s="10" t="s">
        <v>284</v>
      </c>
      <c r="H28" s="10" t="s">
        <v>285</v>
      </c>
      <c r="I28" s="13">
        <v>6</v>
      </c>
      <c r="L28" s="12">
        <v>9</v>
      </c>
      <c r="M28" s="10" t="s">
        <v>142</v>
      </c>
      <c r="N28" s="10">
        <v>0.41965294186732099</v>
      </c>
      <c r="O28" s="11">
        <v>1.06632691949305E-8</v>
      </c>
      <c r="P28" s="11">
        <v>9.8013565265231605E-7</v>
      </c>
      <c r="Q28" s="10" t="s">
        <v>301</v>
      </c>
      <c r="R28" s="10" t="s">
        <v>302</v>
      </c>
      <c r="S28" s="10" t="s">
        <v>303</v>
      </c>
      <c r="T28" s="13">
        <v>15</v>
      </c>
    </row>
    <row r="29" spans="1:20" x14ac:dyDescent="0.2">
      <c r="A29" s="12">
        <v>4</v>
      </c>
      <c r="B29" s="10" t="s">
        <v>145</v>
      </c>
      <c r="C29" s="10">
        <v>0.19859214309842099</v>
      </c>
      <c r="D29" s="10">
        <v>1.51230893185676E-4</v>
      </c>
      <c r="E29" s="10">
        <v>6.3769026626626603E-3</v>
      </c>
      <c r="F29" s="10" t="s">
        <v>286</v>
      </c>
      <c r="G29" s="10" t="s">
        <v>287</v>
      </c>
      <c r="H29" s="10" t="s">
        <v>288</v>
      </c>
      <c r="I29" s="13">
        <v>9</v>
      </c>
      <c r="L29" s="12">
        <v>10</v>
      </c>
      <c r="M29" s="10" t="s">
        <v>163</v>
      </c>
      <c r="N29" s="10">
        <v>0.45141747185597902</v>
      </c>
      <c r="O29" s="10">
        <v>8.5830274378947296E-4</v>
      </c>
      <c r="P29" s="10">
        <v>1.4591146644421E-2</v>
      </c>
      <c r="Q29" s="10" t="s">
        <v>382</v>
      </c>
      <c r="R29" s="10" t="s">
        <v>383</v>
      </c>
      <c r="S29" s="10" t="s">
        <v>384</v>
      </c>
      <c r="T29" s="13">
        <v>5</v>
      </c>
    </row>
    <row r="30" spans="1:20" x14ac:dyDescent="0.2">
      <c r="A30" s="12">
        <v>5</v>
      </c>
      <c r="B30" s="10" t="s">
        <v>150</v>
      </c>
      <c r="C30" s="10">
        <v>0.25241022553742398</v>
      </c>
      <c r="D30" s="10">
        <v>2.12195584949995E-3</v>
      </c>
      <c r="E30" s="10">
        <v>3.4635795478934701E-2</v>
      </c>
      <c r="F30" s="10" t="s">
        <v>289</v>
      </c>
      <c r="G30" s="10" t="s">
        <v>290</v>
      </c>
      <c r="H30" s="10" t="s">
        <v>291</v>
      </c>
      <c r="I30" s="13">
        <v>8</v>
      </c>
      <c r="L30" s="12">
        <v>11</v>
      </c>
      <c r="M30" s="10" t="s">
        <v>164</v>
      </c>
      <c r="N30" s="10">
        <v>0.47188731641343601</v>
      </c>
      <c r="O30" s="10">
        <v>9.0645316103906998E-4</v>
      </c>
      <c r="P30" s="10">
        <v>1.48389739696026E-2</v>
      </c>
      <c r="Q30" s="10" t="s">
        <v>385</v>
      </c>
      <c r="R30" s="10" t="s">
        <v>386</v>
      </c>
      <c r="S30" s="10" t="s">
        <v>387</v>
      </c>
      <c r="T30" s="13">
        <v>10</v>
      </c>
    </row>
    <row r="31" spans="1:20" x14ac:dyDescent="0.2">
      <c r="A31" s="12">
        <v>6</v>
      </c>
      <c r="B31" s="10" t="s">
        <v>143</v>
      </c>
      <c r="C31" s="10">
        <v>0.35477628189090499</v>
      </c>
      <c r="D31" s="11">
        <v>9.4708448250818796E-6</v>
      </c>
      <c r="E31" s="10">
        <v>7.9870791358190604E-4</v>
      </c>
      <c r="F31" s="10" t="s">
        <v>292</v>
      </c>
      <c r="G31" s="10" t="s">
        <v>293</v>
      </c>
      <c r="H31" s="10" t="s">
        <v>294</v>
      </c>
      <c r="I31" s="13">
        <v>19</v>
      </c>
      <c r="L31" s="12">
        <v>12</v>
      </c>
      <c r="M31" s="10" t="s">
        <v>146</v>
      </c>
      <c r="N31" s="10">
        <v>0.479586953522187</v>
      </c>
      <c r="O31" s="10">
        <v>1.20704472441763E-4</v>
      </c>
      <c r="P31" s="10">
        <v>4.1039520630199401E-3</v>
      </c>
      <c r="Q31" s="10" t="s">
        <v>313</v>
      </c>
      <c r="R31" s="10" t="s">
        <v>314</v>
      </c>
      <c r="S31" s="10" t="s">
        <v>315</v>
      </c>
      <c r="T31" s="13">
        <v>3</v>
      </c>
    </row>
    <row r="32" spans="1:20" x14ac:dyDescent="0.2">
      <c r="A32" s="12">
        <v>7</v>
      </c>
      <c r="B32" s="10" t="s">
        <v>149</v>
      </c>
      <c r="C32" s="10">
        <v>0.36532322264460998</v>
      </c>
      <c r="D32" s="10">
        <v>1.0506191207906501E-3</v>
      </c>
      <c r="E32" s="10">
        <v>2.0676758288810299E-2</v>
      </c>
      <c r="F32" s="10" t="s">
        <v>295</v>
      </c>
      <c r="G32" s="10" t="s">
        <v>296</v>
      </c>
      <c r="H32" s="10" t="s">
        <v>297</v>
      </c>
      <c r="I32" s="13">
        <v>18</v>
      </c>
      <c r="L32" s="12">
        <v>13</v>
      </c>
      <c r="M32" s="10" t="s">
        <v>147</v>
      </c>
      <c r="N32" s="10">
        <v>0.50489293540945301</v>
      </c>
      <c r="O32" s="11">
        <v>8.5586639306317497E-5</v>
      </c>
      <c r="P32" s="10">
        <v>3.4390267793992998E-3</v>
      </c>
      <c r="Q32" s="10" t="s">
        <v>298</v>
      </c>
      <c r="R32" s="10" t="s">
        <v>299</v>
      </c>
      <c r="S32" s="10" t="s">
        <v>300</v>
      </c>
      <c r="T32" s="13">
        <v>6</v>
      </c>
    </row>
    <row r="33" spans="1:20" x14ac:dyDescent="0.2">
      <c r="A33" s="12">
        <v>8</v>
      </c>
      <c r="B33" s="10" t="s">
        <v>147</v>
      </c>
      <c r="C33" s="10">
        <v>0.37480239390564701</v>
      </c>
      <c r="D33" s="10">
        <v>5.07601105727934E-4</v>
      </c>
      <c r="E33" s="10">
        <v>1.42692310832408E-2</v>
      </c>
      <c r="F33" s="10" t="s">
        <v>298</v>
      </c>
      <c r="G33" s="10" t="s">
        <v>299</v>
      </c>
      <c r="H33" s="10" t="s">
        <v>300</v>
      </c>
      <c r="I33" s="13">
        <v>6</v>
      </c>
      <c r="L33" s="12">
        <v>14</v>
      </c>
      <c r="M33" s="10" t="s">
        <v>162</v>
      </c>
      <c r="N33" s="10">
        <v>0.50794105075224405</v>
      </c>
      <c r="O33" s="10">
        <v>5.6512827538425601E-4</v>
      </c>
      <c r="P33" s="10">
        <v>1.0860291205210501E-2</v>
      </c>
      <c r="Q33" s="10" t="s">
        <v>388</v>
      </c>
      <c r="R33" s="10" t="s">
        <v>389</v>
      </c>
      <c r="S33" s="10" t="s">
        <v>390</v>
      </c>
      <c r="T33" s="13">
        <v>2</v>
      </c>
    </row>
    <row r="34" spans="1:20" x14ac:dyDescent="0.2">
      <c r="A34" s="12">
        <v>9</v>
      </c>
      <c r="B34" s="10" t="s">
        <v>142</v>
      </c>
      <c r="C34" s="10">
        <v>0.38420985986453898</v>
      </c>
      <c r="D34" s="11">
        <v>4.8764860639772403E-6</v>
      </c>
      <c r="E34" s="10">
        <v>4.93500389674497E-4</v>
      </c>
      <c r="F34" s="10" t="s">
        <v>301</v>
      </c>
      <c r="G34" s="10" t="s">
        <v>302</v>
      </c>
      <c r="H34" s="10" t="s">
        <v>303</v>
      </c>
      <c r="I34" s="13">
        <v>15</v>
      </c>
      <c r="L34" s="12">
        <v>15</v>
      </c>
      <c r="M34" s="10" t="s">
        <v>139</v>
      </c>
      <c r="N34" s="10">
        <v>0.52105005991836395</v>
      </c>
      <c r="O34" s="11">
        <v>4.7881635813930097E-10</v>
      </c>
      <c r="P34" s="11">
        <v>1.0581841514878599E-7</v>
      </c>
      <c r="Q34" s="10" t="s">
        <v>304</v>
      </c>
      <c r="R34" s="10" t="s">
        <v>305</v>
      </c>
      <c r="S34" s="10" t="s">
        <v>306</v>
      </c>
      <c r="T34" s="13">
        <v>13</v>
      </c>
    </row>
    <row r="35" spans="1:20" x14ac:dyDescent="0.2">
      <c r="A35" s="12">
        <v>10</v>
      </c>
      <c r="B35" s="10" t="s">
        <v>139</v>
      </c>
      <c r="C35" s="10">
        <v>0.38568341523465599</v>
      </c>
      <c r="D35" s="11">
        <v>6.67537084215508E-10</v>
      </c>
      <c r="E35" s="11">
        <v>1.68886882306523E-7</v>
      </c>
      <c r="F35" s="10" t="s">
        <v>304</v>
      </c>
      <c r="G35" s="10" t="s">
        <v>305</v>
      </c>
      <c r="H35" s="10" t="s">
        <v>306</v>
      </c>
      <c r="I35" s="13">
        <v>13</v>
      </c>
      <c r="L35" s="12">
        <v>16</v>
      </c>
      <c r="M35" s="10" t="s">
        <v>149</v>
      </c>
      <c r="N35" s="10">
        <v>0.58612406779623705</v>
      </c>
      <c r="O35" s="10">
        <v>1.90568326523104E-4</v>
      </c>
      <c r="P35" s="10">
        <v>6.0165143088008596E-3</v>
      </c>
      <c r="Q35" s="10" t="s">
        <v>295</v>
      </c>
      <c r="R35" s="10" t="s">
        <v>296</v>
      </c>
      <c r="S35" s="10" t="s">
        <v>297</v>
      </c>
      <c r="T35" s="13">
        <v>18</v>
      </c>
    </row>
    <row r="36" spans="1:20" x14ac:dyDescent="0.2">
      <c r="A36" s="12">
        <v>11</v>
      </c>
      <c r="B36" s="10" t="s">
        <v>155</v>
      </c>
      <c r="C36" s="10">
        <v>0.42272452218902401</v>
      </c>
      <c r="D36" s="10">
        <v>1.24481330476991E-4</v>
      </c>
      <c r="E36" s="10">
        <v>5.9246262755496097E-3</v>
      </c>
      <c r="F36" s="10" t="s">
        <v>307</v>
      </c>
      <c r="G36" s="10" t="s">
        <v>308</v>
      </c>
      <c r="H36" s="10" t="s">
        <v>309</v>
      </c>
      <c r="I36" s="13">
        <v>11</v>
      </c>
      <c r="L36" s="12">
        <v>17</v>
      </c>
      <c r="M36" s="10" t="s">
        <v>171</v>
      </c>
      <c r="N36" s="10">
        <v>0.59087955484601395</v>
      </c>
      <c r="O36" s="10">
        <v>3.2693386435459302E-3</v>
      </c>
      <c r="P36" s="10">
        <v>4.0140213345758298E-2</v>
      </c>
      <c r="Q36" s="10" t="s">
        <v>391</v>
      </c>
      <c r="R36" s="10" t="s">
        <v>392</v>
      </c>
      <c r="S36" s="10" t="s">
        <v>393</v>
      </c>
      <c r="T36" s="13">
        <v>6</v>
      </c>
    </row>
    <row r="37" spans="1:20" x14ac:dyDescent="0.2">
      <c r="A37" s="12">
        <v>12</v>
      </c>
      <c r="B37" s="10" t="s">
        <v>156</v>
      </c>
      <c r="C37" s="10">
        <v>0.45407697901020799</v>
      </c>
      <c r="D37" s="10">
        <v>1.7668033409150001E-4</v>
      </c>
      <c r="E37" s="10">
        <v>6.8769422346383804E-3</v>
      </c>
      <c r="F37" s="10" t="s">
        <v>310</v>
      </c>
      <c r="G37" s="10" t="s">
        <v>311</v>
      </c>
      <c r="H37" s="10" t="s">
        <v>312</v>
      </c>
      <c r="I37" s="13">
        <v>6</v>
      </c>
      <c r="L37" s="12">
        <v>18</v>
      </c>
      <c r="M37" s="10" t="s">
        <v>170</v>
      </c>
      <c r="N37" s="10">
        <v>0.59563237650306</v>
      </c>
      <c r="O37" s="10">
        <v>2.49656543463308E-3</v>
      </c>
      <c r="P37" s="10">
        <v>3.1528054917366398E-2</v>
      </c>
      <c r="Q37" s="10" t="s">
        <v>394</v>
      </c>
      <c r="R37" s="10" t="s">
        <v>395</v>
      </c>
      <c r="S37" s="10" t="s">
        <v>396</v>
      </c>
      <c r="T37" s="13">
        <v>2</v>
      </c>
    </row>
    <row r="38" spans="1:20" x14ac:dyDescent="0.2">
      <c r="A38" s="12">
        <v>13</v>
      </c>
      <c r="B38" s="10" t="s">
        <v>146</v>
      </c>
      <c r="C38" s="10">
        <v>0.47184929330222702</v>
      </c>
      <c r="D38" s="10">
        <v>4.7202687968399899E-4</v>
      </c>
      <c r="E38" s="10">
        <v>1.4049741242359E-2</v>
      </c>
      <c r="F38" s="10" t="s">
        <v>313</v>
      </c>
      <c r="G38" s="10" t="s">
        <v>314</v>
      </c>
      <c r="H38" s="10" t="s">
        <v>315</v>
      </c>
      <c r="I38" s="13">
        <v>3</v>
      </c>
      <c r="L38" s="12">
        <v>19</v>
      </c>
      <c r="M38" s="10" t="s">
        <v>140</v>
      </c>
      <c r="N38" s="10">
        <v>0.65632237609305899</v>
      </c>
      <c r="O38" s="11">
        <v>6.8356310146692203E-7</v>
      </c>
      <c r="P38" s="11">
        <v>5.0355815141396603E-5</v>
      </c>
      <c r="Q38" s="10" t="s">
        <v>316</v>
      </c>
      <c r="R38" s="10" t="s">
        <v>317</v>
      </c>
      <c r="S38" s="10" t="s">
        <v>318</v>
      </c>
      <c r="T38" s="13">
        <v>18</v>
      </c>
    </row>
    <row r="39" spans="1:20" x14ac:dyDescent="0.2">
      <c r="A39" s="12">
        <v>14</v>
      </c>
      <c r="B39" s="10" t="s">
        <v>140</v>
      </c>
      <c r="C39" s="10">
        <v>0.51154940014487504</v>
      </c>
      <c r="D39" s="11">
        <v>5.3350987480922704E-9</v>
      </c>
      <c r="E39" s="11">
        <v>8.99853322178229E-7</v>
      </c>
      <c r="F39" s="10" t="s">
        <v>316</v>
      </c>
      <c r="G39" s="10" t="s">
        <v>317</v>
      </c>
      <c r="H39" s="10" t="s">
        <v>318</v>
      </c>
      <c r="I39" s="13">
        <v>18</v>
      </c>
      <c r="L39" s="12">
        <v>20</v>
      </c>
      <c r="M39" s="10" t="s">
        <v>153</v>
      </c>
      <c r="N39" s="10">
        <v>0.76011329042848397</v>
      </c>
      <c r="O39" s="10">
        <v>3.0387937348501799E-4</v>
      </c>
      <c r="P39" s="10">
        <v>7.9008637106104795E-3</v>
      </c>
      <c r="Q39" s="10" t="s">
        <v>322</v>
      </c>
      <c r="R39" s="10" t="s">
        <v>323</v>
      </c>
      <c r="S39" s="10" t="s">
        <v>324</v>
      </c>
      <c r="T39" s="13">
        <v>2</v>
      </c>
    </row>
    <row r="40" spans="1:20" x14ac:dyDescent="0.2">
      <c r="A40" s="12">
        <v>15</v>
      </c>
      <c r="B40" s="10" t="s">
        <v>157</v>
      </c>
      <c r="C40" s="10">
        <v>0.53891689136934595</v>
      </c>
      <c r="D40" s="10">
        <v>9.5350801622007503E-4</v>
      </c>
      <c r="E40" s="10">
        <v>2.0103127341973299E-2</v>
      </c>
      <c r="F40" s="10" t="s">
        <v>319</v>
      </c>
      <c r="G40" s="10" t="s">
        <v>320</v>
      </c>
      <c r="H40" s="10" t="s">
        <v>321</v>
      </c>
      <c r="I40" s="13">
        <v>4</v>
      </c>
      <c r="L40" s="12">
        <v>21</v>
      </c>
      <c r="M40" s="10" t="s">
        <v>173</v>
      </c>
      <c r="N40" s="10">
        <v>0.77619947426008895</v>
      </c>
      <c r="O40" s="10">
        <v>4.0978537976278304E-3</v>
      </c>
      <c r="P40" s="10">
        <v>4.5187974795666101E-2</v>
      </c>
      <c r="Q40" s="10" t="s">
        <v>397</v>
      </c>
      <c r="R40" s="10" t="s">
        <v>398</v>
      </c>
      <c r="S40" s="10" t="s">
        <v>399</v>
      </c>
      <c r="T40" s="13">
        <v>3</v>
      </c>
    </row>
    <row r="41" spans="1:20" x14ac:dyDescent="0.2">
      <c r="A41" s="12">
        <v>16</v>
      </c>
      <c r="B41" s="10" t="s">
        <v>153</v>
      </c>
      <c r="C41" s="10">
        <v>0.55822409521417005</v>
      </c>
      <c r="D41" s="10">
        <v>3.3790984179505302E-3</v>
      </c>
      <c r="E41" s="10">
        <v>4.17030194995845E-2</v>
      </c>
      <c r="F41" s="10" t="s">
        <v>322</v>
      </c>
      <c r="G41" s="10" t="s">
        <v>323</v>
      </c>
      <c r="H41" s="10" t="s">
        <v>324</v>
      </c>
      <c r="I41" s="13">
        <v>2</v>
      </c>
      <c r="L41" s="12">
        <v>22</v>
      </c>
      <c r="M41" s="10" t="s">
        <v>141</v>
      </c>
      <c r="N41" s="10">
        <v>0.78727637937583805</v>
      </c>
      <c r="O41" s="11">
        <v>1.10875073829448E-8</v>
      </c>
      <c r="P41" s="11">
        <v>9.8013565265231605E-7</v>
      </c>
      <c r="Q41" s="10" t="s">
        <v>331</v>
      </c>
      <c r="R41" s="10" t="s">
        <v>332</v>
      </c>
      <c r="S41" s="10" t="s">
        <v>333</v>
      </c>
      <c r="T41" s="13">
        <v>5</v>
      </c>
    </row>
    <row r="42" spans="1:20" x14ac:dyDescent="0.2">
      <c r="A42" s="12">
        <v>17</v>
      </c>
      <c r="B42" s="10" t="s">
        <v>158</v>
      </c>
      <c r="C42" s="10">
        <v>0.61088972299645905</v>
      </c>
      <c r="D42" s="10">
        <v>1.0624421255119899E-3</v>
      </c>
      <c r="E42" s="10">
        <v>2.0676758288810299E-2</v>
      </c>
      <c r="F42" s="10" t="s">
        <v>325</v>
      </c>
      <c r="G42" s="10" t="s">
        <v>326</v>
      </c>
      <c r="H42" s="10" t="s">
        <v>327</v>
      </c>
      <c r="I42" s="13">
        <v>9</v>
      </c>
      <c r="L42" s="12">
        <v>23</v>
      </c>
      <c r="M42" s="10" t="s">
        <v>169</v>
      </c>
      <c r="N42" s="10">
        <v>0.921195748381194</v>
      </c>
      <c r="O42" s="10">
        <v>2.3071251928031898E-3</v>
      </c>
      <c r="P42" s="10">
        <v>2.9992627506441501E-2</v>
      </c>
      <c r="Q42" s="10" t="s">
        <v>400</v>
      </c>
      <c r="R42" s="10" t="s">
        <v>401</v>
      </c>
      <c r="S42" s="10" t="s">
        <v>402</v>
      </c>
      <c r="T42" s="13">
        <v>1</v>
      </c>
    </row>
    <row r="43" spans="1:20" x14ac:dyDescent="0.2">
      <c r="A43" s="12">
        <v>18</v>
      </c>
      <c r="B43" s="10" t="s">
        <v>144</v>
      </c>
      <c r="C43" s="10">
        <v>0.69251993628914599</v>
      </c>
      <c r="D43" s="10">
        <v>1.0242384677668101E-4</v>
      </c>
      <c r="E43" s="10">
        <v>5.7584962743333799E-3</v>
      </c>
      <c r="F43" s="10" t="s">
        <v>328</v>
      </c>
      <c r="G43" s="10" t="s">
        <v>329</v>
      </c>
      <c r="H43" s="10" t="s">
        <v>330</v>
      </c>
      <c r="I43" s="13">
        <v>2</v>
      </c>
      <c r="L43" s="12">
        <v>24</v>
      </c>
      <c r="M43" s="10" t="s">
        <v>144</v>
      </c>
      <c r="N43" s="10">
        <v>0.95465254239482999</v>
      </c>
      <c r="O43" s="10">
        <v>4.1916447208649602E-3</v>
      </c>
      <c r="P43" s="10">
        <v>4.5187974795666101E-2</v>
      </c>
      <c r="Q43" s="10" t="s">
        <v>328</v>
      </c>
      <c r="R43" s="10" t="s">
        <v>329</v>
      </c>
      <c r="S43" s="10" t="s">
        <v>330</v>
      </c>
      <c r="T43" s="13">
        <v>2</v>
      </c>
    </row>
    <row r="44" spans="1:20" x14ac:dyDescent="0.2">
      <c r="A44" s="12">
        <v>19</v>
      </c>
      <c r="B44" s="10" t="s">
        <v>141</v>
      </c>
      <c r="C44" s="10">
        <v>0.74297403494015302</v>
      </c>
      <c r="D44" s="11">
        <v>2.3786685955744899E-7</v>
      </c>
      <c r="E44" s="11">
        <v>3.0090157734017299E-5</v>
      </c>
      <c r="F44" s="10" t="s">
        <v>331</v>
      </c>
      <c r="G44" s="10" t="s">
        <v>332</v>
      </c>
      <c r="H44" s="10" t="s">
        <v>333</v>
      </c>
      <c r="I44" s="13">
        <v>5</v>
      </c>
      <c r="L44" s="12">
        <v>25</v>
      </c>
      <c r="M44" s="10" t="s">
        <v>165</v>
      </c>
      <c r="N44" s="10">
        <v>0.97219951580505204</v>
      </c>
      <c r="O44" s="10">
        <v>9.5807001102325197E-4</v>
      </c>
      <c r="P44" s="10">
        <v>1.51238194597242E-2</v>
      </c>
      <c r="Q44" s="10" t="s">
        <v>403</v>
      </c>
      <c r="R44" s="10" t="s">
        <v>404</v>
      </c>
      <c r="S44" s="10" t="s">
        <v>405</v>
      </c>
      <c r="T44" s="13">
        <v>3</v>
      </c>
    </row>
    <row r="45" spans="1:20" x14ac:dyDescent="0.2">
      <c r="A45" s="12">
        <v>20</v>
      </c>
      <c r="B45" s="10" t="s">
        <v>151</v>
      </c>
      <c r="C45" s="10">
        <v>0.98379670637402505</v>
      </c>
      <c r="D45" s="10">
        <v>2.8979618939044701E-3</v>
      </c>
      <c r="E45" s="10">
        <v>4.0732464397657202E-2</v>
      </c>
      <c r="F45" s="10" t="s">
        <v>334</v>
      </c>
      <c r="G45" s="10" t="s">
        <v>335</v>
      </c>
      <c r="H45" s="10" t="s">
        <v>336</v>
      </c>
      <c r="I45" s="13">
        <v>2</v>
      </c>
      <c r="L45" s="12">
        <v>26</v>
      </c>
      <c r="M45" s="10" t="s">
        <v>166</v>
      </c>
      <c r="N45" s="10">
        <v>0.97655345864957299</v>
      </c>
      <c r="O45" s="10">
        <v>1.62834807903939E-3</v>
      </c>
      <c r="P45" s="10">
        <v>2.39909950311804E-2</v>
      </c>
      <c r="Q45" s="10" t="s">
        <v>406</v>
      </c>
      <c r="R45" s="10" t="s">
        <v>407</v>
      </c>
      <c r="S45" s="10" t="s">
        <v>408</v>
      </c>
      <c r="T45" s="13">
        <v>3</v>
      </c>
    </row>
    <row r="46" spans="1:20" x14ac:dyDescent="0.2">
      <c r="A46" s="12">
        <v>21</v>
      </c>
      <c r="B46" s="10" t="s">
        <v>152</v>
      </c>
      <c r="C46" s="10">
        <v>1.08306554444717</v>
      </c>
      <c r="D46" s="10">
        <v>3.24791520434217E-3</v>
      </c>
      <c r="E46" s="10">
        <v>4.1550534140851199E-2</v>
      </c>
      <c r="F46" s="10" t="s">
        <v>337</v>
      </c>
      <c r="G46" s="10" t="s">
        <v>338</v>
      </c>
      <c r="H46" s="10" t="s">
        <v>339</v>
      </c>
      <c r="I46" s="13">
        <v>1</v>
      </c>
      <c r="L46" s="12">
        <v>27</v>
      </c>
      <c r="M46" s="10" t="s">
        <v>161</v>
      </c>
      <c r="N46" s="10">
        <v>1.05014760962916</v>
      </c>
      <c r="O46" s="10">
        <v>4.2705218992563E-4</v>
      </c>
      <c r="P46" s="10">
        <v>1.04865037748405E-2</v>
      </c>
      <c r="Q46" s="10" t="s">
        <v>409</v>
      </c>
      <c r="R46" s="10" t="s">
        <v>410</v>
      </c>
      <c r="S46" s="10" t="s">
        <v>411</v>
      </c>
      <c r="T46" s="13">
        <v>1</v>
      </c>
    </row>
    <row r="47" spans="1:20" ht="15" thickBot="1" x14ac:dyDescent="0.25">
      <c r="A47" s="14">
        <v>22</v>
      </c>
      <c r="B47" s="15" t="s">
        <v>138</v>
      </c>
      <c r="C47" s="15">
        <v>2.8244233731194401</v>
      </c>
      <c r="D47" s="16">
        <v>7.86684174099808E-13</v>
      </c>
      <c r="E47" s="16">
        <v>3.98062192094503E-10</v>
      </c>
      <c r="F47" s="15" t="s">
        <v>340</v>
      </c>
      <c r="G47" s="15" t="s">
        <v>341</v>
      </c>
      <c r="H47" s="15" t="s">
        <v>342</v>
      </c>
      <c r="I47" s="17">
        <v>9</v>
      </c>
      <c r="L47" s="12">
        <v>28</v>
      </c>
      <c r="M47" s="10" t="s">
        <v>151</v>
      </c>
      <c r="N47" s="10">
        <v>1.0765978489903101</v>
      </c>
      <c r="O47" s="10">
        <v>5.41252701602981E-4</v>
      </c>
      <c r="P47" s="10">
        <v>1.0860291205210501E-2</v>
      </c>
      <c r="Q47" s="10" t="s">
        <v>334</v>
      </c>
      <c r="R47" s="10" t="s">
        <v>335</v>
      </c>
      <c r="S47" s="10" t="s">
        <v>336</v>
      </c>
      <c r="T47" s="13">
        <v>2</v>
      </c>
    </row>
    <row r="48" spans="1:20" x14ac:dyDescent="0.2">
      <c r="L48" s="12">
        <v>29</v>
      </c>
      <c r="M48" s="10" t="s">
        <v>168</v>
      </c>
      <c r="N48" s="10">
        <v>1.16079213968038</v>
      </c>
      <c r="O48" s="10">
        <v>2.1856774421675899E-3</v>
      </c>
      <c r="P48" s="10">
        <v>2.9274831195093099E-2</v>
      </c>
      <c r="Q48" s="10" t="s">
        <v>412</v>
      </c>
      <c r="R48" s="10" t="s">
        <v>413</v>
      </c>
      <c r="S48" s="10" t="s">
        <v>414</v>
      </c>
      <c r="T48" s="13">
        <v>3</v>
      </c>
    </row>
    <row r="49" spans="12:20" x14ac:dyDescent="0.2">
      <c r="L49" s="12">
        <v>30</v>
      </c>
      <c r="M49" s="10" t="s">
        <v>152</v>
      </c>
      <c r="N49" s="10">
        <v>1.2419609537035099</v>
      </c>
      <c r="O49" s="10">
        <v>1.8513962629561E-3</v>
      </c>
      <c r="P49" s="10">
        <v>2.6397327362148299E-2</v>
      </c>
      <c r="Q49" s="10" t="s">
        <v>337</v>
      </c>
      <c r="R49" s="10" t="s">
        <v>338</v>
      </c>
      <c r="S49" s="10" t="s">
        <v>339</v>
      </c>
      <c r="T49" s="13">
        <v>1</v>
      </c>
    </row>
    <row r="50" spans="12:20" ht="15" thickBot="1" x14ac:dyDescent="0.25">
      <c r="L50" s="14">
        <v>31</v>
      </c>
      <c r="M50" s="15" t="s">
        <v>138</v>
      </c>
      <c r="N50" s="15">
        <v>2.74218947341754</v>
      </c>
      <c r="O50" s="16">
        <v>1.6406004982978E-12</v>
      </c>
      <c r="P50" s="16">
        <v>7.2514542024762602E-10</v>
      </c>
      <c r="Q50" s="15" t="s">
        <v>340</v>
      </c>
      <c r="R50" s="15" t="s">
        <v>341</v>
      </c>
      <c r="S50" s="15" t="s">
        <v>342</v>
      </c>
      <c r="T50" s="17">
        <v>9</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5CA933-38DC-4AC2-BA75-4BC5377BF8AE}">
  <dimension ref="A1:H776"/>
  <sheetViews>
    <sheetView workbookViewId="0">
      <selection activeCell="A52" sqref="A52"/>
    </sheetView>
  </sheetViews>
  <sheetFormatPr defaultRowHeight="15.75" x14ac:dyDescent="0.25"/>
  <cols>
    <col min="1" max="1" width="59.85546875" style="27" customWidth="1"/>
    <col min="2" max="2" width="18.7109375" style="27" bestFit="1" customWidth="1"/>
    <col min="3" max="4" width="15.5703125" style="27" bestFit="1" customWidth="1"/>
    <col min="5" max="5" width="29.28515625" style="27" customWidth="1"/>
    <col min="6" max="7" width="40.7109375" style="27" customWidth="1"/>
    <col min="8" max="8" width="27.5703125" style="27" bestFit="1" customWidth="1"/>
  </cols>
  <sheetData>
    <row r="1" spans="1:8" ht="18.75" x14ac:dyDescent="0.25">
      <c r="A1" s="6" t="s">
        <v>3255</v>
      </c>
      <c r="B1" s="25"/>
      <c r="C1" s="25"/>
      <c r="D1" s="25"/>
      <c r="E1" s="25"/>
      <c r="F1" s="25"/>
      <c r="G1" s="25"/>
      <c r="H1" s="25"/>
    </row>
    <row r="2" spans="1:8" x14ac:dyDescent="0.25">
      <c r="A2" s="6" t="s">
        <v>214</v>
      </c>
      <c r="B2" s="6" t="s">
        <v>177</v>
      </c>
      <c r="C2" s="6" t="s">
        <v>215</v>
      </c>
      <c r="D2" s="6" t="s">
        <v>176</v>
      </c>
      <c r="E2" s="6" t="s">
        <v>216</v>
      </c>
      <c r="F2" s="6" t="s">
        <v>217</v>
      </c>
      <c r="G2" s="6" t="s">
        <v>218</v>
      </c>
      <c r="H2" s="6" t="s">
        <v>219</v>
      </c>
    </row>
    <row r="3" spans="1:8" x14ac:dyDescent="0.25">
      <c r="A3" s="25" t="s">
        <v>160</v>
      </c>
      <c r="B3" s="25">
        <v>6.8540552454566903E-2</v>
      </c>
      <c r="C3" s="25">
        <v>1.29852486517256E-3</v>
      </c>
      <c r="D3" s="25">
        <v>0.18272100589493101</v>
      </c>
      <c r="E3" s="25" t="s">
        <v>370</v>
      </c>
      <c r="F3" s="25" t="s">
        <v>371</v>
      </c>
      <c r="G3" s="25" t="s">
        <v>372</v>
      </c>
      <c r="H3" s="25">
        <v>60</v>
      </c>
    </row>
    <row r="4" spans="1:8" x14ac:dyDescent="0.25">
      <c r="A4" s="25" t="s">
        <v>415</v>
      </c>
      <c r="B4" s="25">
        <v>-1.1200421998746799</v>
      </c>
      <c r="C4" s="25">
        <v>2.1687599797328601E-3</v>
      </c>
      <c r="D4" s="25">
        <v>0.18272100589493101</v>
      </c>
      <c r="E4" s="25" t="s">
        <v>416</v>
      </c>
      <c r="F4" s="25" t="s">
        <v>417</v>
      </c>
      <c r="G4" s="25" t="s">
        <v>418</v>
      </c>
      <c r="H4" s="25">
        <v>7</v>
      </c>
    </row>
    <row r="5" spans="1:8" x14ac:dyDescent="0.25">
      <c r="A5" s="25" t="s">
        <v>182</v>
      </c>
      <c r="B5" s="25">
        <v>-3.2529742541475497E-2</v>
      </c>
      <c r="C5" s="25">
        <v>1.66003776563035E-3</v>
      </c>
      <c r="D5" s="25">
        <v>0.18272100589493101</v>
      </c>
      <c r="E5" s="25" t="s">
        <v>262</v>
      </c>
      <c r="F5" s="25" t="s">
        <v>263</v>
      </c>
      <c r="G5" s="25" t="s">
        <v>264</v>
      </c>
      <c r="H5" s="25">
        <v>6</v>
      </c>
    </row>
    <row r="6" spans="1:8" x14ac:dyDescent="0.25">
      <c r="A6" s="25" t="s">
        <v>191</v>
      </c>
      <c r="B6" s="25">
        <v>0.71224874663565796</v>
      </c>
      <c r="C6" s="25">
        <v>2.3148165111857599E-3</v>
      </c>
      <c r="D6" s="25">
        <v>0.18272100589493101</v>
      </c>
      <c r="E6" s="25" t="s">
        <v>271</v>
      </c>
      <c r="F6" s="25" t="s">
        <v>272</v>
      </c>
      <c r="G6" s="25" t="s">
        <v>273</v>
      </c>
      <c r="H6" s="25">
        <v>6</v>
      </c>
    </row>
    <row r="7" spans="1:8" x14ac:dyDescent="0.25">
      <c r="A7" s="25" t="s">
        <v>419</v>
      </c>
      <c r="B7" s="25">
        <v>0.60058656402494204</v>
      </c>
      <c r="C7" s="25">
        <v>7.2017689567741103E-4</v>
      </c>
      <c r="D7" s="25">
        <v>0.18272100589493101</v>
      </c>
      <c r="E7" s="25" t="s">
        <v>420</v>
      </c>
      <c r="F7" s="25" t="s">
        <v>421</v>
      </c>
      <c r="G7" s="25" t="s">
        <v>422</v>
      </c>
      <c r="H7" s="25">
        <v>4</v>
      </c>
    </row>
    <row r="8" spans="1:8" x14ac:dyDescent="0.25">
      <c r="A8" s="25" t="s">
        <v>423</v>
      </c>
      <c r="B8" s="25">
        <v>-0.51898368442833698</v>
      </c>
      <c r="C8" s="25">
        <v>2.4121584936624601E-3</v>
      </c>
      <c r="D8" s="25">
        <v>0.18272100589493101</v>
      </c>
      <c r="E8" s="25" t="s">
        <v>424</v>
      </c>
      <c r="F8" s="25" t="s">
        <v>425</v>
      </c>
      <c r="G8" s="25" t="s">
        <v>426</v>
      </c>
      <c r="H8" s="25">
        <v>2</v>
      </c>
    </row>
    <row r="9" spans="1:8" x14ac:dyDescent="0.25">
      <c r="A9" s="25" t="s">
        <v>427</v>
      </c>
      <c r="B9" s="25">
        <v>-0.55698029951891403</v>
      </c>
      <c r="C9" s="25">
        <v>1.49248734822776E-3</v>
      </c>
      <c r="D9" s="25">
        <v>0.18272100589493101</v>
      </c>
      <c r="E9" s="25" t="s">
        <v>428</v>
      </c>
      <c r="F9" s="25" t="s">
        <v>429</v>
      </c>
      <c r="G9" s="25" t="s">
        <v>430</v>
      </c>
      <c r="H9" s="25">
        <v>1</v>
      </c>
    </row>
    <row r="10" spans="1:8" x14ac:dyDescent="0.25">
      <c r="A10" s="25" t="s">
        <v>198</v>
      </c>
      <c r="B10" s="25">
        <v>-0.79242678964103397</v>
      </c>
      <c r="C10" s="25">
        <v>8.4763107627380005E-4</v>
      </c>
      <c r="D10" s="25">
        <v>0.18272100589493101</v>
      </c>
      <c r="E10" s="25" t="s">
        <v>347</v>
      </c>
      <c r="F10" s="25" t="s">
        <v>348</v>
      </c>
      <c r="G10" s="25" t="s">
        <v>346</v>
      </c>
      <c r="H10" s="25">
        <v>5</v>
      </c>
    </row>
    <row r="11" spans="1:8" x14ac:dyDescent="0.25">
      <c r="A11" s="25" t="s">
        <v>431</v>
      </c>
      <c r="B11" s="25">
        <v>0.26805355317345703</v>
      </c>
      <c r="C11" s="25">
        <v>4.6431698257672098E-3</v>
      </c>
      <c r="D11" s="25">
        <v>0.281376091441493</v>
      </c>
      <c r="E11" s="25" t="s">
        <v>432</v>
      </c>
      <c r="F11" s="25" t="s">
        <v>433</v>
      </c>
      <c r="G11" s="25" t="s">
        <v>434</v>
      </c>
      <c r="H11" s="25">
        <v>10</v>
      </c>
    </row>
    <row r="12" spans="1:8" x14ac:dyDescent="0.25">
      <c r="A12" s="25" t="s">
        <v>435</v>
      </c>
      <c r="B12" s="25">
        <v>-0.39911358918331902</v>
      </c>
      <c r="C12" s="25">
        <v>4.5837236968790497E-3</v>
      </c>
      <c r="D12" s="25">
        <v>0.281376091441493</v>
      </c>
      <c r="E12" s="25" t="s">
        <v>436</v>
      </c>
      <c r="F12" s="25" t="s">
        <v>437</v>
      </c>
      <c r="G12" s="25" t="s">
        <v>438</v>
      </c>
      <c r="H12" s="25">
        <v>3</v>
      </c>
    </row>
    <row r="13" spans="1:8" x14ac:dyDescent="0.25">
      <c r="A13" s="25" t="s">
        <v>167</v>
      </c>
      <c r="B13" s="25">
        <v>0.25427514527096501</v>
      </c>
      <c r="C13" s="25">
        <v>5.2100141200633297E-3</v>
      </c>
      <c r="D13" s="25">
        <v>0.28702441425076197</v>
      </c>
      <c r="E13" s="25" t="s">
        <v>376</v>
      </c>
      <c r="F13" s="25" t="s">
        <v>377</v>
      </c>
      <c r="G13" s="25" t="s">
        <v>378</v>
      </c>
      <c r="H13" s="25">
        <v>8</v>
      </c>
    </row>
    <row r="14" spans="1:8" x14ac:dyDescent="0.25">
      <c r="A14" s="25" t="s">
        <v>154</v>
      </c>
      <c r="B14" s="25">
        <v>2.2299944772711799E-2</v>
      </c>
      <c r="C14" s="25">
        <v>7.6286251051065996E-3</v>
      </c>
      <c r="D14" s="25">
        <v>0.29545490889022902</v>
      </c>
      <c r="E14" s="25" t="s">
        <v>280</v>
      </c>
      <c r="F14" s="25" t="s">
        <v>281</v>
      </c>
      <c r="G14" s="25" t="s">
        <v>282</v>
      </c>
      <c r="H14" s="25">
        <v>12</v>
      </c>
    </row>
    <row r="15" spans="1:8" x14ac:dyDescent="0.25">
      <c r="A15" s="25" t="s">
        <v>439</v>
      </c>
      <c r="B15" s="25">
        <v>-2.1145469359588098</v>
      </c>
      <c r="C15" s="25">
        <v>9.4411059567624505E-3</v>
      </c>
      <c r="D15" s="25">
        <v>0.29545490889022902</v>
      </c>
      <c r="E15" s="25" t="s">
        <v>440</v>
      </c>
      <c r="F15" s="25" t="s">
        <v>441</v>
      </c>
      <c r="G15" s="25" t="s">
        <v>442</v>
      </c>
      <c r="H15" s="25">
        <v>6</v>
      </c>
    </row>
    <row r="16" spans="1:8" x14ac:dyDescent="0.25">
      <c r="A16" s="25" t="s">
        <v>202</v>
      </c>
      <c r="B16" s="25">
        <v>-0.31986759398678399</v>
      </c>
      <c r="C16" s="25">
        <v>1.21029182540038E-2</v>
      </c>
      <c r="D16" s="25">
        <v>0.29545490889022902</v>
      </c>
      <c r="E16" s="25" t="s">
        <v>365</v>
      </c>
      <c r="F16" s="25" t="s">
        <v>366</v>
      </c>
      <c r="G16" s="25" t="s">
        <v>364</v>
      </c>
      <c r="H16" s="25">
        <v>3</v>
      </c>
    </row>
    <row r="17" spans="1:8" x14ac:dyDescent="0.25">
      <c r="A17" s="25" t="s">
        <v>166</v>
      </c>
      <c r="B17" s="25">
        <v>0.39436134515501398</v>
      </c>
      <c r="C17" s="25">
        <v>7.70435354971048E-3</v>
      </c>
      <c r="D17" s="25">
        <v>0.29545490889022902</v>
      </c>
      <c r="E17" s="25" t="s">
        <v>406</v>
      </c>
      <c r="F17" s="25" t="s">
        <v>407</v>
      </c>
      <c r="G17" s="25" t="s">
        <v>408</v>
      </c>
      <c r="H17" s="25">
        <v>3</v>
      </c>
    </row>
    <row r="18" spans="1:8" x14ac:dyDescent="0.25">
      <c r="A18" s="25" t="s">
        <v>199</v>
      </c>
      <c r="B18" s="25">
        <v>-0.95755231629790105</v>
      </c>
      <c r="C18" s="25">
        <v>1.04206174980381E-2</v>
      </c>
      <c r="D18" s="25">
        <v>0.29545490889022902</v>
      </c>
      <c r="E18" s="25" t="s">
        <v>353</v>
      </c>
      <c r="F18" s="25" t="s">
        <v>354</v>
      </c>
      <c r="G18" s="25" t="s">
        <v>352</v>
      </c>
      <c r="H18" s="25">
        <v>3</v>
      </c>
    </row>
    <row r="19" spans="1:8" x14ac:dyDescent="0.25">
      <c r="A19" s="25" t="s">
        <v>443</v>
      </c>
      <c r="B19" s="25">
        <v>5.81260715202234E-2</v>
      </c>
      <c r="C19" s="25">
        <v>1.21887338651084E-2</v>
      </c>
      <c r="D19" s="25">
        <v>0.29545490889022902</v>
      </c>
      <c r="E19" s="25" t="s">
        <v>444</v>
      </c>
      <c r="F19" s="25" t="s">
        <v>445</v>
      </c>
      <c r="G19" s="25" t="s">
        <v>446</v>
      </c>
      <c r="H19" s="25">
        <v>9</v>
      </c>
    </row>
    <row r="20" spans="1:8" x14ac:dyDescent="0.25">
      <c r="A20" s="25" t="s">
        <v>447</v>
      </c>
      <c r="B20" s="25">
        <v>0.33214850108592497</v>
      </c>
      <c r="C20" s="25">
        <v>7.2063255060207604E-3</v>
      </c>
      <c r="D20" s="25">
        <v>0.29545490889022902</v>
      </c>
      <c r="E20" s="25" t="s">
        <v>448</v>
      </c>
      <c r="F20" s="25" t="s">
        <v>449</v>
      </c>
      <c r="G20" s="25" t="s">
        <v>450</v>
      </c>
      <c r="H20" s="25">
        <v>2</v>
      </c>
    </row>
    <row r="21" spans="1:8" x14ac:dyDescent="0.25">
      <c r="A21" s="25" t="s">
        <v>451</v>
      </c>
      <c r="B21" s="25">
        <v>-0.46962365406317602</v>
      </c>
      <c r="C21" s="25">
        <v>8.4773428773689697E-3</v>
      </c>
      <c r="D21" s="25">
        <v>0.29545490889022902</v>
      </c>
      <c r="E21" s="25" t="s">
        <v>452</v>
      </c>
      <c r="F21" s="25" t="s">
        <v>453</v>
      </c>
      <c r="G21" s="25" t="s">
        <v>454</v>
      </c>
      <c r="H21" s="25">
        <v>6</v>
      </c>
    </row>
    <row r="22" spans="1:8" x14ac:dyDescent="0.25">
      <c r="A22" s="25" t="s">
        <v>455</v>
      </c>
      <c r="B22" s="25">
        <v>0.23411783243503601</v>
      </c>
      <c r="C22" s="25">
        <v>1.0775651759932101E-2</v>
      </c>
      <c r="D22" s="25">
        <v>0.29545490889022902</v>
      </c>
      <c r="E22" s="25" t="s">
        <v>456</v>
      </c>
      <c r="F22" s="25" t="s">
        <v>457</v>
      </c>
      <c r="G22" s="25" t="s">
        <v>458</v>
      </c>
      <c r="H22" s="25">
        <v>5</v>
      </c>
    </row>
    <row r="23" spans="1:8" x14ac:dyDescent="0.25">
      <c r="A23" s="25" t="s">
        <v>200</v>
      </c>
      <c r="B23" s="25">
        <v>-2.9818919942201201</v>
      </c>
      <c r="C23" s="25">
        <v>9.8845868967080003E-3</v>
      </c>
      <c r="D23" s="25">
        <v>0.29545490889022902</v>
      </c>
      <c r="E23" s="25" t="s">
        <v>350</v>
      </c>
      <c r="F23" s="25" t="s">
        <v>351</v>
      </c>
      <c r="G23" s="25" t="s">
        <v>349</v>
      </c>
      <c r="H23" s="25">
        <v>2</v>
      </c>
    </row>
    <row r="24" spans="1:8" x14ac:dyDescent="0.25">
      <c r="A24" s="25" t="s">
        <v>459</v>
      </c>
      <c r="B24" s="25">
        <v>-0.71516461122153696</v>
      </c>
      <c r="C24" s="25">
        <v>8.3193467467846099E-3</v>
      </c>
      <c r="D24" s="25">
        <v>0.29545490889022902</v>
      </c>
      <c r="E24" s="25" t="s">
        <v>460</v>
      </c>
      <c r="F24" s="25" t="s">
        <v>461</v>
      </c>
      <c r="G24" s="25" t="s">
        <v>462</v>
      </c>
      <c r="H24" s="25">
        <v>2</v>
      </c>
    </row>
    <row r="25" spans="1:8" x14ac:dyDescent="0.25">
      <c r="A25" s="25" t="s">
        <v>463</v>
      </c>
      <c r="B25" s="25">
        <v>0.71257080562507302</v>
      </c>
      <c r="C25" s="25">
        <v>8.68522827918361E-3</v>
      </c>
      <c r="D25" s="25">
        <v>0.29545490889022902</v>
      </c>
      <c r="E25" s="25" t="s">
        <v>464</v>
      </c>
      <c r="F25" s="25" t="s">
        <v>465</v>
      </c>
      <c r="G25" s="25" t="s">
        <v>466</v>
      </c>
      <c r="H25" s="25">
        <v>1</v>
      </c>
    </row>
    <row r="26" spans="1:8" x14ac:dyDescent="0.25">
      <c r="A26" s="25" t="s">
        <v>467</v>
      </c>
      <c r="B26" s="25">
        <v>-0.190492177820032</v>
      </c>
      <c r="C26" s="25">
        <v>1.12409770540805E-2</v>
      </c>
      <c r="D26" s="25">
        <v>0.29545490889022902</v>
      </c>
      <c r="E26" s="25" t="s">
        <v>468</v>
      </c>
      <c r="F26" s="25" t="s">
        <v>469</v>
      </c>
      <c r="G26" s="25" t="s">
        <v>470</v>
      </c>
      <c r="H26" s="25">
        <v>1</v>
      </c>
    </row>
    <row r="27" spans="1:8" x14ac:dyDescent="0.25">
      <c r="A27" s="25" t="s">
        <v>471</v>
      </c>
      <c r="B27" s="25">
        <v>-0.278769547946351</v>
      </c>
      <c r="C27" s="25">
        <v>9.8156700471239405E-3</v>
      </c>
      <c r="D27" s="25">
        <v>0.29545490889022902</v>
      </c>
      <c r="E27" s="25" t="s">
        <v>472</v>
      </c>
      <c r="F27" s="25" t="s">
        <v>473</v>
      </c>
      <c r="G27" s="25" t="s">
        <v>474</v>
      </c>
      <c r="H27" s="25">
        <v>2</v>
      </c>
    </row>
    <row r="28" spans="1:8" x14ac:dyDescent="0.25">
      <c r="A28" s="25" t="s">
        <v>475</v>
      </c>
      <c r="B28" s="25">
        <v>-0.49675178898552402</v>
      </c>
      <c r="C28" s="25">
        <v>1.33182053827679E-2</v>
      </c>
      <c r="D28" s="25">
        <v>0.29961094998912502</v>
      </c>
      <c r="E28" s="25" t="s">
        <v>476</v>
      </c>
      <c r="F28" s="25" t="s">
        <v>477</v>
      </c>
      <c r="G28" s="25" t="s">
        <v>478</v>
      </c>
      <c r="H28" s="25">
        <v>3</v>
      </c>
    </row>
    <row r="29" spans="1:8" x14ac:dyDescent="0.25">
      <c r="A29" s="25" t="s">
        <v>479</v>
      </c>
      <c r="B29" s="25">
        <v>-0.36969715233828698</v>
      </c>
      <c r="C29" s="25">
        <v>1.3820228091491801E-2</v>
      </c>
      <c r="D29" s="25">
        <v>0.29961094998912502</v>
      </c>
      <c r="E29" s="25" t="s">
        <v>480</v>
      </c>
      <c r="F29" s="25" t="s">
        <v>481</v>
      </c>
      <c r="G29" s="25" t="s">
        <v>482</v>
      </c>
      <c r="H29" s="25">
        <v>1</v>
      </c>
    </row>
    <row r="30" spans="1:8" x14ac:dyDescent="0.25">
      <c r="A30" s="25" t="s">
        <v>483</v>
      </c>
      <c r="B30" s="25">
        <v>6.0312607087456602E-2</v>
      </c>
      <c r="C30" s="25">
        <v>1.38434102305206E-2</v>
      </c>
      <c r="D30" s="25">
        <v>0.29961094998912502</v>
      </c>
      <c r="E30" s="25" t="s">
        <v>484</v>
      </c>
      <c r="F30" s="25" t="s">
        <v>485</v>
      </c>
      <c r="G30" s="25" t="s">
        <v>486</v>
      </c>
      <c r="H30" s="25">
        <v>4</v>
      </c>
    </row>
    <row r="31" spans="1:8" x14ac:dyDescent="0.25">
      <c r="A31" s="25" t="s">
        <v>487</v>
      </c>
      <c r="B31" s="25">
        <v>-0.43627283584342702</v>
      </c>
      <c r="C31" s="25">
        <v>1.57963865385163E-2</v>
      </c>
      <c r="D31" s="25">
        <v>0.31604432244888198</v>
      </c>
      <c r="E31" s="25" t="s">
        <v>488</v>
      </c>
      <c r="F31" s="25" t="s">
        <v>489</v>
      </c>
      <c r="G31" s="25" t="s">
        <v>490</v>
      </c>
      <c r="H31" s="25">
        <v>2</v>
      </c>
    </row>
    <row r="32" spans="1:8" x14ac:dyDescent="0.25">
      <c r="A32" s="26" t="s">
        <v>491</v>
      </c>
      <c r="B32" s="25">
        <v>-0.138059340585475</v>
      </c>
      <c r="C32" s="25">
        <v>1.5949525140650001E-2</v>
      </c>
      <c r="D32" s="25">
        <v>0.31604432244888198</v>
      </c>
      <c r="E32" s="25" t="s">
        <v>492</v>
      </c>
      <c r="F32" s="25" t="s">
        <v>493</v>
      </c>
      <c r="G32" s="25" t="s">
        <v>494</v>
      </c>
      <c r="H32" s="25">
        <v>2</v>
      </c>
    </row>
    <row r="33" spans="1:8" x14ac:dyDescent="0.25">
      <c r="A33" s="25" t="s">
        <v>495</v>
      </c>
      <c r="B33" s="25">
        <v>-0.76802350144824805</v>
      </c>
      <c r="C33" s="25">
        <v>1.6167283821642502E-2</v>
      </c>
      <c r="D33" s="25">
        <v>0.31604432244888198</v>
      </c>
      <c r="E33" s="25" t="s">
        <v>496</v>
      </c>
      <c r="F33" s="25" t="s">
        <v>497</v>
      </c>
      <c r="G33" s="25" t="s">
        <v>498</v>
      </c>
      <c r="H33" s="25">
        <v>2</v>
      </c>
    </row>
    <row r="34" spans="1:8" x14ac:dyDescent="0.25">
      <c r="A34" s="25" t="s">
        <v>499</v>
      </c>
      <c r="B34" s="25">
        <v>-0.29467982011874999</v>
      </c>
      <c r="C34" s="25">
        <v>2.1721009222862998E-2</v>
      </c>
      <c r="D34" s="25">
        <v>0.32907328972637501</v>
      </c>
      <c r="E34" s="25" t="s">
        <v>500</v>
      </c>
      <c r="F34" s="25" t="s">
        <v>501</v>
      </c>
      <c r="G34" s="25" t="s">
        <v>502</v>
      </c>
      <c r="H34" s="25">
        <v>4</v>
      </c>
    </row>
    <row r="35" spans="1:8" x14ac:dyDescent="0.25">
      <c r="A35" s="25" t="s">
        <v>503</v>
      </c>
      <c r="B35" s="25">
        <v>0.89746245485819698</v>
      </c>
      <c r="C35" s="25">
        <v>2.0939447562423299E-2</v>
      </c>
      <c r="D35" s="25">
        <v>0.32907328972637501</v>
      </c>
      <c r="E35" s="25" t="s">
        <v>504</v>
      </c>
      <c r="F35" s="25" t="s">
        <v>505</v>
      </c>
      <c r="G35" s="25" t="s">
        <v>506</v>
      </c>
      <c r="H35" s="25">
        <v>3</v>
      </c>
    </row>
    <row r="36" spans="1:8" x14ac:dyDescent="0.25">
      <c r="A36" s="25" t="s">
        <v>168</v>
      </c>
      <c r="B36" s="25">
        <v>0.341113938093213</v>
      </c>
      <c r="C36" s="25">
        <v>1.82910658720448E-2</v>
      </c>
      <c r="D36" s="25">
        <v>0.32907328972637501</v>
      </c>
      <c r="E36" s="25" t="s">
        <v>412</v>
      </c>
      <c r="F36" s="25" t="s">
        <v>413</v>
      </c>
      <c r="G36" s="25" t="s">
        <v>414</v>
      </c>
      <c r="H36" s="25">
        <v>3</v>
      </c>
    </row>
    <row r="37" spans="1:8" x14ac:dyDescent="0.25">
      <c r="A37" s="25" t="s">
        <v>507</v>
      </c>
      <c r="B37" s="25">
        <v>0.108448398636055</v>
      </c>
      <c r="C37" s="25">
        <v>1.9662997071819899E-2</v>
      </c>
      <c r="D37" s="25">
        <v>0.32907328972637501</v>
      </c>
      <c r="E37" s="25" t="s">
        <v>508</v>
      </c>
      <c r="F37" s="25" t="s">
        <v>509</v>
      </c>
      <c r="G37" s="25" t="s">
        <v>510</v>
      </c>
      <c r="H37" s="25">
        <v>2</v>
      </c>
    </row>
    <row r="38" spans="1:8" x14ac:dyDescent="0.25">
      <c r="A38" s="25" t="s">
        <v>511</v>
      </c>
      <c r="B38" s="25">
        <v>0.16981328108483101</v>
      </c>
      <c r="C38" s="25">
        <v>2.1351005214779999E-2</v>
      </c>
      <c r="D38" s="25">
        <v>0.32907328972637501</v>
      </c>
      <c r="E38" s="25" t="s">
        <v>512</v>
      </c>
      <c r="F38" s="25" t="s">
        <v>513</v>
      </c>
      <c r="G38" s="25" t="s">
        <v>514</v>
      </c>
      <c r="H38" s="25">
        <v>15</v>
      </c>
    </row>
    <row r="39" spans="1:8" x14ac:dyDescent="0.25">
      <c r="A39" s="25" t="s">
        <v>203</v>
      </c>
      <c r="B39" s="25">
        <v>-1.09158922549524</v>
      </c>
      <c r="C39" s="25">
        <v>1.9217754971111001E-2</v>
      </c>
      <c r="D39" s="25">
        <v>0.32907328972637501</v>
      </c>
      <c r="E39" s="25" t="s">
        <v>356</v>
      </c>
      <c r="F39" s="25" t="s">
        <v>357</v>
      </c>
      <c r="G39" s="25" t="s">
        <v>355</v>
      </c>
      <c r="H39" s="25">
        <v>3</v>
      </c>
    </row>
    <row r="40" spans="1:8" x14ac:dyDescent="0.25">
      <c r="A40" s="25" t="s">
        <v>515</v>
      </c>
      <c r="B40" s="25">
        <v>-0.66446951861650105</v>
      </c>
      <c r="C40" s="25">
        <v>1.9015081148874201E-2</v>
      </c>
      <c r="D40" s="25">
        <v>0.32907328972637501</v>
      </c>
      <c r="E40" s="25" t="s">
        <v>516</v>
      </c>
      <c r="F40" s="25" t="s">
        <v>517</v>
      </c>
      <c r="G40" s="25" t="s">
        <v>518</v>
      </c>
      <c r="H40" s="25">
        <v>2</v>
      </c>
    </row>
    <row r="41" spans="1:8" x14ac:dyDescent="0.25">
      <c r="A41" s="25" t="s">
        <v>519</v>
      </c>
      <c r="B41" s="25">
        <v>-0.27550779556462901</v>
      </c>
      <c r="C41" s="25">
        <v>2.07853971056461E-2</v>
      </c>
      <c r="D41" s="25">
        <v>0.32907328972637501</v>
      </c>
      <c r="E41" s="25" t="s">
        <v>520</v>
      </c>
      <c r="F41" s="25" t="s">
        <v>521</v>
      </c>
      <c r="G41" s="25" t="s">
        <v>522</v>
      </c>
      <c r="H41" s="25">
        <v>2</v>
      </c>
    </row>
    <row r="42" spans="1:8" x14ac:dyDescent="0.25">
      <c r="A42" s="25" t="s">
        <v>523</v>
      </c>
      <c r="B42" s="25">
        <v>0.88707975879749701</v>
      </c>
      <c r="C42" s="25">
        <v>1.8912528787944399E-2</v>
      </c>
      <c r="D42" s="25">
        <v>0.32907328972637501</v>
      </c>
      <c r="E42" s="25" t="s">
        <v>524</v>
      </c>
      <c r="F42" s="25" t="s">
        <v>525</v>
      </c>
      <c r="G42" s="25" t="s">
        <v>526</v>
      </c>
      <c r="H42" s="25">
        <v>1</v>
      </c>
    </row>
    <row r="43" spans="1:8" x14ac:dyDescent="0.25">
      <c r="A43" s="25" t="s">
        <v>527</v>
      </c>
      <c r="B43" s="25">
        <v>0.66167635282703297</v>
      </c>
      <c r="C43" s="25">
        <v>2.3285654475814401E-2</v>
      </c>
      <c r="D43" s="25">
        <v>0.34417333200837902</v>
      </c>
      <c r="E43" s="25" t="s">
        <v>528</v>
      </c>
      <c r="F43" s="25" t="s">
        <v>529</v>
      </c>
      <c r="G43" s="25" t="s">
        <v>530</v>
      </c>
      <c r="H43" s="25">
        <v>1</v>
      </c>
    </row>
    <row r="44" spans="1:8" x14ac:dyDescent="0.25">
      <c r="A44" s="25" t="s">
        <v>531</v>
      </c>
      <c r="B44" s="25">
        <v>-0.54280611880189</v>
      </c>
      <c r="C44" s="25">
        <v>3.30947271224711E-2</v>
      </c>
      <c r="D44" s="25">
        <v>0.35147993017291701</v>
      </c>
      <c r="E44" s="25" t="s">
        <v>532</v>
      </c>
      <c r="F44" s="25" t="s">
        <v>533</v>
      </c>
      <c r="G44" s="25" t="s">
        <v>534</v>
      </c>
      <c r="H44" s="25">
        <v>5</v>
      </c>
    </row>
    <row r="45" spans="1:8" x14ac:dyDescent="0.25">
      <c r="A45" s="25" t="s">
        <v>535</v>
      </c>
      <c r="B45" s="25">
        <v>0.23075596672589599</v>
      </c>
      <c r="C45" s="25">
        <v>3.0896959353599901E-2</v>
      </c>
      <c r="D45" s="25">
        <v>0.35147993017291701</v>
      </c>
      <c r="E45" s="25" t="s">
        <v>536</v>
      </c>
      <c r="F45" s="25" t="s">
        <v>537</v>
      </c>
      <c r="G45" s="25" t="s">
        <v>538</v>
      </c>
      <c r="H45" s="25">
        <v>5</v>
      </c>
    </row>
    <row r="46" spans="1:8" x14ac:dyDescent="0.25">
      <c r="A46" s="25" t="s">
        <v>539</v>
      </c>
      <c r="B46" s="25">
        <v>-8.1231764471426895E-2</v>
      </c>
      <c r="C46" s="25">
        <v>3.1391851896856802E-2</v>
      </c>
      <c r="D46" s="25">
        <v>0.35147993017291701</v>
      </c>
      <c r="E46" s="25" t="s">
        <v>540</v>
      </c>
      <c r="F46" s="25" t="s">
        <v>541</v>
      </c>
      <c r="G46" s="25" t="s">
        <v>542</v>
      </c>
      <c r="H46" s="25">
        <v>5</v>
      </c>
    </row>
    <row r="47" spans="1:8" x14ac:dyDescent="0.25">
      <c r="A47" s="25" t="s">
        <v>543</v>
      </c>
      <c r="B47" s="25">
        <v>-0.18145028310417799</v>
      </c>
      <c r="C47" s="25">
        <v>2.6475476962008599E-2</v>
      </c>
      <c r="D47" s="25">
        <v>0.35147993017291701</v>
      </c>
      <c r="E47" s="25" t="s">
        <v>544</v>
      </c>
      <c r="F47" s="25" t="s">
        <v>545</v>
      </c>
      <c r="G47" s="25" t="s">
        <v>546</v>
      </c>
      <c r="H47" s="25">
        <v>3</v>
      </c>
    </row>
    <row r="48" spans="1:8" x14ac:dyDescent="0.25">
      <c r="A48" s="25" t="s">
        <v>547</v>
      </c>
      <c r="B48" s="25">
        <v>-1.8084669715828099</v>
      </c>
      <c r="C48" s="25">
        <v>3.24311904129728E-2</v>
      </c>
      <c r="D48" s="25">
        <v>0.35147993017291701</v>
      </c>
      <c r="E48" s="25" t="s">
        <v>548</v>
      </c>
      <c r="F48" s="25" t="s">
        <v>549</v>
      </c>
      <c r="G48" s="25" t="s">
        <v>550</v>
      </c>
      <c r="H48" s="25">
        <v>1</v>
      </c>
    </row>
    <row r="49" spans="1:8" x14ac:dyDescent="0.25">
      <c r="A49" s="25" t="s">
        <v>551</v>
      </c>
      <c r="B49" s="25">
        <v>1.08635401281309</v>
      </c>
      <c r="C49" s="25">
        <v>3.2659387482902799E-2</v>
      </c>
      <c r="D49" s="25">
        <v>0.35147993017291701</v>
      </c>
      <c r="E49" s="25" t="s">
        <v>552</v>
      </c>
      <c r="F49" s="25" t="s">
        <v>553</v>
      </c>
      <c r="G49" s="25" t="s">
        <v>554</v>
      </c>
      <c r="H49" s="25">
        <v>2</v>
      </c>
    </row>
    <row r="50" spans="1:8" x14ac:dyDescent="0.25">
      <c r="A50" s="25" t="s">
        <v>157</v>
      </c>
      <c r="B50" s="25">
        <v>-0.18654419982930201</v>
      </c>
      <c r="C50" s="25">
        <v>3.0602789844296499E-2</v>
      </c>
      <c r="D50" s="25">
        <v>0.35147993017291701</v>
      </c>
      <c r="E50" s="25" t="s">
        <v>319</v>
      </c>
      <c r="F50" s="25" t="s">
        <v>320</v>
      </c>
      <c r="G50" s="25" t="s">
        <v>321</v>
      </c>
      <c r="H50" s="25">
        <v>4</v>
      </c>
    </row>
    <row r="51" spans="1:8" x14ac:dyDescent="0.25">
      <c r="A51" s="25" t="s">
        <v>555</v>
      </c>
      <c r="B51" s="25">
        <v>6.0294342318887501E-2</v>
      </c>
      <c r="C51" s="25">
        <v>3.2335843290055399E-2</v>
      </c>
      <c r="D51" s="25">
        <v>0.35147993017291701</v>
      </c>
      <c r="E51" s="25" t="s">
        <v>556</v>
      </c>
      <c r="F51" s="25" t="s">
        <v>557</v>
      </c>
      <c r="G51" s="25" t="s">
        <v>558</v>
      </c>
      <c r="H51" s="25">
        <v>4</v>
      </c>
    </row>
    <row r="52" spans="1:8" x14ac:dyDescent="0.25">
      <c r="A52" s="25" t="s">
        <v>559</v>
      </c>
      <c r="B52" s="25">
        <v>0.16783114720723699</v>
      </c>
      <c r="C52" s="25">
        <v>3.4219993201653601E-2</v>
      </c>
      <c r="D52" s="25">
        <v>0.35147993017291701</v>
      </c>
      <c r="E52" s="25" t="s">
        <v>560</v>
      </c>
      <c r="F52" s="25" t="s">
        <v>561</v>
      </c>
      <c r="G52" s="25" t="s">
        <v>562</v>
      </c>
      <c r="H52" s="25">
        <v>3</v>
      </c>
    </row>
    <row r="53" spans="1:8" x14ac:dyDescent="0.25">
      <c r="A53" s="25" t="s">
        <v>563</v>
      </c>
      <c r="B53" s="25">
        <v>1.20654619321149</v>
      </c>
      <c r="C53" s="25">
        <v>3.12873357274977E-2</v>
      </c>
      <c r="D53" s="25">
        <v>0.35147993017291701</v>
      </c>
      <c r="E53" s="25" t="s">
        <v>564</v>
      </c>
      <c r="F53" s="25" t="s">
        <v>565</v>
      </c>
      <c r="G53" s="25" t="s">
        <v>566</v>
      </c>
      <c r="H53" s="25">
        <v>2</v>
      </c>
    </row>
    <row r="54" spans="1:8" x14ac:dyDescent="0.25">
      <c r="A54" s="25" t="s">
        <v>567</v>
      </c>
      <c r="B54" s="25">
        <v>-0.42831439918018999</v>
      </c>
      <c r="C54" s="25">
        <v>3.0706229721808798E-2</v>
      </c>
      <c r="D54" s="25">
        <v>0.35147993017291701</v>
      </c>
      <c r="E54" s="25" t="s">
        <v>568</v>
      </c>
      <c r="F54" s="25" t="s">
        <v>569</v>
      </c>
      <c r="G54" s="25" t="s">
        <v>570</v>
      </c>
      <c r="H54" s="25">
        <v>2</v>
      </c>
    </row>
    <row r="55" spans="1:8" x14ac:dyDescent="0.25">
      <c r="A55" s="25" t="s">
        <v>571</v>
      </c>
      <c r="B55" s="25">
        <v>0.162681969228755</v>
      </c>
      <c r="C55" s="25">
        <v>3.38199924618671E-2</v>
      </c>
      <c r="D55" s="25">
        <v>0.35147993017291701</v>
      </c>
      <c r="E55" s="25" t="s">
        <v>572</v>
      </c>
      <c r="F55" s="25" t="s">
        <v>573</v>
      </c>
      <c r="G55" s="25" t="s">
        <v>574</v>
      </c>
      <c r="H55" s="25">
        <v>3</v>
      </c>
    </row>
    <row r="56" spans="1:8" x14ac:dyDescent="0.25">
      <c r="A56" s="25" t="s">
        <v>575</v>
      </c>
      <c r="B56" s="25">
        <v>-9.9723533942452994E-2</v>
      </c>
      <c r="C56" s="25">
        <v>3.23378588385176E-2</v>
      </c>
      <c r="D56" s="25">
        <v>0.35147993017291701</v>
      </c>
      <c r="E56" s="25" t="s">
        <v>576</v>
      </c>
      <c r="F56" s="25" t="s">
        <v>577</v>
      </c>
      <c r="G56" s="25" t="s">
        <v>578</v>
      </c>
      <c r="H56" s="25">
        <v>2</v>
      </c>
    </row>
    <row r="57" spans="1:8" x14ac:dyDescent="0.25">
      <c r="A57" s="25" t="s">
        <v>579</v>
      </c>
      <c r="B57" s="25">
        <v>1.28675589972299</v>
      </c>
      <c r="C57" s="25">
        <v>2.76030635683484E-2</v>
      </c>
      <c r="D57" s="25">
        <v>0.35147993017291701</v>
      </c>
      <c r="E57" s="25" t="s">
        <v>580</v>
      </c>
      <c r="F57" s="25" t="s">
        <v>581</v>
      </c>
      <c r="G57" s="25" t="s">
        <v>582</v>
      </c>
      <c r="H57" s="25">
        <v>2</v>
      </c>
    </row>
    <row r="58" spans="1:8" x14ac:dyDescent="0.25">
      <c r="A58" s="25" t="s">
        <v>583</v>
      </c>
      <c r="B58" s="25">
        <v>1.2101552245251599</v>
      </c>
      <c r="C58" s="25">
        <v>3.1673599562961501E-2</v>
      </c>
      <c r="D58" s="25">
        <v>0.35147993017291701</v>
      </c>
      <c r="E58" s="25" t="s">
        <v>584</v>
      </c>
      <c r="F58" s="25" t="s">
        <v>585</v>
      </c>
      <c r="G58" s="25" t="s">
        <v>586</v>
      </c>
      <c r="H58" s="25">
        <v>4</v>
      </c>
    </row>
    <row r="59" spans="1:8" x14ac:dyDescent="0.25">
      <c r="A59" s="25" t="s">
        <v>587</v>
      </c>
      <c r="B59" s="25">
        <v>-0.37068775585515601</v>
      </c>
      <c r="C59" s="25">
        <v>2.8236489410680798E-2</v>
      </c>
      <c r="D59" s="25">
        <v>0.35147993017291701</v>
      </c>
      <c r="E59" s="25" t="s">
        <v>588</v>
      </c>
      <c r="F59" s="25" t="s">
        <v>589</v>
      </c>
      <c r="G59" s="25" t="s">
        <v>590</v>
      </c>
      <c r="H59" s="25">
        <v>2</v>
      </c>
    </row>
    <row r="60" spans="1:8" x14ac:dyDescent="0.25">
      <c r="A60" s="25" t="s">
        <v>591</v>
      </c>
      <c r="B60" s="25">
        <v>0.26832861665143998</v>
      </c>
      <c r="C60" s="25">
        <v>3.1171464305746199E-2</v>
      </c>
      <c r="D60" s="25">
        <v>0.35147993017291701</v>
      </c>
      <c r="E60" s="25" t="s">
        <v>592</v>
      </c>
      <c r="F60" s="25" t="s">
        <v>593</v>
      </c>
      <c r="G60" s="25" t="s">
        <v>594</v>
      </c>
      <c r="H60" s="25">
        <v>4</v>
      </c>
    </row>
    <row r="61" spans="1:8" x14ac:dyDescent="0.25">
      <c r="A61" s="25" t="s">
        <v>595</v>
      </c>
      <c r="B61" s="25">
        <v>-0.56289809936103796</v>
      </c>
      <c r="C61" s="25">
        <v>3.2004798941216397E-2</v>
      </c>
      <c r="D61" s="25">
        <v>0.35147993017291701</v>
      </c>
      <c r="E61" s="25" t="s">
        <v>596</v>
      </c>
      <c r="F61" s="25" t="s">
        <v>597</v>
      </c>
      <c r="G61" s="25" t="s">
        <v>598</v>
      </c>
      <c r="H61" s="25">
        <v>2</v>
      </c>
    </row>
    <row r="62" spans="1:8" x14ac:dyDescent="0.25">
      <c r="A62" s="25" t="s">
        <v>140</v>
      </c>
      <c r="B62" s="25">
        <v>0.144772975948185</v>
      </c>
      <c r="C62" s="25">
        <v>3.7231008660693801E-2</v>
      </c>
      <c r="D62" s="25">
        <v>0.37529007259994202</v>
      </c>
      <c r="E62" s="25" t="s">
        <v>316</v>
      </c>
      <c r="F62" s="25" t="s">
        <v>317</v>
      </c>
      <c r="G62" s="25" t="s">
        <v>318</v>
      </c>
      <c r="H62" s="25">
        <v>18</v>
      </c>
    </row>
    <row r="63" spans="1:8" x14ac:dyDescent="0.25">
      <c r="A63" s="25" t="s">
        <v>599</v>
      </c>
      <c r="B63" s="25">
        <v>-0.391306398105567</v>
      </c>
      <c r="C63" s="25">
        <v>4.0253885674911297E-2</v>
      </c>
      <c r="D63" s="25">
        <v>0.37529007259994202</v>
      </c>
      <c r="E63" s="25" t="s">
        <v>600</v>
      </c>
      <c r="F63" s="25" t="s">
        <v>601</v>
      </c>
      <c r="G63" s="25" t="s">
        <v>602</v>
      </c>
      <c r="H63" s="25">
        <v>1</v>
      </c>
    </row>
    <row r="64" spans="1:8" x14ac:dyDescent="0.25">
      <c r="A64" s="25" t="s">
        <v>603</v>
      </c>
      <c r="B64" s="25">
        <v>-3.20743592444762E-2</v>
      </c>
      <c r="C64" s="25">
        <v>4.0184712855007097E-2</v>
      </c>
      <c r="D64" s="25">
        <v>0.37529007259994202</v>
      </c>
      <c r="E64" s="25" t="s">
        <v>604</v>
      </c>
      <c r="F64" s="25" t="s">
        <v>605</v>
      </c>
      <c r="G64" s="25" t="s">
        <v>606</v>
      </c>
      <c r="H64" s="25">
        <v>6</v>
      </c>
    </row>
    <row r="65" spans="1:8" x14ac:dyDescent="0.25">
      <c r="A65" s="25" t="s">
        <v>144</v>
      </c>
      <c r="B65" s="25">
        <v>0.26213260610568401</v>
      </c>
      <c r="C65" s="25">
        <v>3.9049101715389702E-2</v>
      </c>
      <c r="D65" s="25">
        <v>0.37529007259994202</v>
      </c>
      <c r="E65" s="25" t="s">
        <v>328</v>
      </c>
      <c r="F65" s="25" t="s">
        <v>329</v>
      </c>
      <c r="G65" s="25" t="s">
        <v>330</v>
      </c>
      <c r="H65" s="25">
        <v>2</v>
      </c>
    </row>
    <row r="66" spans="1:8" x14ac:dyDescent="0.25">
      <c r="A66" s="25" t="s">
        <v>607</v>
      </c>
      <c r="B66" s="25">
        <v>-0.77556007948746797</v>
      </c>
      <c r="C66" s="25">
        <v>3.8625324242538402E-2</v>
      </c>
      <c r="D66" s="25">
        <v>0.37529007259994202</v>
      </c>
      <c r="E66" s="25" t="s">
        <v>608</v>
      </c>
      <c r="F66" s="25" t="s">
        <v>609</v>
      </c>
      <c r="G66" s="25" t="s">
        <v>610</v>
      </c>
      <c r="H66" s="25">
        <v>1</v>
      </c>
    </row>
    <row r="67" spans="1:8" x14ac:dyDescent="0.25">
      <c r="A67" s="25" t="s">
        <v>611</v>
      </c>
      <c r="B67" s="25">
        <v>0.82668369910217399</v>
      </c>
      <c r="C67" s="25">
        <v>3.9345682086998297E-2</v>
      </c>
      <c r="D67" s="25">
        <v>0.37529007259994202</v>
      </c>
      <c r="E67" s="25" t="s">
        <v>612</v>
      </c>
      <c r="F67" s="25" t="s">
        <v>613</v>
      </c>
      <c r="G67" s="25" t="s">
        <v>614</v>
      </c>
      <c r="H67" s="25">
        <v>1</v>
      </c>
    </row>
    <row r="68" spans="1:8" x14ac:dyDescent="0.25">
      <c r="A68" s="25" t="s">
        <v>615</v>
      </c>
      <c r="B68" s="25">
        <v>-0.20284984364618</v>
      </c>
      <c r="C68" s="25">
        <v>4.2461435202438003E-2</v>
      </c>
      <c r="D68" s="25">
        <v>0.384054175114589</v>
      </c>
      <c r="E68" s="25" t="s">
        <v>616</v>
      </c>
      <c r="F68" s="25" t="s">
        <v>617</v>
      </c>
      <c r="G68" s="25" t="s">
        <v>618</v>
      </c>
      <c r="H68" s="25">
        <v>4</v>
      </c>
    </row>
    <row r="69" spans="1:8" x14ac:dyDescent="0.25">
      <c r="A69" s="25" t="s">
        <v>619</v>
      </c>
      <c r="B69" s="25">
        <v>-0.29412515200307399</v>
      </c>
      <c r="C69" s="25">
        <v>4.1914274804397397E-2</v>
      </c>
      <c r="D69" s="25">
        <v>0.384054175114589</v>
      </c>
      <c r="E69" s="25" t="s">
        <v>620</v>
      </c>
      <c r="F69" s="25" t="s">
        <v>621</v>
      </c>
      <c r="G69" s="25" t="s">
        <v>622</v>
      </c>
      <c r="H69" s="25">
        <v>2</v>
      </c>
    </row>
    <row r="70" spans="1:8" x14ac:dyDescent="0.25">
      <c r="A70" s="25" t="s">
        <v>623</v>
      </c>
      <c r="B70" s="25">
        <v>0.24930735342099999</v>
      </c>
      <c r="C70" s="25">
        <v>4.3358970728173303E-2</v>
      </c>
      <c r="D70" s="25">
        <v>0.38640494501872102</v>
      </c>
      <c r="E70" s="25" t="s">
        <v>624</v>
      </c>
      <c r="F70" s="25" t="s">
        <v>625</v>
      </c>
      <c r="G70" s="25" t="s">
        <v>626</v>
      </c>
      <c r="H70" s="25">
        <v>4</v>
      </c>
    </row>
    <row r="71" spans="1:8" x14ac:dyDescent="0.25">
      <c r="A71" s="25" t="s">
        <v>138</v>
      </c>
      <c r="B71" s="25">
        <v>-8.2233899701894306E-2</v>
      </c>
      <c r="C71" s="25">
        <v>4.5275198268384498E-2</v>
      </c>
      <c r="D71" s="25">
        <v>0.39195385929487098</v>
      </c>
      <c r="E71" s="25" t="s">
        <v>340</v>
      </c>
      <c r="F71" s="25" t="s">
        <v>341</v>
      </c>
      <c r="G71" s="25" t="s">
        <v>342</v>
      </c>
      <c r="H71" s="25">
        <v>9</v>
      </c>
    </row>
    <row r="72" spans="1:8" x14ac:dyDescent="0.25">
      <c r="A72" s="25" t="s">
        <v>153</v>
      </c>
      <c r="B72" s="25">
        <v>0.201889195214314</v>
      </c>
      <c r="C72" s="25">
        <v>4.5011911261393298E-2</v>
      </c>
      <c r="D72" s="25">
        <v>0.39195385929487098</v>
      </c>
      <c r="E72" s="25" t="s">
        <v>322</v>
      </c>
      <c r="F72" s="25" t="s">
        <v>323</v>
      </c>
      <c r="G72" s="25" t="s">
        <v>324</v>
      </c>
      <c r="H72" s="25">
        <v>2</v>
      </c>
    </row>
    <row r="73" spans="1:8" x14ac:dyDescent="0.25">
      <c r="A73" s="25" t="s">
        <v>627</v>
      </c>
      <c r="B73" s="25">
        <v>1.52277644036742</v>
      </c>
      <c r="C73" s="25">
        <v>4.6514977565868698E-2</v>
      </c>
      <c r="D73" s="25">
        <v>0.39701516063262599</v>
      </c>
      <c r="E73" s="25" t="s">
        <v>628</v>
      </c>
      <c r="F73" s="25" t="s">
        <v>629</v>
      </c>
      <c r="G73" s="25" t="s">
        <v>630</v>
      </c>
      <c r="H73" s="25">
        <v>1</v>
      </c>
    </row>
    <row r="74" spans="1:8" x14ac:dyDescent="0.25">
      <c r="A74" s="25" t="s">
        <v>631</v>
      </c>
      <c r="B74" s="25">
        <v>-0.19599351657498901</v>
      </c>
      <c r="C74" s="25">
        <v>4.8718003370850901E-2</v>
      </c>
      <c r="D74" s="25">
        <v>0.41004319503799502</v>
      </c>
      <c r="E74" s="25" t="s">
        <v>632</v>
      </c>
      <c r="F74" s="25" t="s">
        <v>633</v>
      </c>
      <c r="G74" s="25" t="s">
        <v>634</v>
      </c>
      <c r="H74" s="25">
        <v>3</v>
      </c>
    </row>
    <row r="75" spans="1:8" x14ac:dyDescent="0.25">
      <c r="A75" s="25" t="s">
        <v>635</v>
      </c>
      <c r="B75" s="25">
        <v>0.73749497043439205</v>
      </c>
      <c r="C75" s="25">
        <v>5.1672254639736299E-2</v>
      </c>
      <c r="D75" s="25">
        <v>0.423153869076759</v>
      </c>
      <c r="E75" s="25" t="s">
        <v>636</v>
      </c>
      <c r="F75" s="25" t="s">
        <v>637</v>
      </c>
      <c r="G75" s="25" t="s">
        <v>638</v>
      </c>
      <c r="H75" s="25">
        <v>2</v>
      </c>
    </row>
    <row r="76" spans="1:8" x14ac:dyDescent="0.25">
      <c r="A76" s="25" t="s">
        <v>639</v>
      </c>
      <c r="B76" s="25">
        <v>-0.332897264908037</v>
      </c>
      <c r="C76" s="25">
        <v>5.1333794999593903E-2</v>
      </c>
      <c r="D76" s="25">
        <v>0.423153869076759</v>
      </c>
      <c r="E76" s="25" t="s">
        <v>640</v>
      </c>
      <c r="F76" s="25" t="s">
        <v>641</v>
      </c>
      <c r="G76" s="25" t="s">
        <v>642</v>
      </c>
      <c r="H76" s="25">
        <v>2</v>
      </c>
    </row>
    <row r="77" spans="1:8" x14ac:dyDescent="0.25">
      <c r="A77" s="25" t="s">
        <v>643</v>
      </c>
      <c r="B77" s="25">
        <v>0.13710542284598901</v>
      </c>
      <c r="C77" s="25">
        <v>5.3494723411823701E-2</v>
      </c>
      <c r="D77" s="25">
        <v>0.42527751892323301</v>
      </c>
      <c r="E77" s="25" t="s">
        <v>644</v>
      </c>
      <c r="F77" s="25" t="s">
        <v>645</v>
      </c>
      <c r="G77" s="25" t="s">
        <v>646</v>
      </c>
      <c r="H77" s="25">
        <v>10</v>
      </c>
    </row>
    <row r="78" spans="1:8" x14ac:dyDescent="0.25">
      <c r="A78" s="25" t="s">
        <v>647</v>
      </c>
      <c r="B78" s="25">
        <v>-0.21987722145771199</v>
      </c>
      <c r="C78" s="25">
        <v>5.4061993960851901E-2</v>
      </c>
      <c r="D78" s="25">
        <v>0.42527751892323301</v>
      </c>
      <c r="E78" s="25" t="s">
        <v>648</v>
      </c>
      <c r="F78" s="25" t="s">
        <v>649</v>
      </c>
      <c r="G78" s="25" t="s">
        <v>650</v>
      </c>
      <c r="H78" s="25">
        <v>4</v>
      </c>
    </row>
    <row r="79" spans="1:8" x14ac:dyDescent="0.25">
      <c r="A79" s="25" t="s">
        <v>651</v>
      </c>
      <c r="B79" s="25">
        <v>0.96559855690251395</v>
      </c>
      <c r="C79" s="25">
        <v>5.44224777073141E-2</v>
      </c>
      <c r="D79" s="25">
        <v>0.42527751892323301</v>
      </c>
      <c r="E79" s="25" t="s">
        <v>652</v>
      </c>
      <c r="F79" s="25" t="s">
        <v>653</v>
      </c>
      <c r="G79" s="25" t="s">
        <v>654</v>
      </c>
      <c r="H79" s="25">
        <v>1</v>
      </c>
    </row>
    <row r="80" spans="1:8" x14ac:dyDescent="0.25">
      <c r="A80" s="25" t="s">
        <v>655</v>
      </c>
      <c r="B80" s="25">
        <v>-0.59657075194272102</v>
      </c>
      <c r="C80" s="25">
        <v>5.47386905544755E-2</v>
      </c>
      <c r="D80" s="25">
        <v>0.42527751892323301</v>
      </c>
      <c r="E80" s="25" t="s">
        <v>656</v>
      </c>
      <c r="F80" s="25" t="s">
        <v>657</v>
      </c>
      <c r="G80" s="25" t="s">
        <v>658</v>
      </c>
      <c r="H80" s="25">
        <v>2</v>
      </c>
    </row>
    <row r="81" spans="1:8" x14ac:dyDescent="0.25">
      <c r="A81" s="25" t="s">
        <v>659</v>
      </c>
      <c r="B81" s="25">
        <v>7.5653322980423696E-2</v>
      </c>
      <c r="C81" s="25">
        <v>6.9058992325461893E-2</v>
      </c>
      <c r="D81" s="25">
        <v>0.43525647728977501</v>
      </c>
      <c r="E81" s="25" t="s">
        <v>660</v>
      </c>
      <c r="F81" s="25" t="s">
        <v>661</v>
      </c>
      <c r="G81" s="25" t="s">
        <v>662</v>
      </c>
      <c r="H81" s="25">
        <v>25</v>
      </c>
    </row>
    <row r="82" spans="1:8" x14ac:dyDescent="0.25">
      <c r="A82" s="25" t="s">
        <v>663</v>
      </c>
      <c r="B82" s="25">
        <v>0.192891268122451</v>
      </c>
      <c r="C82" s="25">
        <v>8.3557717423894201E-2</v>
      </c>
      <c r="D82" s="25">
        <v>0.43525647728977501</v>
      </c>
      <c r="E82" s="25" t="s">
        <v>664</v>
      </c>
      <c r="F82" s="25" t="s">
        <v>665</v>
      </c>
      <c r="G82" s="25" t="s">
        <v>666</v>
      </c>
      <c r="H82" s="25">
        <v>11</v>
      </c>
    </row>
    <row r="83" spans="1:8" x14ac:dyDescent="0.25">
      <c r="A83" s="25" t="s">
        <v>667</v>
      </c>
      <c r="B83" s="25">
        <v>-6.7268274740263104E-2</v>
      </c>
      <c r="C83" s="25">
        <v>0.110084887060287</v>
      </c>
      <c r="D83" s="25">
        <v>0.43525647728977501</v>
      </c>
      <c r="E83" s="25" t="s">
        <v>668</v>
      </c>
      <c r="F83" s="25" t="s">
        <v>669</v>
      </c>
      <c r="G83" s="25" t="s">
        <v>670</v>
      </c>
      <c r="H83" s="25">
        <v>7</v>
      </c>
    </row>
    <row r="84" spans="1:8" x14ac:dyDescent="0.25">
      <c r="A84" s="25" t="s">
        <v>671</v>
      </c>
      <c r="B84" s="25">
        <v>0.90492926439427201</v>
      </c>
      <c r="C84" s="25">
        <v>0.11349058753048399</v>
      </c>
      <c r="D84" s="25">
        <v>0.43525647728977501</v>
      </c>
      <c r="E84" s="25" t="s">
        <v>672</v>
      </c>
      <c r="F84" s="25" t="s">
        <v>673</v>
      </c>
      <c r="G84" s="25" t="s">
        <v>674</v>
      </c>
      <c r="H84" s="25">
        <v>2</v>
      </c>
    </row>
    <row r="85" spans="1:8" x14ac:dyDescent="0.25">
      <c r="A85" s="25" t="s">
        <v>163</v>
      </c>
      <c r="B85" s="25">
        <v>0.27157373704375898</v>
      </c>
      <c r="C85" s="25">
        <v>6.9150987110426596E-2</v>
      </c>
      <c r="D85" s="25">
        <v>0.43525647728977501</v>
      </c>
      <c r="E85" s="25" t="s">
        <v>382</v>
      </c>
      <c r="F85" s="25" t="s">
        <v>383</v>
      </c>
      <c r="G85" s="25" t="s">
        <v>384</v>
      </c>
      <c r="H85" s="25">
        <v>5</v>
      </c>
    </row>
    <row r="86" spans="1:8" x14ac:dyDescent="0.25">
      <c r="A86" s="25" t="s">
        <v>675</v>
      </c>
      <c r="B86" s="25">
        <v>0.42395377219561903</v>
      </c>
      <c r="C86" s="25">
        <v>5.6853203331020598E-2</v>
      </c>
      <c r="D86" s="25">
        <v>0.43525647728977501</v>
      </c>
      <c r="E86" s="25" t="s">
        <v>676</v>
      </c>
      <c r="F86" s="25" t="s">
        <v>677</v>
      </c>
      <c r="G86" s="25" t="s">
        <v>678</v>
      </c>
      <c r="H86" s="25">
        <v>19</v>
      </c>
    </row>
    <row r="87" spans="1:8" x14ac:dyDescent="0.25">
      <c r="A87" s="25" t="s">
        <v>149</v>
      </c>
      <c r="B87" s="25">
        <v>0.22080084515162701</v>
      </c>
      <c r="C87" s="25">
        <v>7.7320205491549096E-2</v>
      </c>
      <c r="D87" s="25">
        <v>0.43525647728977501</v>
      </c>
      <c r="E87" s="25" t="s">
        <v>295</v>
      </c>
      <c r="F87" s="25" t="s">
        <v>296</v>
      </c>
      <c r="G87" s="25" t="s">
        <v>297</v>
      </c>
      <c r="H87" s="25">
        <v>18</v>
      </c>
    </row>
    <row r="88" spans="1:8" x14ac:dyDescent="0.25">
      <c r="A88" s="25" t="s">
        <v>155</v>
      </c>
      <c r="B88" s="25">
        <v>2.50266973871783E-2</v>
      </c>
      <c r="C88" s="25">
        <v>6.9235192440163407E-2</v>
      </c>
      <c r="D88" s="25">
        <v>0.43525647728977501</v>
      </c>
      <c r="E88" s="25" t="s">
        <v>307</v>
      </c>
      <c r="F88" s="25" t="s">
        <v>308</v>
      </c>
      <c r="G88" s="25" t="s">
        <v>309</v>
      </c>
      <c r="H88" s="25">
        <v>11</v>
      </c>
    </row>
    <row r="89" spans="1:8" x14ac:dyDescent="0.25">
      <c r="A89" s="25" t="s">
        <v>679</v>
      </c>
      <c r="B89" s="25">
        <v>-0.178665950851193</v>
      </c>
      <c r="C89" s="25">
        <v>8.8606041101256E-2</v>
      </c>
      <c r="D89" s="25">
        <v>0.43525647728977501</v>
      </c>
      <c r="E89" s="25" t="s">
        <v>680</v>
      </c>
      <c r="F89" s="25" t="s">
        <v>681</v>
      </c>
      <c r="G89" s="25" t="s">
        <v>682</v>
      </c>
      <c r="H89" s="25">
        <v>21</v>
      </c>
    </row>
    <row r="90" spans="1:8" x14ac:dyDescent="0.25">
      <c r="A90" s="25" t="s">
        <v>683</v>
      </c>
      <c r="B90" s="25">
        <v>0.73969572258499905</v>
      </c>
      <c r="C90" s="25">
        <v>6.17628645676008E-2</v>
      </c>
      <c r="D90" s="25">
        <v>0.43525647728977501</v>
      </c>
      <c r="E90" s="25" t="s">
        <v>684</v>
      </c>
      <c r="F90" s="25" t="s">
        <v>685</v>
      </c>
      <c r="G90" s="25" t="s">
        <v>686</v>
      </c>
      <c r="H90" s="25">
        <v>1</v>
      </c>
    </row>
    <row r="91" spans="1:8" x14ac:dyDescent="0.25">
      <c r="A91" s="25" t="s">
        <v>687</v>
      </c>
      <c r="B91" s="25">
        <v>0.122336737411538</v>
      </c>
      <c r="C91" s="25">
        <v>0.11545021053485301</v>
      </c>
      <c r="D91" s="25">
        <v>0.43525647728977501</v>
      </c>
      <c r="E91" s="25" t="s">
        <v>688</v>
      </c>
      <c r="F91" s="25" t="s">
        <v>689</v>
      </c>
      <c r="G91" s="25" t="s">
        <v>690</v>
      </c>
      <c r="H91" s="25">
        <v>4</v>
      </c>
    </row>
    <row r="92" spans="1:8" x14ac:dyDescent="0.25">
      <c r="A92" s="25" t="s">
        <v>162</v>
      </c>
      <c r="B92" s="25">
        <v>0.47644351318511602</v>
      </c>
      <c r="C92" s="25">
        <v>8.3163994972472399E-2</v>
      </c>
      <c r="D92" s="25">
        <v>0.43525647728977501</v>
      </c>
      <c r="E92" s="25" t="s">
        <v>388</v>
      </c>
      <c r="F92" s="25" t="s">
        <v>389</v>
      </c>
      <c r="G92" s="25" t="s">
        <v>390</v>
      </c>
      <c r="H92" s="25">
        <v>2</v>
      </c>
    </row>
    <row r="93" spans="1:8" x14ac:dyDescent="0.25">
      <c r="A93" s="25" t="s">
        <v>691</v>
      </c>
      <c r="B93" s="25">
        <v>0.313630644224975</v>
      </c>
      <c r="C93" s="25">
        <v>0.10989558784640401</v>
      </c>
      <c r="D93" s="25">
        <v>0.43525647728977501</v>
      </c>
      <c r="E93" s="25" t="s">
        <v>692</v>
      </c>
      <c r="F93" s="25" t="s">
        <v>693</v>
      </c>
      <c r="G93" s="25" t="s">
        <v>694</v>
      </c>
      <c r="H93" s="25">
        <v>2</v>
      </c>
    </row>
    <row r="94" spans="1:8" x14ac:dyDescent="0.25">
      <c r="A94" s="25" t="s">
        <v>695</v>
      </c>
      <c r="B94" s="25">
        <v>0.24749485233832599</v>
      </c>
      <c r="C94" s="25">
        <v>8.6593669432600204E-2</v>
      </c>
      <c r="D94" s="25">
        <v>0.43525647728977501</v>
      </c>
      <c r="E94" s="25" t="s">
        <v>696</v>
      </c>
      <c r="F94" s="25" t="s">
        <v>697</v>
      </c>
      <c r="G94" s="25" t="s">
        <v>698</v>
      </c>
      <c r="H94" s="25">
        <v>16</v>
      </c>
    </row>
    <row r="95" spans="1:8" x14ac:dyDescent="0.25">
      <c r="A95" s="25" t="s">
        <v>186</v>
      </c>
      <c r="B95" s="25">
        <v>0.169987216770524</v>
      </c>
      <c r="C95" s="25">
        <v>0.11065565509054499</v>
      </c>
      <c r="D95" s="25">
        <v>0.43525647728977501</v>
      </c>
      <c r="E95" s="25" t="s">
        <v>268</v>
      </c>
      <c r="F95" s="25" t="s">
        <v>269</v>
      </c>
      <c r="G95" s="25" t="s">
        <v>270</v>
      </c>
      <c r="H95" s="25">
        <v>17</v>
      </c>
    </row>
    <row r="96" spans="1:8" x14ac:dyDescent="0.25">
      <c r="A96" s="25" t="s">
        <v>699</v>
      </c>
      <c r="B96" s="25">
        <v>-0.139505896175981</v>
      </c>
      <c r="C96" s="25">
        <v>6.5477193586840607E-2</v>
      </c>
      <c r="D96" s="25">
        <v>0.43525647728977501</v>
      </c>
      <c r="E96" s="25" t="s">
        <v>700</v>
      </c>
      <c r="F96" s="25" t="s">
        <v>701</v>
      </c>
      <c r="G96" s="25" t="s">
        <v>702</v>
      </c>
      <c r="H96" s="25">
        <v>1</v>
      </c>
    </row>
    <row r="97" spans="1:8" x14ac:dyDescent="0.25">
      <c r="A97" s="25" t="s">
        <v>703</v>
      </c>
      <c r="B97" s="25">
        <v>-0.45524726708733099</v>
      </c>
      <c r="C97" s="25">
        <v>7.4784772946201297E-2</v>
      </c>
      <c r="D97" s="25">
        <v>0.43525647728977501</v>
      </c>
      <c r="E97" s="25" t="s">
        <v>704</v>
      </c>
      <c r="F97" s="25" t="s">
        <v>705</v>
      </c>
      <c r="G97" s="25" t="s">
        <v>706</v>
      </c>
      <c r="H97" s="25">
        <v>3</v>
      </c>
    </row>
    <row r="98" spans="1:8" x14ac:dyDescent="0.25">
      <c r="A98" s="25" t="s">
        <v>707</v>
      </c>
      <c r="B98" s="25">
        <v>-0.52503301851446205</v>
      </c>
      <c r="C98" s="25">
        <v>9.8814457988552901E-2</v>
      </c>
      <c r="D98" s="25">
        <v>0.43525647728977501</v>
      </c>
      <c r="E98" s="25" t="s">
        <v>708</v>
      </c>
      <c r="F98" s="25" t="s">
        <v>709</v>
      </c>
      <c r="G98" s="25" t="s">
        <v>710</v>
      </c>
      <c r="H98" s="25">
        <v>3</v>
      </c>
    </row>
    <row r="99" spans="1:8" x14ac:dyDescent="0.25">
      <c r="A99" s="25" t="s">
        <v>711</v>
      </c>
      <c r="B99" s="25">
        <v>0.269790463304587</v>
      </c>
      <c r="C99" s="25">
        <v>0.105871650006042</v>
      </c>
      <c r="D99" s="25">
        <v>0.43525647728977501</v>
      </c>
      <c r="E99" s="25" t="s">
        <v>712</v>
      </c>
      <c r="F99" s="25" t="s">
        <v>713</v>
      </c>
      <c r="G99" s="25" t="s">
        <v>714</v>
      </c>
      <c r="H99" s="25">
        <v>4</v>
      </c>
    </row>
    <row r="100" spans="1:8" x14ac:dyDescent="0.25">
      <c r="A100" s="25" t="s">
        <v>715</v>
      </c>
      <c r="B100" s="25">
        <v>0.46912694901791901</v>
      </c>
      <c r="C100" s="25">
        <v>8.6908042623663098E-2</v>
      </c>
      <c r="D100" s="25">
        <v>0.43525647728977501</v>
      </c>
      <c r="E100" s="25" t="s">
        <v>716</v>
      </c>
      <c r="F100" s="25" t="s">
        <v>717</v>
      </c>
      <c r="G100" s="25" t="s">
        <v>718</v>
      </c>
      <c r="H100" s="25">
        <v>1</v>
      </c>
    </row>
    <row r="101" spans="1:8" x14ac:dyDescent="0.25">
      <c r="A101" s="25" t="s">
        <v>719</v>
      </c>
      <c r="B101" s="25">
        <v>-0.113478505609779</v>
      </c>
      <c r="C101" s="25">
        <v>8.5497953224746806E-2</v>
      </c>
      <c r="D101" s="25">
        <v>0.43525647728977501</v>
      </c>
      <c r="E101" s="25" t="s">
        <v>720</v>
      </c>
      <c r="F101" s="25" t="s">
        <v>721</v>
      </c>
      <c r="G101" s="25" t="s">
        <v>722</v>
      </c>
      <c r="H101" s="25">
        <v>12</v>
      </c>
    </row>
    <row r="102" spans="1:8" x14ac:dyDescent="0.25">
      <c r="A102" s="25" t="s">
        <v>723</v>
      </c>
      <c r="B102" s="25">
        <v>0.22860624281807301</v>
      </c>
      <c r="C102" s="25">
        <v>5.98978001142461E-2</v>
      </c>
      <c r="D102" s="25">
        <v>0.43525647728977501</v>
      </c>
      <c r="E102" s="25" t="s">
        <v>724</v>
      </c>
      <c r="F102" s="25" t="s">
        <v>725</v>
      </c>
      <c r="G102" s="25" t="s">
        <v>726</v>
      </c>
      <c r="H102" s="25">
        <v>6</v>
      </c>
    </row>
    <row r="103" spans="1:8" x14ac:dyDescent="0.25">
      <c r="A103" s="25" t="s">
        <v>727</v>
      </c>
      <c r="B103" s="25">
        <v>-0.336907542714043</v>
      </c>
      <c r="C103" s="25">
        <v>8.7542665163261396E-2</v>
      </c>
      <c r="D103" s="25">
        <v>0.43525647728977501</v>
      </c>
      <c r="E103" s="25" t="s">
        <v>728</v>
      </c>
      <c r="F103" s="25" t="s">
        <v>729</v>
      </c>
      <c r="G103" s="25" t="s">
        <v>730</v>
      </c>
      <c r="H103" s="25">
        <v>1</v>
      </c>
    </row>
    <row r="104" spans="1:8" x14ac:dyDescent="0.25">
      <c r="A104" s="25" t="s">
        <v>731</v>
      </c>
      <c r="B104" s="25">
        <v>-0.15899597430089099</v>
      </c>
      <c r="C104" s="25">
        <v>7.7464102667312795E-2</v>
      </c>
      <c r="D104" s="25">
        <v>0.43525647728977501</v>
      </c>
      <c r="E104" s="25" t="s">
        <v>732</v>
      </c>
      <c r="F104" s="25" t="s">
        <v>733</v>
      </c>
      <c r="G104" s="25" t="s">
        <v>734</v>
      </c>
      <c r="H104" s="25">
        <v>2</v>
      </c>
    </row>
    <row r="105" spans="1:8" x14ac:dyDescent="0.25">
      <c r="A105" s="25" t="s">
        <v>735</v>
      </c>
      <c r="B105" s="25">
        <v>0.121161174371469</v>
      </c>
      <c r="C105" s="25">
        <v>8.4906938358732198E-2</v>
      </c>
      <c r="D105" s="25">
        <v>0.43525647728977501</v>
      </c>
      <c r="E105" s="25" t="s">
        <v>736</v>
      </c>
      <c r="F105" s="25" t="s">
        <v>737</v>
      </c>
      <c r="G105" s="25" t="s">
        <v>738</v>
      </c>
      <c r="H105" s="25">
        <v>7</v>
      </c>
    </row>
    <row r="106" spans="1:8" x14ac:dyDescent="0.25">
      <c r="A106" s="25" t="s">
        <v>739</v>
      </c>
      <c r="B106" s="25">
        <v>1.0669594986998201</v>
      </c>
      <c r="C106" s="25">
        <v>0.11212534020468599</v>
      </c>
      <c r="D106" s="25">
        <v>0.43525647728977501</v>
      </c>
      <c r="E106" s="25" t="s">
        <v>740</v>
      </c>
      <c r="F106" s="25" t="s">
        <v>741</v>
      </c>
      <c r="G106" s="25" t="s">
        <v>742</v>
      </c>
      <c r="H106" s="25">
        <v>2</v>
      </c>
    </row>
    <row r="107" spans="1:8" x14ac:dyDescent="0.25">
      <c r="A107" s="25" t="s">
        <v>743</v>
      </c>
      <c r="B107" s="25">
        <v>0.25429161475212603</v>
      </c>
      <c r="C107" s="25">
        <v>9.2686411867054397E-2</v>
      </c>
      <c r="D107" s="25">
        <v>0.43525647728977501</v>
      </c>
      <c r="E107" s="25" t="s">
        <v>744</v>
      </c>
      <c r="F107" s="25" t="s">
        <v>745</v>
      </c>
      <c r="G107" s="25" t="s">
        <v>746</v>
      </c>
      <c r="H107" s="25">
        <v>1</v>
      </c>
    </row>
    <row r="108" spans="1:8" x14ac:dyDescent="0.25">
      <c r="A108" s="25" t="s">
        <v>747</v>
      </c>
      <c r="B108" s="25">
        <v>0.1072919522915</v>
      </c>
      <c r="C108" s="25">
        <v>0.108203865108647</v>
      </c>
      <c r="D108" s="25">
        <v>0.43525647728977501</v>
      </c>
      <c r="E108" s="25" t="s">
        <v>748</v>
      </c>
      <c r="F108" s="25" t="s">
        <v>749</v>
      </c>
      <c r="G108" s="25" t="s">
        <v>750</v>
      </c>
      <c r="H108" s="25">
        <v>2</v>
      </c>
    </row>
    <row r="109" spans="1:8" x14ac:dyDescent="0.25">
      <c r="A109" s="25" t="s">
        <v>751</v>
      </c>
      <c r="B109" s="25">
        <v>0.39311382499132003</v>
      </c>
      <c r="C109" s="25">
        <v>0.11316797293847</v>
      </c>
      <c r="D109" s="25">
        <v>0.43525647728977501</v>
      </c>
      <c r="E109" s="25" t="s">
        <v>752</v>
      </c>
      <c r="F109" s="25" t="s">
        <v>753</v>
      </c>
      <c r="G109" s="25" t="s">
        <v>754</v>
      </c>
      <c r="H109" s="25">
        <v>6</v>
      </c>
    </row>
    <row r="110" spans="1:8" x14ac:dyDescent="0.25">
      <c r="A110" s="25" t="s">
        <v>755</v>
      </c>
      <c r="B110" s="25">
        <v>-0.49360929779439899</v>
      </c>
      <c r="C110" s="25">
        <v>9.6304639554312205E-2</v>
      </c>
      <c r="D110" s="25">
        <v>0.43525647728977501</v>
      </c>
      <c r="E110" s="25" t="s">
        <v>756</v>
      </c>
      <c r="F110" s="25" t="s">
        <v>757</v>
      </c>
      <c r="G110" s="25" t="s">
        <v>758</v>
      </c>
      <c r="H110" s="25">
        <v>3</v>
      </c>
    </row>
    <row r="111" spans="1:8" x14ac:dyDescent="0.25">
      <c r="A111" s="25" t="s">
        <v>759</v>
      </c>
      <c r="B111" s="25">
        <v>-7.3562899377924804E-2</v>
      </c>
      <c r="C111" s="25">
        <v>8.2297867317770196E-2</v>
      </c>
      <c r="D111" s="25">
        <v>0.43525647728977501</v>
      </c>
      <c r="E111" s="25" t="s">
        <v>760</v>
      </c>
      <c r="F111" s="25" t="s">
        <v>761</v>
      </c>
      <c r="G111" s="25" t="s">
        <v>762</v>
      </c>
      <c r="H111" s="25">
        <v>2</v>
      </c>
    </row>
    <row r="112" spans="1:8" x14ac:dyDescent="0.25">
      <c r="A112" s="25" t="s">
        <v>763</v>
      </c>
      <c r="B112" s="25">
        <v>5.1681064824789999E-2</v>
      </c>
      <c r="C112" s="25">
        <v>0.101592527824328</v>
      </c>
      <c r="D112" s="25">
        <v>0.43525647728977501</v>
      </c>
      <c r="E112" s="25" t="s">
        <v>764</v>
      </c>
      <c r="F112" s="25" t="s">
        <v>765</v>
      </c>
      <c r="G112" s="25" t="s">
        <v>766</v>
      </c>
      <c r="H112" s="25">
        <v>8</v>
      </c>
    </row>
    <row r="113" spans="1:8" x14ac:dyDescent="0.25">
      <c r="A113" s="25" t="s">
        <v>767</v>
      </c>
      <c r="B113" s="25">
        <v>0.69680473681687105</v>
      </c>
      <c r="C113" s="25">
        <v>9.4973644006501198E-2</v>
      </c>
      <c r="D113" s="25">
        <v>0.43525647728977501</v>
      </c>
      <c r="E113" s="25" t="s">
        <v>768</v>
      </c>
      <c r="F113" s="25" t="s">
        <v>769</v>
      </c>
      <c r="G113" s="25" t="s">
        <v>770</v>
      </c>
      <c r="H113" s="25">
        <v>1</v>
      </c>
    </row>
    <row r="114" spans="1:8" x14ac:dyDescent="0.25">
      <c r="A114" s="25" t="s">
        <v>771</v>
      </c>
      <c r="B114" s="25">
        <v>0.167385903173384</v>
      </c>
      <c r="C114" s="25">
        <v>7.0288476756815599E-2</v>
      </c>
      <c r="D114" s="25">
        <v>0.43525647728977501</v>
      </c>
      <c r="E114" s="25" t="s">
        <v>772</v>
      </c>
      <c r="F114" s="25" t="s">
        <v>773</v>
      </c>
      <c r="G114" s="25" t="s">
        <v>774</v>
      </c>
      <c r="H114" s="25">
        <v>9</v>
      </c>
    </row>
    <row r="115" spans="1:8" x14ac:dyDescent="0.25">
      <c r="A115" s="25" t="s">
        <v>775</v>
      </c>
      <c r="B115" s="25">
        <v>1.0210620014790299E-2</v>
      </c>
      <c r="C115" s="25">
        <v>0.114622538723352</v>
      </c>
      <c r="D115" s="25">
        <v>0.43525647728977501</v>
      </c>
      <c r="E115" s="25" t="s">
        <v>776</v>
      </c>
      <c r="F115" s="25" t="s">
        <v>777</v>
      </c>
      <c r="G115" s="25" t="s">
        <v>778</v>
      </c>
      <c r="H115" s="25">
        <v>5</v>
      </c>
    </row>
    <row r="116" spans="1:8" x14ac:dyDescent="0.25">
      <c r="A116" s="25" t="s">
        <v>779</v>
      </c>
      <c r="B116" s="25">
        <v>-0.27791449675779401</v>
      </c>
      <c r="C116" s="25">
        <v>9.9062888891735701E-2</v>
      </c>
      <c r="D116" s="25">
        <v>0.43525647728977501</v>
      </c>
      <c r="E116" s="25" t="s">
        <v>780</v>
      </c>
      <c r="F116" s="25" t="s">
        <v>781</v>
      </c>
      <c r="G116" s="25" t="s">
        <v>782</v>
      </c>
      <c r="H116" s="25">
        <v>2</v>
      </c>
    </row>
    <row r="117" spans="1:8" x14ac:dyDescent="0.25">
      <c r="A117" s="25" t="s">
        <v>783</v>
      </c>
      <c r="B117" s="25">
        <v>0.19550603925218499</v>
      </c>
      <c r="C117" s="25">
        <v>0.101022902589102</v>
      </c>
      <c r="D117" s="25">
        <v>0.43525647728977501</v>
      </c>
      <c r="E117" s="25" t="s">
        <v>784</v>
      </c>
      <c r="F117" s="25" t="s">
        <v>785</v>
      </c>
      <c r="G117" s="25" t="s">
        <v>786</v>
      </c>
      <c r="H117" s="25">
        <v>5</v>
      </c>
    </row>
    <row r="118" spans="1:8" x14ac:dyDescent="0.25">
      <c r="A118" s="25" t="s">
        <v>787</v>
      </c>
      <c r="B118" s="25">
        <v>0.77904723148044297</v>
      </c>
      <c r="C118" s="25">
        <v>0.115637446936722</v>
      </c>
      <c r="D118" s="25">
        <v>0.43525647728977501</v>
      </c>
      <c r="E118" s="25" t="s">
        <v>788</v>
      </c>
      <c r="F118" s="25" t="s">
        <v>789</v>
      </c>
      <c r="G118" s="25" t="s">
        <v>790</v>
      </c>
      <c r="H118" s="25">
        <v>2</v>
      </c>
    </row>
    <row r="119" spans="1:8" x14ac:dyDescent="0.25">
      <c r="A119" s="25" t="s">
        <v>791</v>
      </c>
      <c r="B119" s="25">
        <v>0.189173050336748</v>
      </c>
      <c r="C119" s="25">
        <v>0.110008924712911</v>
      </c>
      <c r="D119" s="25">
        <v>0.43525647728977501</v>
      </c>
      <c r="E119" s="25" t="s">
        <v>792</v>
      </c>
      <c r="F119" s="25" t="s">
        <v>793</v>
      </c>
      <c r="G119" s="25" t="s">
        <v>794</v>
      </c>
      <c r="H119" s="25">
        <v>2</v>
      </c>
    </row>
    <row r="120" spans="1:8" x14ac:dyDescent="0.25">
      <c r="A120" s="25" t="s">
        <v>795</v>
      </c>
      <c r="B120" s="25">
        <v>-0.35626774069027201</v>
      </c>
      <c r="C120" s="25">
        <v>9.1751859301086994E-2</v>
      </c>
      <c r="D120" s="25">
        <v>0.43525647728977501</v>
      </c>
      <c r="E120" s="25" t="s">
        <v>796</v>
      </c>
      <c r="F120" s="25" t="s">
        <v>797</v>
      </c>
      <c r="G120" s="25" t="s">
        <v>798</v>
      </c>
      <c r="H120" s="25">
        <v>1</v>
      </c>
    </row>
    <row r="121" spans="1:8" x14ac:dyDescent="0.25">
      <c r="A121" s="25" t="s">
        <v>799</v>
      </c>
      <c r="B121" s="25">
        <v>0.69775429537482703</v>
      </c>
      <c r="C121" s="25">
        <v>0.11346293654546399</v>
      </c>
      <c r="D121" s="25">
        <v>0.43525647728977501</v>
      </c>
      <c r="E121" s="25" t="s">
        <v>800</v>
      </c>
      <c r="F121" s="25" t="s">
        <v>801</v>
      </c>
      <c r="G121" s="25" t="s">
        <v>802</v>
      </c>
      <c r="H121" s="25">
        <v>2</v>
      </c>
    </row>
    <row r="122" spans="1:8" x14ac:dyDescent="0.25">
      <c r="A122" s="25" t="s">
        <v>183</v>
      </c>
      <c r="B122" s="25">
        <v>0.29077377361038598</v>
      </c>
      <c r="C122" s="25">
        <v>8.8993358196496494E-2</v>
      </c>
      <c r="D122" s="25">
        <v>0.43525647728977501</v>
      </c>
      <c r="E122" s="25" t="s">
        <v>259</v>
      </c>
      <c r="F122" s="25" t="s">
        <v>260</v>
      </c>
      <c r="G122" s="25" t="s">
        <v>261</v>
      </c>
      <c r="H122" s="25">
        <v>2</v>
      </c>
    </row>
    <row r="123" spans="1:8" x14ac:dyDescent="0.25">
      <c r="A123" s="25" t="s">
        <v>803</v>
      </c>
      <c r="B123" s="25">
        <v>0.58529295185886099</v>
      </c>
      <c r="C123" s="25">
        <v>6.60247625573325E-2</v>
      </c>
      <c r="D123" s="25">
        <v>0.43525647728977501</v>
      </c>
      <c r="E123" s="25" t="s">
        <v>804</v>
      </c>
      <c r="F123" s="25" t="s">
        <v>805</v>
      </c>
      <c r="G123" s="25" t="s">
        <v>806</v>
      </c>
      <c r="H123" s="25">
        <v>3</v>
      </c>
    </row>
    <row r="124" spans="1:8" x14ac:dyDescent="0.25">
      <c r="A124" s="25" t="s">
        <v>807</v>
      </c>
      <c r="B124" s="25">
        <v>0.16547387523502199</v>
      </c>
      <c r="C124" s="25">
        <v>6.2974297215519795E-2</v>
      </c>
      <c r="D124" s="25">
        <v>0.43525647728977501</v>
      </c>
      <c r="E124" s="25" t="s">
        <v>808</v>
      </c>
      <c r="F124" s="25" t="s">
        <v>809</v>
      </c>
      <c r="G124" s="25" t="s">
        <v>810</v>
      </c>
      <c r="H124" s="25">
        <v>1</v>
      </c>
    </row>
    <row r="125" spans="1:8" x14ac:dyDescent="0.25">
      <c r="A125" s="25" t="s">
        <v>811</v>
      </c>
      <c r="B125" s="25">
        <v>0.102289822778272</v>
      </c>
      <c r="C125" s="25">
        <v>8.4979193738145997E-2</v>
      </c>
      <c r="D125" s="25">
        <v>0.43525647728977501</v>
      </c>
      <c r="E125" s="25" t="s">
        <v>812</v>
      </c>
      <c r="F125" s="25" t="s">
        <v>813</v>
      </c>
      <c r="G125" s="25" t="s">
        <v>814</v>
      </c>
      <c r="H125" s="25">
        <v>3</v>
      </c>
    </row>
    <row r="126" spans="1:8" x14ac:dyDescent="0.25">
      <c r="A126" s="25" t="s">
        <v>815</v>
      </c>
      <c r="B126" s="25">
        <v>-0.19403130329986101</v>
      </c>
      <c r="C126" s="25">
        <v>6.62645710210924E-2</v>
      </c>
      <c r="D126" s="25">
        <v>0.43525647728977501</v>
      </c>
      <c r="E126" s="25" t="s">
        <v>816</v>
      </c>
      <c r="F126" s="25" t="s">
        <v>817</v>
      </c>
      <c r="G126" s="25" t="s">
        <v>818</v>
      </c>
      <c r="H126" s="25">
        <v>3</v>
      </c>
    </row>
    <row r="127" spans="1:8" x14ac:dyDescent="0.25">
      <c r="A127" s="25" t="s">
        <v>819</v>
      </c>
      <c r="B127" s="25">
        <v>0.88815271615045899</v>
      </c>
      <c r="C127" s="25">
        <v>6.0878454127701799E-2</v>
      </c>
      <c r="D127" s="25">
        <v>0.43525647728977501</v>
      </c>
      <c r="E127" s="25" t="s">
        <v>820</v>
      </c>
      <c r="F127" s="25" t="s">
        <v>821</v>
      </c>
      <c r="G127" s="25" t="s">
        <v>822</v>
      </c>
      <c r="H127" s="25">
        <v>1</v>
      </c>
    </row>
    <row r="128" spans="1:8" x14ac:dyDescent="0.25">
      <c r="A128" s="25" t="s">
        <v>823</v>
      </c>
      <c r="B128" s="25">
        <v>-0.83386007502085802</v>
      </c>
      <c r="C128" s="25">
        <v>8.73986149816217E-2</v>
      </c>
      <c r="D128" s="25">
        <v>0.43525647728977501</v>
      </c>
      <c r="E128" s="25" t="s">
        <v>824</v>
      </c>
      <c r="F128" s="25" t="s">
        <v>825</v>
      </c>
      <c r="G128" s="25" t="s">
        <v>826</v>
      </c>
      <c r="H128" s="25">
        <v>3</v>
      </c>
    </row>
    <row r="129" spans="1:8" x14ac:dyDescent="0.25">
      <c r="A129" s="25" t="s">
        <v>827</v>
      </c>
      <c r="B129" s="25">
        <v>-7.6715128602430599E-2</v>
      </c>
      <c r="C129" s="25">
        <v>7.4936940741081301E-2</v>
      </c>
      <c r="D129" s="25">
        <v>0.43525647728977501</v>
      </c>
      <c r="E129" s="25" t="s">
        <v>828</v>
      </c>
      <c r="F129" s="25" t="s">
        <v>829</v>
      </c>
      <c r="G129" s="25" t="s">
        <v>830</v>
      </c>
      <c r="H129" s="25">
        <v>2</v>
      </c>
    </row>
    <row r="130" spans="1:8" x14ac:dyDescent="0.25">
      <c r="A130" s="25" t="s">
        <v>831</v>
      </c>
      <c r="B130" s="25">
        <v>0.41155603654289202</v>
      </c>
      <c r="C130" s="25">
        <v>7.4295297468510602E-2</v>
      </c>
      <c r="D130" s="25">
        <v>0.43525647728977501</v>
      </c>
      <c r="E130" s="25" t="s">
        <v>832</v>
      </c>
      <c r="F130" s="25" t="s">
        <v>833</v>
      </c>
      <c r="G130" s="25" t="s">
        <v>834</v>
      </c>
      <c r="H130" s="25">
        <v>1</v>
      </c>
    </row>
    <row r="131" spans="1:8" x14ac:dyDescent="0.25">
      <c r="A131" s="25" t="s">
        <v>835</v>
      </c>
      <c r="B131" s="25">
        <v>4.8691614180404401E-2</v>
      </c>
      <c r="C131" s="25">
        <v>7.4510292365202804E-2</v>
      </c>
      <c r="D131" s="25">
        <v>0.43525647728977501</v>
      </c>
      <c r="E131" s="25" t="s">
        <v>836</v>
      </c>
      <c r="F131" s="25" t="s">
        <v>837</v>
      </c>
      <c r="G131" s="25" t="s">
        <v>838</v>
      </c>
      <c r="H131" s="25">
        <v>6</v>
      </c>
    </row>
    <row r="132" spans="1:8" x14ac:dyDescent="0.25">
      <c r="A132" s="25" t="s">
        <v>839</v>
      </c>
      <c r="B132" s="25">
        <v>-0.11045506927314699</v>
      </c>
      <c r="C132" s="25">
        <v>0.114005112618861</v>
      </c>
      <c r="D132" s="25">
        <v>0.43525647728977501</v>
      </c>
      <c r="E132" s="25" t="s">
        <v>840</v>
      </c>
      <c r="F132" s="25" t="s">
        <v>841</v>
      </c>
      <c r="G132" s="25" t="s">
        <v>842</v>
      </c>
      <c r="H132" s="25">
        <v>3</v>
      </c>
    </row>
    <row r="133" spans="1:8" x14ac:dyDescent="0.25">
      <c r="A133" s="25" t="s">
        <v>843</v>
      </c>
      <c r="B133" s="25">
        <v>0.22397894616829001</v>
      </c>
      <c r="C133" s="25">
        <v>8.4147865483747294E-2</v>
      </c>
      <c r="D133" s="25">
        <v>0.43525647728977501</v>
      </c>
      <c r="E133" s="25" t="s">
        <v>844</v>
      </c>
      <c r="F133" s="25" t="s">
        <v>845</v>
      </c>
      <c r="G133" s="25" t="s">
        <v>846</v>
      </c>
      <c r="H133" s="25">
        <v>2</v>
      </c>
    </row>
    <row r="134" spans="1:8" x14ac:dyDescent="0.25">
      <c r="A134" s="25" t="s">
        <v>847</v>
      </c>
      <c r="B134" s="25">
        <v>0.51368010548887499</v>
      </c>
      <c r="C134" s="25">
        <v>7.4747899853726499E-2</v>
      </c>
      <c r="D134" s="25">
        <v>0.43525647728977501</v>
      </c>
      <c r="E134" s="25" t="s">
        <v>848</v>
      </c>
      <c r="F134" s="25" t="s">
        <v>849</v>
      </c>
      <c r="G134" s="25" t="s">
        <v>850</v>
      </c>
      <c r="H134" s="25">
        <v>2</v>
      </c>
    </row>
    <row r="135" spans="1:8" x14ac:dyDescent="0.25">
      <c r="A135" s="25" t="s">
        <v>851</v>
      </c>
      <c r="B135" s="25">
        <v>-1.0976034305209701</v>
      </c>
      <c r="C135" s="25">
        <v>9.8944895860089796E-2</v>
      </c>
      <c r="D135" s="25">
        <v>0.43525647728977501</v>
      </c>
      <c r="E135" s="25" t="s">
        <v>852</v>
      </c>
      <c r="F135" s="25" t="s">
        <v>853</v>
      </c>
      <c r="G135" s="25" t="s">
        <v>854</v>
      </c>
      <c r="H135" s="25">
        <v>4</v>
      </c>
    </row>
    <row r="136" spans="1:8" x14ac:dyDescent="0.25">
      <c r="A136" s="25" t="s">
        <v>855</v>
      </c>
      <c r="B136" s="25">
        <v>0.70943913128809799</v>
      </c>
      <c r="C136" s="25">
        <v>6.2954046460396804E-2</v>
      </c>
      <c r="D136" s="25">
        <v>0.43525647728977501</v>
      </c>
      <c r="E136" s="25" t="s">
        <v>856</v>
      </c>
      <c r="F136" s="25" t="s">
        <v>857</v>
      </c>
      <c r="G136" s="25" t="s">
        <v>858</v>
      </c>
      <c r="H136" s="25">
        <v>2</v>
      </c>
    </row>
    <row r="137" spans="1:8" x14ac:dyDescent="0.25">
      <c r="A137" s="25" t="s">
        <v>859</v>
      </c>
      <c r="B137" s="25">
        <v>-0.54988637719202305</v>
      </c>
      <c r="C137" s="25">
        <v>5.9011770217147402E-2</v>
      </c>
      <c r="D137" s="25">
        <v>0.43525647728977501</v>
      </c>
      <c r="E137" s="25" t="s">
        <v>860</v>
      </c>
      <c r="F137" s="25" t="s">
        <v>861</v>
      </c>
      <c r="G137" s="25" t="s">
        <v>862</v>
      </c>
      <c r="H137" s="25">
        <v>2</v>
      </c>
    </row>
    <row r="138" spans="1:8" x14ac:dyDescent="0.25">
      <c r="A138" s="25" t="s">
        <v>863</v>
      </c>
      <c r="B138" s="25">
        <v>1.0667519695795101E-2</v>
      </c>
      <c r="C138" s="25">
        <v>8.1951613324674294E-2</v>
      </c>
      <c r="D138" s="25">
        <v>0.43525647728977501</v>
      </c>
      <c r="E138" s="25" t="s">
        <v>864</v>
      </c>
      <c r="F138" s="25" t="s">
        <v>865</v>
      </c>
      <c r="G138" s="25" t="s">
        <v>866</v>
      </c>
      <c r="H138" s="25">
        <v>3</v>
      </c>
    </row>
    <row r="139" spans="1:8" x14ac:dyDescent="0.25">
      <c r="A139" s="25" t="s">
        <v>867</v>
      </c>
      <c r="B139" s="25">
        <v>0.463830759163741</v>
      </c>
      <c r="C139" s="25">
        <v>0.110476143800707</v>
      </c>
      <c r="D139" s="25">
        <v>0.43525647728977501</v>
      </c>
      <c r="E139" s="25" t="s">
        <v>868</v>
      </c>
      <c r="F139" s="25" t="s">
        <v>869</v>
      </c>
      <c r="G139" s="25" t="s">
        <v>870</v>
      </c>
      <c r="H139" s="25">
        <v>2</v>
      </c>
    </row>
    <row r="140" spans="1:8" x14ac:dyDescent="0.25">
      <c r="A140" s="25" t="s">
        <v>871</v>
      </c>
      <c r="B140" s="25">
        <v>-0.13041084250273899</v>
      </c>
      <c r="C140" s="25">
        <v>8.1853611371493995E-2</v>
      </c>
      <c r="D140" s="25">
        <v>0.43525647728977501</v>
      </c>
      <c r="E140" s="25" t="s">
        <v>872</v>
      </c>
      <c r="F140" s="25" t="s">
        <v>873</v>
      </c>
      <c r="G140" s="25" t="s">
        <v>874</v>
      </c>
      <c r="H140" s="25">
        <v>1</v>
      </c>
    </row>
    <row r="141" spans="1:8" x14ac:dyDescent="0.25">
      <c r="A141" s="25" t="s">
        <v>875</v>
      </c>
      <c r="B141" s="25">
        <v>-0.16853231948594599</v>
      </c>
      <c r="C141" s="25">
        <v>0.11108537186763399</v>
      </c>
      <c r="D141" s="25">
        <v>0.43525647728977501</v>
      </c>
      <c r="E141" s="25" t="s">
        <v>876</v>
      </c>
      <c r="F141" s="25" t="s">
        <v>877</v>
      </c>
      <c r="G141" s="25" t="s">
        <v>878</v>
      </c>
      <c r="H141" s="25">
        <v>2</v>
      </c>
    </row>
    <row r="142" spans="1:8" x14ac:dyDescent="0.25">
      <c r="A142" s="25" t="s">
        <v>879</v>
      </c>
      <c r="B142" s="25">
        <v>2.9644472381179302E-2</v>
      </c>
      <c r="C142" s="25">
        <v>8.6364582850735394E-2</v>
      </c>
      <c r="D142" s="25">
        <v>0.43525647728977501</v>
      </c>
      <c r="E142" s="25" t="s">
        <v>880</v>
      </c>
      <c r="F142" s="25" t="s">
        <v>881</v>
      </c>
      <c r="G142" s="25" t="s">
        <v>882</v>
      </c>
      <c r="H142" s="25">
        <v>6</v>
      </c>
    </row>
    <row r="143" spans="1:8" x14ac:dyDescent="0.25">
      <c r="A143" s="25" t="s">
        <v>883</v>
      </c>
      <c r="B143" s="25">
        <v>-0.22167420099245</v>
      </c>
      <c r="C143" s="25">
        <v>9.7166932278860293E-2</v>
      </c>
      <c r="D143" s="25">
        <v>0.43525647728977501</v>
      </c>
      <c r="E143" s="25" t="s">
        <v>884</v>
      </c>
      <c r="F143" s="25" t="s">
        <v>885</v>
      </c>
      <c r="G143" s="25" t="s">
        <v>886</v>
      </c>
      <c r="H143" s="25">
        <v>1</v>
      </c>
    </row>
    <row r="144" spans="1:8" x14ac:dyDescent="0.25">
      <c r="A144" s="25" t="s">
        <v>887</v>
      </c>
      <c r="B144" s="25">
        <v>-1.2448047053559601</v>
      </c>
      <c r="C144" s="25">
        <v>0.103500336123258</v>
      </c>
      <c r="D144" s="25">
        <v>0.43525647728977501</v>
      </c>
      <c r="E144" s="25" t="s">
        <v>888</v>
      </c>
      <c r="F144" s="25" t="s">
        <v>889</v>
      </c>
      <c r="G144" s="25" t="s">
        <v>890</v>
      </c>
      <c r="H144" s="25">
        <v>1</v>
      </c>
    </row>
    <row r="145" spans="1:8" x14ac:dyDescent="0.25">
      <c r="A145" s="25" t="s">
        <v>891</v>
      </c>
      <c r="B145" s="25">
        <v>0.55248418322888004</v>
      </c>
      <c r="C145" s="25">
        <v>9.3835180914149205E-2</v>
      </c>
      <c r="D145" s="25">
        <v>0.43525647728977501</v>
      </c>
      <c r="E145" s="25" t="s">
        <v>892</v>
      </c>
      <c r="F145" s="25" t="s">
        <v>893</v>
      </c>
      <c r="G145" s="25" t="s">
        <v>894</v>
      </c>
      <c r="H145" s="25">
        <v>1</v>
      </c>
    </row>
    <row r="146" spans="1:8" x14ac:dyDescent="0.25">
      <c r="A146" s="25" t="s">
        <v>895</v>
      </c>
      <c r="B146" s="25">
        <v>0.58557692933239702</v>
      </c>
      <c r="C146" s="25">
        <v>6.6090262475288195E-2</v>
      </c>
      <c r="D146" s="25">
        <v>0.43525647728977501</v>
      </c>
      <c r="E146" s="25" t="s">
        <v>896</v>
      </c>
      <c r="F146" s="25" t="s">
        <v>897</v>
      </c>
      <c r="G146" s="25" t="s">
        <v>898</v>
      </c>
      <c r="H146" s="25">
        <v>2</v>
      </c>
    </row>
    <row r="147" spans="1:8" x14ac:dyDescent="0.25">
      <c r="A147" s="25" t="s">
        <v>899</v>
      </c>
      <c r="B147" s="25">
        <v>0.50877007759394</v>
      </c>
      <c r="C147" s="25">
        <v>0.102607113765081</v>
      </c>
      <c r="D147" s="25">
        <v>0.43525647728977501</v>
      </c>
      <c r="E147" s="25" t="s">
        <v>900</v>
      </c>
      <c r="F147" s="25" t="s">
        <v>901</v>
      </c>
      <c r="G147" s="25" t="s">
        <v>902</v>
      </c>
      <c r="H147" s="25">
        <v>3</v>
      </c>
    </row>
    <row r="148" spans="1:8" x14ac:dyDescent="0.25">
      <c r="A148" s="25" t="s">
        <v>903</v>
      </c>
      <c r="B148" s="25">
        <v>0.15551324514357301</v>
      </c>
      <c r="C148" s="25">
        <v>9.0269103626055405E-2</v>
      </c>
      <c r="D148" s="25">
        <v>0.43525647728977501</v>
      </c>
      <c r="E148" s="25" t="s">
        <v>904</v>
      </c>
      <c r="F148" s="25" t="s">
        <v>905</v>
      </c>
      <c r="G148" s="25" t="s">
        <v>906</v>
      </c>
      <c r="H148" s="25">
        <v>1</v>
      </c>
    </row>
    <row r="149" spans="1:8" x14ac:dyDescent="0.25">
      <c r="A149" s="25" t="s">
        <v>907</v>
      </c>
      <c r="B149" s="25">
        <v>-0.58583496746614405</v>
      </c>
      <c r="C149" s="25">
        <v>9.8727617486086494E-2</v>
      </c>
      <c r="D149" s="25">
        <v>0.43525647728977501</v>
      </c>
      <c r="E149" s="25" t="s">
        <v>908</v>
      </c>
      <c r="F149" s="25" t="s">
        <v>909</v>
      </c>
      <c r="G149" s="25" t="s">
        <v>910</v>
      </c>
      <c r="H149" s="25">
        <v>1</v>
      </c>
    </row>
    <row r="150" spans="1:8" x14ac:dyDescent="0.25">
      <c r="A150" s="25" t="s">
        <v>911</v>
      </c>
      <c r="B150" s="25">
        <v>-0.80056306070271599</v>
      </c>
      <c r="C150" s="25">
        <v>9.3496573096656793E-2</v>
      </c>
      <c r="D150" s="25">
        <v>0.43525647728977501</v>
      </c>
      <c r="E150" s="25" t="s">
        <v>912</v>
      </c>
      <c r="F150" s="25" t="s">
        <v>913</v>
      </c>
      <c r="G150" s="25" t="s">
        <v>914</v>
      </c>
      <c r="H150" s="25">
        <v>1</v>
      </c>
    </row>
    <row r="151" spans="1:8" x14ac:dyDescent="0.25">
      <c r="A151" s="25" t="s">
        <v>915</v>
      </c>
      <c r="B151" s="25">
        <v>-0.476333910867343</v>
      </c>
      <c r="C151" s="25">
        <v>7.6670072018400898E-2</v>
      </c>
      <c r="D151" s="25">
        <v>0.43525647728977501</v>
      </c>
      <c r="E151" s="25" t="s">
        <v>916</v>
      </c>
      <c r="F151" s="25" t="s">
        <v>917</v>
      </c>
      <c r="G151" s="25" t="s">
        <v>918</v>
      </c>
      <c r="H151" s="25">
        <v>1</v>
      </c>
    </row>
    <row r="152" spans="1:8" x14ac:dyDescent="0.25">
      <c r="A152" s="25" t="s">
        <v>919</v>
      </c>
      <c r="B152" s="25">
        <v>-0.20484189964520899</v>
      </c>
      <c r="C152" s="25">
        <v>9.4604257461750899E-2</v>
      </c>
      <c r="D152" s="25">
        <v>0.43525647728977501</v>
      </c>
      <c r="E152" s="25" t="s">
        <v>920</v>
      </c>
      <c r="F152" s="25" t="s">
        <v>921</v>
      </c>
      <c r="G152" s="25" t="s">
        <v>922</v>
      </c>
      <c r="H152" s="25">
        <v>4</v>
      </c>
    </row>
    <row r="153" spans="1:8" x14ac:dyDescent="0.25">
      <c r="A153" s="25" t="s">
        <v>923</v>
      </c>
      <c r="B153" s="25">
        <v>-0.245148426638057</v>
      </c>
      <c r="C153" s="25">
        <v>0.10296445447597299</v>
      </c>
      <c r="D153" s="25">
        <v>0.43525647728977501</v>
      </c>
      <c r="E153" s="25" t="s">
        <v>924</v>
      </c>
      <c r="F153" s="25" t="s">
        <v>925</v>
      </c>
      <c r="G153" s="25" t="s">
        <v>926</v>
      </c>
      <c r="H153" s="25">
        <v>1</v>
      </c>
    </row>
    <row r="154" spans="1:8" x14ac:dyDescent="0.25">
      <c r="A154" s="25" t="s">
        <v>927</v>
      </c>
      <c r="B154" s="25">
        <v>0.58017705732314095</v>
      </c>
      <c r="C154" s="25">
        <v>7.3804710064641302E-2</v>
      </c>
      <c r="D154" s="25">
        <v>0.43525647728977501</v>
      </c>
      <c r="E154" s="25" t="s">
        <v>928</v>
      </c>
      <c r="F154" s="25" t="s">
        <v>929</v>
      </c>
      <c r="G154" s="25" t="s">
        <v>930</v>
      </c>
      <c r="H154" s="25">
        <v>1</v>
      </c>
    </row>
    <row r="155" spans="1:8" x14ac:dyDescent="0.25">
      <c r="A155" s="25" t="s">
        <v>931</v>
      </c>
      <c r="B155" s="25">
        <v>-0.25306513165626399</v>
      </c>
      <c r="C155" s="25">
        <v>9.9074152606076493E-2</v>
      </c>
      <c r="D155" s="25">
        <v>0.43525647728977501</v>
      </c>
      <c r="E155" s="25" t="s">
        <v>932</v>
      </c>
      <c r="F155" s="25" t="s">
        <v>933</v>
      </c>
      <c r="G155" s="25" t="s">
        <v>934</v>
      </c>
      <c r="H155" s="25">
        <v>1</v>
      </c>
    </row>
    <row r="156" spans="1:8" x14ac:dyDescent="0.25">
      <c r="A156" s="25" t="s">
        <v>935</v>
      </c>
      <c r="B156" s="25">
        <v>0.36525546657812602</v>
      </c>
      <c r="C156" s="25">
        <v>0.10981593268958</v>
      </c>
      <c r="D156" s="25">
        <v>0.43525647728977501</v>
      </c>
      <c r="E156" s="25" t="s">
        <v>936</v>
      </c>
      <c r="F156" s="25" t="s">
        <v>937</v>
      </c>
      <c r="G156" s="25" t="s">
        <v>938</v>
      </c>
      <c r="H156" s="25">
        <v>3</v>
      </c>
    </row>
    <row r="157" spans="1:8" x14ac:dyDescent="0.25">
      <c r="A157" s="25" t="s">
        <v>939</v>
      </c>
      <c r="B157" s="25">
        <v>-0.61915702876310597</v>
      </c>
      <c r="C157" s="25">
        <v>0.106911467340174</v>
      </c>
      <c r="D157" s="25">
        <v>0.43525647728977501</v>
      </c>
      <c r="E157" s="25" t="s">
        <v>940</v>
      </c>
      <c r="F157" s="25" t="s">
        <v>941</v>
      </c>
      <c r="G157" s="25" t="s">
        <v>942</v>
      </c>
      <c r="H157" s="25">
        <v>1</v>
      </c>
    </row>
    <row r="158" spans="1:8" x14ac:dyDescent="0.25">
      <c r="A158" s="25" t="s">
        <v>943</v>
      </c>
      <c r="B158" s="25">
        <v>0.57100524656986695</v>
      </c>
      <c r="C158" s="25">
        <v>6.3398429145244906E-2</v>
      </c>
      <c r="D158" s="25">
        <v>0.43525647728977501</v>
      </c>
      <c r="E158" s="25" t="s">
        <v>944</v>
      </c>
      <c r="F158" s="25" t="s">
        <v>945</v>
      </c>
      <c r="G158" s="25" t="s">
        <v>946</v>
      </c>
      <c r="H158" s="25">
        <v>1</v>
      </c>
    </row>
    <row r="159" spans="1:8" x14ac:dyDescent="0.25">
      <c r="A159" s="25" t="s">
        <v>947</v>
      </c>
      <c r="B159" s="25">
        <v>-0.58685881138440399</v>
      </c>
      <c r="C159" s="25">
        <v>0.103243844900872</v>
      </c>
      <c r="D159" s="25">
        <v>0.43525647728977501</v>
      </c>
      <c r="E159" s="25" t="s">
        <v>948</v>
      </c>
      <c r="F159" s="25" t="s">
        <v>949</v>
      </c>
      <c r="G159" s="25" t="s">
        <v>950</v>
      </c>
      <c r="H159" s="25">
        <v>1</v>
      </c>
    </row>
    <row r="160" spans="1:8" x14ac:dyDescent="0.25">
      <c r="A160" s="25" t="s">
        <v>951</v>
      </c>
      <c r="B160" s="25">
        <v>0.53013341997499996</v>
      </c>
      <c r="C160" s="25">
        <v>6.9387927884574693E-2</v>
      </c>
      <c r="D160" s="25">
        <v>0.43525647728977501</v>
      </c>
      <c r="E160" s="25" t="s">
        <v>952</v>
      </c>
      <c r="F160" s="25" t="s">
        <v>953</v>
      </c>
      <c r="G160" s="25" t="s">
        <v>954</v>
      </c>
      <c r="H160" s="25">
        <v>1</v>
      </c>
    </row>
    <row r="161" spans="1:8" x14ac:dyDescent="0.25">
      <c r="A161" s="25" t="s">
        <v>955</v>
      </c>
      <c r="B161" s="25">
        <v>-0.66726065604674101</v>
      </c>
      <c r="C161" s="25">
        <v>5.9221852065561603E-2</v>
      </c>
      <c r="D161" s="25">
        <v>0.43525647728977501</v>
      </c>
      <c r="E161" s="25" t="s">
        <v>956</v>
      </c>
      <c r="F161" s="25" t="s">
        <v>957</v>
      </c>
      <c r="G161" s="25" t="s">
        <v>958</v>
      </c>
      <c r="H161" s="25">
        <v>1</v>
      </c>
    </row>
    <row r="162" spans="1:8" x14ac:dyDescent="0.25">
      <c r="A162" s="25" t="s">
        <v>959</v>
      </c>
      <c r="B162" s="25">
        <v>-0.298238117195468</v>
      </c>
      <c r="C162" s="25">
        <v>8.9339522226114604E-2</v>
      </c>
      <c r="D162" s="25">
        <v>0.43525647728977501</v>
      </c>
      <c r="E162" s="25" t="s">
        <v>960</v>
      </c>
      <c r="F162" s="25" t="s">
        <v>961</v>
      </c>
      <c r="G162" s="25" t="s">
        <v>962</v>
      </c>
      <c r="H162" s="25">
        <v>1</v>
      </c>
    </row>
    <row r="163" spans="1:8" x14ac:dyDescent="0.25">
      <c r="A163" s="25" t="s">
        <v>963</v>
      </c>
      <c r="B163" s="25">
        <v>0.49981172668486701</v>
      </c>
      <c r="C163" s="25">
        <v>0.11429909290981</v>
      </c>
      <c r="D163" s="25">
        <v>0.43525647728977501</v>
      </c>
      <c r="E163" s="25" t="s">
        <v>964</v>
      </c>
      <c r="F163" s="25" t="s">
        <v>965</v>
      </c>
      <c r="G163" s="25" t="s">
        <v>966</v>
      </c>
      <c r="H163" s="25">
        <v>1</v>
      </c>
    </row>
    <row r="164" spans="1:8" x14ac:dyDescent="0.25">
      <c r="A164" s="25" t="s">
        <v>967</v>
      </c>
      <c r="B164" s="25">
        <v>0.130730501796127</v>
      </c>
      <c r="C164" s="25">
        <v>0.127300461543355</v>
      </c>
      <c r="D164" s="25">
        <v>0.43584225816538602</v>
      </c>
      <c r="E164" s="25" t="s">
        <v>968</v>
      </c>
      <c r="F164" s="25" t="s">
        <v>969</v>
      </c>
      <c r="G164" s="25" t="s">
        <v>970</v>
      </c>
      <c r="H164" s="25">
        <v>9</v>
      </c>
    </row>
    <row r="165" spans="1:8" x14ac:dyDescent="0.25">
      <c r="A165" s="25" t="s">
        <v>172</v>
      </c>
      <c r="B165" s="25">
        <v>0.17761964502337901</v>
      </c>
      <c r="C165" s="25">
        <v>0.127075773318681</v>
      </c>
      <c r="D165" s="25">
        <v>0.43584225816538602</v>
      </c>
      <c r="E165" s="25" t="s">
        <v>373</v>
      </c>
      <c r="F165" s="25" t="s">
        <v>374</v>
      </c>
      <c r="G165" s="25" t="s">
        <v>375</v>
      </c>
      <c r="H165" s="25">
        <v>21</v>
      </c>
    </row>
    <row r="166" spans="1:8" x14ac:dyDescent="0.25">
      <c r="A166" s="25" t="s">
        <v>971</v>
      </c>
      <c r="B166" s="25">
        <v>0.19831130921498799</v>
      </c>
      <c r="C166" s="25">
        <v>0.123631269447683</v>
      </c>
      <c r="D166" s="25">
        <v>0.43584225816538602</v>
      </c>
      <c r="E166" s="25" t="s">
        <v>972</v>
      </c>
      <c r="F166" s="25" t="s">
        <v>973</v>
      </c>
      <c r="G166" s="25" t="s">
        <v>974</v>
      </c>
      <c r="H166" s="25">
        <v>3</v>
      </c>
    </row>
    <row r="167" spans="1:8" x14ac:dyDescent="0.25">
      <c r="A167" s="25" t="s">
        <v>975</v>
      </c>
      <c r="B167" s="25">
        <v>-6.96264474918106E-2</v>
      </c>
      <c r="C167" s="25">
        <v>0.12149595011069</v>
      </c>
      <c r="D167" s="25">
        <v>0.43584225816538602</v>
      </c>
      <c r="E167" s="25" t="s">
        <v>976</v>
      </c>
      <c r="F167" s="25" t="s">
        <v>977</v>
      </c>
      <c r="G167" s="25" t="s">
        <v>978</v>
      </c>
      <c r="H167" s="25">
        <v>3</v>
      </c>
    </row>
    <row r="168" spans="1:8" x14ac:dyDescent="0.25">
      <c r="A168" s="25" t="s">
        <v>979</v>
      </c>
      <c r="B168" s="25">
        <v>-0.59000386809168204</v>
      </c>
      <c r="C168" s="25">
        <v>0.126716297863982</v>
      </c>
      <c r="D168" s="25">
        <v>0.43584225816538602</v>
      </c>
      <c r="E168" s="25" t="s">
        <v>980</v>
      </c>
      <c r="F168" s="25" t="s">
        <v>981</v>
      </c>
      <c r="G168" s="25" t="s">
        <v>982</v>
      </c>
      <c r="H168" s="25">
        <v>1</v>
      </c>
    </row>
    <row r="169" spans="1:8" x14ac:dyDescent="0.25">
      <c r="A169" s="25" t="s">
        <v>983</v>
      </c>
      <c r="B169" s="25">
        <v>7.0264952255936194E-2</v>
      </c>
      <c r="C169" s="25">
        <v>0.117426089484733</v>
      </c>
      <c r="D169" s="25">
        <v>0.43584225816538602</v>
      </c>
      <c r="E169" s="25" t="s">
        <v>984</v>
      </c>
      <c r="F169" s="25" t="s">
        <v>985</v>
      </c>
      <c r="G169" s="25" t="s">
        <v>986</v>
      </c>
      <c r="H169" s="25">
        <v>6</v>
      </c>
    </row>
    <row r="170" spans="1:8" x14ac:dyDescent="0.25">
      <c r="A170" s="25" t="s">
        <v>987</v>
      </c>
      <c r="B170" s="25">
        <v>6.9647934229193895E-2</v>
      </c>
      <c r="C170" s="25">
        <v>0.126429974642112</v>
      </c>
      <c r="D170" s="25">
        <v>0.43584225816538602</v>
      </c>
      <c r="E170" s="25" t="s">
        <v>988</v>
      </c>
      <c r="F170" s="25" t="s">
        <v>989</v>
      </c>
      <c r="G170" s="25" t="s">
        <v>990</v>
      </c>
      <c r="H170" s="25">
        <v>5</v>
      </c>
    </row>
    <row r="171" spans="1:8" x14ac:dyDescent="0.25">
      <c r="A171" s="25" t="s">
        <v>991</v>
      </c>
      <c r="B171" s="25">
        <v>0.45416153722235297</v>
      </c>
      <c r="C171" s="25">
        <v>0.12673628362620101</v>
      </c>
      <c r="D171" s="25">
        <v>0.43584225816538602</v>
      </c>
      <c r="E171" s="25" t="s">
        <v>992</v>
      </c>
      <c r="F171" s="25" t="s">
        <v>993</v>
      </c>
      <c r="G171" s="25" t="s">
        <v>994</v>
      </c>
      <c r="H171" s="25">
        <v>2</v>
      </c>
    </row>
    <row r="172" spans="1:8" x14ac:dyDescent="0.25">
      <c r="A172" s="25" t="s">
        <v>995</v>
      </c>
      <c r="B172" s="25">
        <v>2.55563917909866E-2</v>
      </c>
      <c r="C172" s="25">
        <v>0.12676478119981299</v>
      </c>
      <c r="D172" s="25">
        <v>0.43584225816538602</v>
      </c>
      <c r="E172" s="25" t="s">
        <v>996</v>
      </c>
      <c r="F172" s="25" t="s">
        <v>997</v>
      </c>
      <c r="G172" s="25" t="s">
        <v>998</v>
      </c>
      <c r="H172" s="25">
        <v>5</v>
      </c>
    </row>
    <row r="173" spans="1:8" x14ac:dyDescent="0.25">
      <c r="A173" s="25" t="s">
        <v>999</v>
      </c>
      <c r="B173" s="25">
        <v>-4.7660933934398499E-2</v>
      </c>
      <c r="C173" s="25">
        <v>0.12710964976118799</v>
      </c>
      <c r="D173" s="25">
        <v>0.43584225816538602</v>
      </c>
      <c r="E173" s="25" t="s">
        <v>1000</v>
      </c>
      <c r="F173" s="25" t="s">
        <v>1001</v>
      </c>
      <c r="G173" s="25" t="s">
        <v>1002</v>
      </c>
      <c r="H173" s="25">
        <v>4</v>
      </c>
    </row>
    <row r="174" spans="1:8" x14ac:dyDescent="0.25">
      <c r="A174" s="25" t="s">
        <v>1003</v>
      </c>
      <c r="B174" s="25">
        <v>-0.44422291291751198</v>
      </c>
      <c r="C174" s="25">
        <v>0.12467383959483801</v>
      </c>
      <c r="D174" s="25">
        <v>0.43584225816538602</v>
      </c>
      <c r="E174" s="25" t="s">
        <v>1004</v>
      </c>
      <c r="F174" s="25" t="s">
        <v>1005</v>
      </c>
      <c r="G174" s="25" t="s">
        <v>1006</v>
      </c>
      <c r="H174" s="25">
        <v>1</v>
      </c>
    </row>
    <row r="175" spans="1:8" x14ac:dyDescent="0.25">
      <c r="A175" s="25" t="s">
        <v>1007</v>
      </c>
      <c r="B175" s="25">
        <v>0.586977274272097</v>
      </c>
      <c r="C175" s="25">
        <v>0.12259311888032901</v>
      </c>
      <c r="D175" s="25">
        <v>0.43584225816538602</v>
      </c>
      <c r="E175" s="25" t="s">
        <v>1008</v>
      </c>
      <c r="F175" s="25" t="s">
        <v>1009</v>
      </c>
      <c r="G175" s="25" t="s">
        <v>1010</v>
      </c>
      <c r="H175" s="25">
        <v>4</v>
      </c>
    </row>
    <row r="176" spans="1:8" x14ac:dyDescent="0.25">
      <c r="A176" s="25" t="s">
        <v>1011</v>
      </c>
      <c r="B176" s="25">
        <v>-0.11847843755717601</v>
      </c>
      <c r="C176" s="25">
        <v>0.116635320633048</v>
      </c>
      <c r="D176" s="25">
        <v>0.43584225816538602</v>
      </c>
      <c r="E176" s="25" t="s">
        <v>1012</v>
      </c>
      <c r="F176" s="25" t="s">
        <v>1013</v>
      </c>
      <c r="G176" s="25" t="s">
        <v>1014</v>
      </c>
      <c r="H176" s="25">
        <v>4</v>
      </c>
    </row>
    <row r="177" spans="1:8" x14ac:dyDescent="0.25">
      <c r="A177" s="25" t="s">
        <v>1015</v>
      </c>
      <c r="B177" s="25">
        <v>-0.42953161901342501</v>
      </c>
      <c r="C177" s="25">
        <v>0.12085761355069601</v>
      </c>
      <c r="D177" s="25">
        <v>0.43584225816538602</v>
      </c>
      <c r="E177" s="25" t="s">
        <v>1016</v>
      </c>
      <c r="F177" s="25" t="s">
        <v>1017</v>
      </c>
      <c r="G177" s="25" t="s">
        <v>1018</v>
      </c>
      <c r="H177" s="25">
        <v>2</v>
      </c>
    </row>
    <row r="178" spans="1:8" x14ac:dyDescent="0.25">
      <c r="A178" s="25" t="s">
        <v>1019</v>
      </c>
      <c r="B178" s="25">
        <v>-0.33268065040634598</v>
      </c>
      <c r="C178" s="25">
        <v>0.124901944573952</v>
      </c>
      <c r="D178" s="25">
        <v>0.43584225816538602</v>
      </c>
      <c r="E178" s="25" t="s">
        <v>1020</v>
      </c>
      <c r="F178" s="25" t="s">
        <v>1021</v>
      </c>
      <c r="G178" s="25" t="s">
        <v>1022</v>
      </c>
      <c r="H178" s="25">
        <v>1</v>
      </c>
    </row>
    <row r="179" spans="1:8" x14ac:dyDescent="0.25">
      <c r="A179" s="25" t="s">
        <v>1023</v>
      </c>
      <c r="B179" s="25">
        <v>-0.90442728658986005</v>
      </c>
      <c r="C179" s="25">
        <v>0.123455501279871</v>
      </c>
      <c r="D179" s="25">
        <v>0.43584225816538602</v>
      </c>
      <c r="E179" s="25" t="s">
        <v>1024</v>
      </c>
      <c r="F179" s="25" t="s">
        <v>1025</v>
      </c>
      <c r="G179" s="25" t="s">
        <v>1026</v>
      </c>
      <c r="H179" s="25">
        <v>1</v>
      </c>
    </row>
    <row r="180" spans="1:8" x14ac:dyDescent="0.25">
      <c r="A180" s="25" t="s">
        <v>158</v>
      </c>
      <c r="B180" s="25">
        <v>0.22223357524888601</v>
      </c>
      <c r="C180" s="25">
        <v>0.13189946429764901</v>
      </c>
      <c r="D180" s="25">
        <v>0.43968479935008298</v>
      </c>
      <c r="E180" s="25" t="s">
        <v>325</v>
      </c>
      <c r="F180" s="25" t="s">
        <v>326</v>
      </c>
      <c r="G180" s="25" t="s">
        <v>327</v>
      </c>
      <c r="H180" s="25">
        <v>9</v>
      </c>
    </row>
    <row r="181" spans="1:8" x14ac:dyDescent="0.25">
      <c r="A181" s="25" t="s">
        <v>152</v>
      </c>
      <c r="B181" s="25">
        <v>0.15889540925634599</v>
      </c>
      <c r="C181" s="25">
        <v>0.142116318995156</v>
      </c>
      <c r="D181" s="25">
        <v>0.43968479935008298</v>
      </c>
      <c r="E181" s="25" t="s">
        <v>337</v>
      </c>
      <c r="F181" s="25" t="s">
        <v>338</v>
      </c>
      <c r="G181" s="25" t="s">
        <v>339</v>
      </c>
      <c r="H181" s="25">
        <v>1</v>
      </c>
    </row>
    <row r="182" spans="1:8" x14ac:dyDescent="0.25">
      <c r="A182" s="25" t="s">
        <v>1027</v>
      </c>
      <c r="B182" s="25">
        <v>-0.106699458965275</v>
      </c>
      <c r="C182" s="25">
        <v>0.14008733770270099</v>
      </c>
      <c r="D182" s="25">
        <v>0.43968479935008298</v>
      </c>
      <c r="E182" s="25" t="s">
        <v>1028</v>
      </c>
      <c r="F182" s="25" t="s">
        <v>1029</v>
      </c>
      <c r="G182" s="25" t="s">
        <v>1030</v>
      </c>
      <c r="H182" s="25">
        <v>2</v>
      </c>
    </row>
    <row r="183" spans="1:8" x14ac:dyDescent="0.25">
      <c r="A183" s="25" t="s">
        <v>193</v>
      </c>
      <c r="B183" s="25">
        <v>0.15545519349435299</v>
      </c>
      <c r="C183" s="25">
        <v>0.15370935956658799</v>
      </c>
      <c r="D183" s="25">
        <v>0.43968479935008298</v>
      </c>
      <c r="E183" s="25" t="s">
        <v>256</v>
      </c>
      <c r="F183" s="25" t="s">
        <v>257</v>
      </c>
      <c r="G183" s="25" t="s">
        <v>258</v>
      </c>
      <c r="H183" s="25">
        <v>9</v>
      </c>
    </row>
    <row r="184" spans="1:8" x14ac:dyDescent="0.25">
      <c r="A184" s="25" t="s">
        <v>1031</v>
      </c>
      <c r="B184" s="25">
        <v>0.18418290090191999</v>
      </c>
      <c r="C184" s="25">
        <v>0.13634765980273</v>
      </c>
      <c r="D184" s="25">
        <v>0.43968479935008298</v>
      </c>
      <c r="E184" s="25" t="s">
        <v>1032</v>
      </c>
      <c r="F184" s="25" t="s">
        <v>1033</v>
      </c>
      <c r="G184" s="25" t="s">
        <v>1034</v>
      </c>
      <c r="H184" s="25">
        <v>11</v>
      </c>
    </row>
    <row r="185" spans="1:8" x14ac:dyDescent="0.25">
      <c r="A185" s="25" t="s">
        <v>1035</v>
      </c>
      <c r="B185" s="25">
        <v>0.214197209123658</v>
      </c>
      <c r="C185" s="25">
        <v>0.13094074604365699</v>
      </c>
      <c r="D185" s="25">
        <v>0.43968479935008298</v>
      </c>
      <c r="E185" s="25" t="s">
        <v>1036</v>
      </c>
      <c r="F185" s="25" t="s">
        <v>1037</v>
      </c>
      <c r="G185" s="25" t="s">
        <v>1038</v>
      </c>
      <c r="H185" s="25">
        <v>7</v>
      </c>
    </row>
    <row r="186" spans="1:8" x14ac:dyDescent="0.25">
      <c r="A186" s="25" t="s">
        <v>1039</v>
      </c>
      <c r="B186" s="25">
        <v>0.21751744910877499</v>
      </c>
      <c r="C186" s="25">
        <v>0.14166542351852601</v>
      </c>
      <c r="D186" s="25">
        <v>0.43968479935008298</v>
      </c>
      <c r="E186" s="25" t="s">
        <v>1040</v>
      </c>
      <c r="F186" s="25" t="s">
        <v>1041</v>
      </c>
      <c r="G186" s="25" t="s">
        <v>1042</v>
      </c>
      <c r="H186" s="25">
        <v>1</v>
      </c>
    </row>
    <row r="187" spans="1:8" x14ac:dyDescent="0.25">
      <c r="A187" s="25" t="s">
        <v>1043</v>
      </c>
      <c r="B187" s="25">
        <v>-0.38136178030135698</v>
      </c>
      <c r="C187" s="25">
        <v>0.15216146726831101</v>
      </c>
      <c r="D187" s="25">
        <v>0.43968479935008298</v>
      </c>
      <c r="E187" s="25" t="s">
        <v>1044</v>
      </c>
      <c r="F187" s="25" t="s">
        <v>1045</v>
      </c>
      <c r="G187" s="25" t="s">
        <v>1046</v>
      </c>
      <c r="H187" s="25">
        <v>1</v>
      </c>
    </row>
    <row r="188" spans="1:8" x14ac:dyDescent="0.25">
      <c r="A188" s="25" t="s">
        <v>170</v>
      </c>
      <c r="B188" s="25">
        <v>0.100939705701019</v>
      </c>
      <c r="C188" s="25">
        <v>0.14912083975597401</v>
      </c>
      <c r="D188" s="25">
        <v>0.43968479935008298</v>
      </c>
      <c r="E188" s="25" t="s">
        <v>394</v>
      </c>
      <c r="F188" s="25" t="s">
        <v>395</v>
      </c>
      <c r="G188" s="25" t="s">
        <v>396</v>
      </c>
      <c r="H188" s="25">
        <v>2</v>
      </c>
    </row>
    <row r="189" spans="1:8" x14ac:dyDescent="0.25">
      <c r="A189" s="25" t="s">
        <v>1047</v>
      </c>
      <c r="B189" s="25">
        <v>-0.41418356255048699</v>
      </c>
      <c r="C189" s="25">
        <v>0.14084964271881201</v>
      </c>
      <c r="D189" s="25">
        <v>0.43968479935008298</v>
      </c>
      <c r="E189" s="25" t="s">
        <v>1048</v>
      </c>
      <c r="F189" s="25" t="s">
        <v>1049</v>
      </c>
      <c r="G189" s="25" t="s">
        <v>1050</v>
      </c>
      <c r="H189" s="25">
        <v>2</v>
      </c>
    </row>
    <row r="190" spans="1:8" x14ac:dyDescent="0.25">
      <c r="A190" s="25" t="s">
        <v>180</v>
      </c>
      <c r="B190" s="25">
        <v>-4.1287454855136997E-2</v>
      </c>
      <c r="C190" s="25">
        <v>0.15380163230278199</v>
      </c>
      <c r="D190" s="25">
        <v>0.43968479935008298</v>
      </c>
      <c r="E190" s="25" t="s">
        <v>265</v>
      </c>
      <c r="F190" s="25" t="s">
        <v>266</v>
      </c>
      <c r="G190" s="25" t="s">
        <v>267</v>
      </c>
      <c r="H190" s="25">
        <v>16</v>
      </c>
    </row>
    <row r="191" spans="1:8" x14ac:dyDescent="0.25">
      <c r="A191" s="25" t="s">
        <v>1051</v>
      </c>
      <c r="B191" s="25">
        <v>0.160304458408359</v>
      </c>
      <c r="C191" s="25">
        <v>0.14495754573425301</v>
      </c>
      <c r="D191" s="25">
        <v>0.43968479935008298</v>
      </c>
      <c r="E191" s="25" t="s">
        <v>1052</v>
      </c>
      <c r="F191" s="25" t="s">
        <v>1053</v>
      </c>
      <c r="G191" s="25" t="s">
        <v>1054</v>
      </c>
      <c r="H191" s="25">
        <v>4</v>
      </c>
    </row>
    <row r="192" spans="1:8" x14ac:dyDescent="0.25">
      <c r="A192" s="25" t="s">
        <v>1055</v>
      </c>
      <c r="B192" s="25">
        <v>0.78239446090757403</v>
      </c>
      <c r="C192" s="25">
        <v>0.143185949574266</v>
      </c>
      <c r="D192" s="25">
        <v>0.43968479935008298</v>
      </c>
      <c r="E192" s="25" t="s">
        <v>1056</v>
      </c>
      <c r="F192" s="25" t="s">
        <v>1057</v>
      </c>
      <c r="G192" s="25" t="s">
        <v>1058</v>
      </c>
      <c r="H192" s="25">
        <v>3</v>
      </c>
    </row>
    <row r="193" spans="1:8" x14ac:dyDescent="0.25">
      <c r="A193" s="25" t="s">
        <v>1059</v>
      </c>
      <c r="B193" s="25">
        <v>5.0146822629155603E-2</v>
      </c>
      <c r="C193" s="25">
        <v>0.149847317347237</v>
      </c>
      <c r="D193" s="25">
        <v>0.43968479935008298</v>
      </c>
      <c r="E193" s="25" t="s">
        <v>1060</v>
      </c>
      <c r="F193" s="25" t="s">
        <v>1061</v>
      </c>
      <c r="G193" s="25" t="s">
        <v>1062</v>
      </c>
      <c r="H193" s="25">
        <v>2</v>
      </c>
    </row>
    <row r="194" spans="1:8" x14ac:dyDescent="0.25">
      <c r="A194" s="25" t="s">
        <v>1063</v>
      </c>
      <c r="B194" s="25">
        <v>-0.18355101345427299</v>
      </c>
      <c r="C194" s="25">
        <v>0.14825228695378501</v>
      </c>
      <c r="D194" s="25">
        <v>0.43968479935008298</v>
      </c>
      <c r="E194" s="25" t="s">
        <v>1064</v>
      </c>
      <c r="F194" s="25" t="s">
        <v>1065</v>
      </c>
      <c r="G194" s="25" t="s">
        <v>1066</v>
      </c>
      <c r="H194" s="25">
        <v>2</v>
      </c>
    </row>
    <row r="195" spans="1:8" x14ac:dyDescent="0.25">
      <c r="A195" s="25" t="s">
        <v>1067</v>
      </c>
      <c r="B195" s="25">
        <v>-0.33515201048403698</v>
      </c>
      <c r="C195" s="25">
        <v>0.153311296655949</v>
      </c>
      <c r="D195" s="25">
        <v>0.43968479935008298</v>
      </c>
      <c r="E195" s="25" t="s">
        <v>1068</v>
      </c>
      <c r="F195" s="25" t="s">
        <v>1069</v>
      </c>
      <c r="G195" s="25" t="s">
        <v>1070</v>
      </c>
      <c r="H195" s="25">
        <v>1</v>
      </c>
    </row>
    <row r="196" spans="1:8" x14ac:dyDescent="0.25">
      <c r="A196" s="25" t="s">
        <v>1071</v>
      </c>
      <c r="B196" s="25">
        <v>0.59448349236540299</v>
      </c>
      <c r="C196" s="25">
        <v>0.146359786207375</v>
      </c>
      <c r="D196" s="25">
        <v>0.43968479935008298</v>
      </c>
      <c r="E196" s="25" t="s">
        <v>1072</v>
      </c>
      <c r="F196" s="25" t="s">
        <v>1073</v>
      </c>
      <c r="G196" s="25" t="s">
        <v>1074</v>
      </c>
      <c r="H196" s="25">
        <v>1</v>
      </c>
    </row>
    <row r="197" spans="1:8" x14ac:dyDescent="0.25">
      <c r="A197" s="25" t="s">
        <v>1075</v>
      </c>
      <c r="B197" s="25">
        <v>-1.4231728947423E-2</v>
      </c>
      <c r="C197" s="25">
        <v>0.13857777442451999</v>
      </c>
      <c r="D197" s="25">
        <v>0.43968479935008298</v>
      </c>
      <c r="E197" s="25" t="s">
        <v>1076</v>
      </c>
      <c r="F197" s="25" t="s">
        <v>1077</v>
      </c>
      <c r="G197" s="25" t="s">
        <v>1078</v>
      </c>
      <c r="H197" s="25">
        <v>4</v>
      </c>
    </row>
    <row r="198" spans="1:8" x14ac:dyDescent="0.25">
      <c r="A198" s="25" t="s">
        <v>1079</v>
      </c>
      <c r="B198" s="25">
        <v>0.22427273732292899</v>
      </c>
      <c r="C198" s="25">
        <v>0.15381712452511101</v>
      </c>
      <c r="D198" s="25">
        <v>0.43968479935008298</v>
      </c>
      <c r="E198" s="25" t="s">
        <v>1080</v>
      </c>
      <c r="F198" s="25" t="s">
        <v>1081</v>
      </c>
      <c r="G198" s="25" t="s">
        <v>1082</v>
      </c>
      <c r="H198" s="25">
        <v>1</v>
      </c>
    </row>
    <row r="199" spans="1:8" x14ac:dyDescent="0.25">
      <c r="A199" s="25" t="s">
        <v>1083</v>
      </c>
      <c r="B199" s="25">
        <v>-0.331465718114555</v>
      </c>
      <c r="C199" s="25">
        <v>0.140198530919904</v>
      </c>
      <c r="D199" s="25">
        <v>0.43968479935008298</v>
      </c>
      <c r="E199" s="25" t="s">
        <v>1084</v>
      </c>
      <c r="F199" s="25" t="s">
        <v>1085</v>
      </c>
      <c r="G199" s="25" t="s">
        <v>1086</v>
      </c>
      <c r="H199" s="25">
        <v>10</v>
      </c>
    </row>
    <row r="200" spans="1:8" x14ac:dyDescent="0.25">
      <c r="A200" s="25" t="s">
        <v>1087</v>
      </c>
      <c r="B200" s="25">
        <v>-0.24275361853278099</v>
      </c>
      <c r="C200" s="25">
        <v>0.153353769284053</v>
      </c>
      <c r="D200" s="25">
        <v>0.43968479935008298</v>
      </c>
      <c r="E200" s="25" t="s">
        <v>1088</v>
      </c>
      <c r="F200" s="25" t="s">
        <v>1089</v>
      </c>
      <c r="G200" s="25" t="s">
        <v>1090</v>
      </c>
      <c r="H200" s="25">
        <v>1</v>
      </c>
    </row>
    <row r="201" spans="1:8" x14ac:dyDescent="0.25">
      <c r="A201" s="25" t="s">
        <v>1091</v>
      </c>
      <c r="B201" s="25">
        <v>0.17261393473918801</v>
      </c>
      <c r="C201" s="25">
        <v>0.14757233248634799</v>
      </c>
      <c r="D201" s="25">
        <v>0.43968479935008298</v>
      </c>
      <c r="E201" s="25" t="s">
        <v>1092</v>
      </c>
      <c r="F201" s="25" t="s">
        <v>1093</v>
      </c>
      <c r="G201" s="25" t="s">
        <v>1094</v>
      </c>
      <c r="H201" s="25">
        <v>1</v>
      </c>
    </row>
    <row r="202" spans="1:8" x14ac:dyDescent="0.25">
      <c r="A202" s="25" t="s">
        <v>1095</v>
      </c>
      <c r="B202" s="25">
        <v>0.62578652518900502</v>
      </c>
      <c r="C202" s="25">
        <v>0.14949172158164001</v>
      </c>
      <c r="D202" s="25">
        <v>0.43968479935008298</v>
      </c>
      <c r="E202" s="25" t="s">
        <v>1096</v>
      </c>
      <c r="F202" s="25" t="s">
        <v>1097</v>
      </c>
      <c r="G202" s="25" t="s">
        <v>1098</v>
      </c>
      <c r="H202" s="25">
        <v>2</v>
      </c>
    </row>
    <row r="203" spans="1:8" x14ac:dyDescent="0.25">
      <c r="A203" s="25" t="s">
        <v>1099</v>
      </c>
      <c r="B203" s="25">
        <v>-5.1840420354722597E-2</v>
      </c>
      <c r="C203" s="25">
        <v>0.14371997396330799</v>
      </c>
      <c r="D203" s="25">
        <v>0.43968479935008298</v>
      </c>
      <c r="E203" s="25" t="s">
        <v>1100</v>
      </c>
      <c r="F203" s="25" t="s">
        <v>1101</v>
      </c>
      <c r="G203" s="25" t="s">
        <v>1102</v>
      </c>
      <c r="H203" s="25">
        <v>5</v>
      </c>
    </row>
    <row r="204" spans="1:8" x14ac:dyDescent="0.25">
      <c r="A204" s="25" t="s">
        <v>1103</v>
      </c>
      <c r="B204" s="25">
        <v>-7.4628689297037504E-2</v>
      </c>
      <c r="C204" s="25">
        <v>0.145136643739987</v>
      </c>
      <c r="D204" s="25">
        <v>0.43968479935008298</v>
      </c>
      <c r="E204" s="25" t="s">
        <v>1104</v>
      </c>
      <c r="F204" s="25" t="s">
        <v>1105</v>
      </c>
      <c r="G204" s="25" t="s">
        <v>1106</v>
      </c>
      <c r="H204" s="25">
        <v>3</v>
      </c>
    </row>
    <row r="205" spans="1:8" x14ac:dyDescent="0.25">
      <c r="A205" s="25" t="s">
        <v>1107</v>
      </c>
      <c r="B205" s="25">
        <v>0.437408722377855</v>
      </c>
      <c r="C205" s="25">
        <v>0.14857541995588799</v>
      </c>
      <c r="D205" s="25">
        <v>0.43968479935008298</v>
      </c>
      <c r="E205" s="25" t="s">
        <v>1108</v>
      </c>
      <c r="F205" s="25" t="s">
        <v>1109</v>
      </c>
      <c r="G205" s="25" t="s">
        <v>1110</v>
      </c>
      <c r="H205" s="25">
        <v>1</v>
      </c>
    </row>
    <row r="206" spans="1:8" x14ac:dyDescent="0.25">
      <c r="A206" s="25" t="s">
        <v>1111</v>
      </c>
      <c r="B206" s="25">
        <v>0.92790250798570495</v>
      </c>
      <c r="C206" s="25">
        <v>0.13217277104296199</v>
      </c>
      <c r="D206" s="25">
        <v>0.43968479935008298</v>
      </c>
      <c r="E206" s="25" t="s">
        <v>1112</v>
      </c>
      <c r="F206" s="25" t="s">
        <v>1113</v>
      </c>
      <c r="G206" s="25" t="s">
        <v>1114</v>
      </c>
      <c r="H206" s="25">
        <v>1</v>
      </c>
    </row>
    <row r="207" spans="1:8" x14ac:dyDescent="0.25">
      <c r="A207" s="25" t="s">
        <v>1115</v>
      </c>
      <c r="B207" s="25">
        <v>0.30154786081551599</v>
      </c>
      <c r="C207" s="25">
        <v>0.15266111818092801</v>
      </c>
      <c r="D207" s="25">
        <v>0.43968479935008298</v>
      </c>
      <c r="E207" s="25" t="s">
        <v>1116</v>
      </c>
      <c r="F207" s="25" t="s">
        <v>1117</v>
      </c>
      <c r="G207" s="25" t="s">
        <v>1118</v>
      </c>
      <c r="H207" s="25">
        <v>1</v>
      </c>
    </row>
    <row r="208" spans="1:8" x14ac:dyDescent="0.25">
      <c r="A208" s="25" t="s">
        <v>1119</v>
      </c>
      <c r="B208" s="25">
        <v>-0.84581546654223305</v>
      </c>
      <c r="C208" s="25">
        <v>0.13257833064056801</v>
      </c>
      <c r="D208" s="25">
        <v>0.43968479935008298</v>
      </c>
      <c r="E208" s="25" t="s">
        <v>1120</v>
      </c>
      <c r="F208" s="25" t="s">
        <v>1121</v>
      </c>
      <c r="G208" s="25" t="s">
        <v>1122</v>
      </c>
      <c r="H208" s="25">
        <v>2</v>
      </c>
    </row>
    <row r="209" spans="1:8" x14ac:dyDescent="0.25">
      <c r="A209" s="25" t="s">
        <v>1123</v>
      </c>
      <c r="B209" s="25">
        <v>0.58137562781938001</v>
      </c>
      <c r="C209" s="25">
        <v>0.137066389692068</v>
      </c>
      <c r="D209" s="25">
        <v>0.43968479935008298</v>
      </c>
      <c r="E209" s="25" t="s">
        <v>1124</v>
      </c>
      <c r="F209" s="25" t="s">
        <v>1125</v>
      </c>
      <c r="G209" s="25" t="s">
        <v>1126</v>
      </c>
      <c r="H209" s="25">
        <v>1</v>
      </c>
    </row>
    <row r="210" spans="1:8" x14ac:dyDescent="0.25">
      <c r="A210" s="25" t="s">
        <v>146</v>
      </c>
      <c r="B210" s="25">
        <v>7.7376602199607002E-3</v>
      </c>
      <c r="C210" s="25">
        <v>0.14097626798127899</v>
      </c>
      <c r="D210" s="25">
        <v>0.43968479935008298</v>
      </c>
      <c r="E210" s="25" t="s">
        <v>313</v>
      </c>
      <c r="F210" s="25" t="s">
        <v>314</v>
      </c>
      <c r="G210" s="25" t="s">
        <v>315</v>
      </c>
      <c r="H210" s="25">
        <v>3</v>
      </c>
    </row>
    <row r="211" spans="1:8" x14ac:dyDescent="0.25">
      <c r="A211" s="25" t="s">
        <v>1127</v>
      </c>
      <c r="B211" s="25">
        <v>-0.353826762490691</v>
      </c>
      <c r="C211" s="25">
        <v>0.14718865830068201</v>
      </c>
      <c r="D211" s="25">
        <v>0.43968479935008298</v>
      </c>
      <c r="E211" s="25" t="s">
        <v>1128</v>
      </c>
      <c r="F211" s="25" t="s">
        <v>1129</v>
      </c>
      <c r="G211" s="25" t="s">
        <v>1130</v>
      </c>
      <c r="H211" s="25">
        <v>1</v>
      </c>
    </row>
    <row r="212" spans="1:8" x14ac:dyDescent="0.25">
      <c r="A212" s="25" t="s">
        <v>1131</v>
      </c>
      <c r="B212" s="25">
        <v>-0.26291903797307098</v>
      </c>
      <c r="C212" s="25">
        <v>0.15156104780403101</v>
      </c>
      <c r="D212" s="25">
        <v>0.43968479935008298</v>
      </c>
      <c r="E212" s="25" t="s">
        <v>1132</v>
      </c>
      <c r="F212" s="25" t="s">
        <v>1133</v>
      </c>
      <c r="G212" s="25" t="s">
        <v>1134</v>
      </c>
      <c r="H212" s="25">
        <v>1</v>
      </c>
    </row>
    <row r="213" spans="1:8" x14ac:dyDescent="0.25">
      <c r="A213" s="25" t="s">
        <v>1135</v>
      </c>
      <c r="B213" s="25">
        <v>-0.65745346182869502</v>
      </c>
      <c r="C213" s="25">
        <v>0.14866442786838599</v>
      </c>
      <c r="D213" s="25">
        <v>0.43968479935008298</v>
      </c>
      <c r="E213" s="25" t="s">
        <v>1136</v>
      </c>
      <c r="F213" s="25" t="s">
        <v>1137</v>
      </c>
      <c r="G213" s="25" t="s">
        <v>1138</v>
      </c>
      <c r="H213" s="25">
        <v>1</v>
      </c>
    </row>
    <row r="214" spans="1:8" x14ac:dyDescent="0.25">
      <c r="A214" s="25" t="s">
        <v>1139</v>
      </c>
      <c r="B214" s="25">
        <v>-0.48373157858725502</v>
      </c>
      <c r="C214" s="25">
        <v>0.13606485762988499</v>
      </c>
      <c r="D214" s="25">
        <v>0.43968479935008298</v>
      </c>
      <c r="E214" s="25" t="s">
        <v>1140</v>
      </c>
      <c r="F214" s="25" t="s">
        <v>1141</v>
      </c>
      <c r="G214" s="25" t="s">
        <v>1142</v>
      </c>
      <c r="H214" s="25">
        <v>1</v>
      </c>
    </row>
    <row r="215" spans="1:8" x14ac:dyDescent="0.25">
      <c r="A215" s="25" t="s">
        <v>189</v>
      </c>
      <c r="B215" s="25">
        <v>-0.21195644807206901</v>
      </c>
      <c r="C215" s="25">
        <v>0.15949308529761499</v>
      </c>
      <c r="D215" s="25">
        <v>0.44212466671010198</v>
      </c>
      <c r="E215" s="25" t="s">
        <v>238</v>
      </c>
      <c r="F215" s="25" t="s">
        <v>239</v>
      </c>
      <c r="G215" s="25" t="s">
        <v>240</v>
      </c>
      <c r="H215" s="25">
        <v>3</v>
      </c>
    </row>
    <row r="216" spans="1:8" x14ac:dyDescent="0.25">
      <c r="A216" s="25" t="s">
        <v>1143</v>
      </c>
      <c r="B216" s="25">
        <v>0.41649330887116298</v>
      </c>
      <c r="C216" s="25">
        <v>0.15770713579184401</v>
      </c>
      <c r="D216" s="25">
        <v>0.44212466671010198</v>
      </c>
      <c r="E216" s="25" t="s">
        <v>1144</v>
      </c>
      <c r="F216" s="25" t="s">
        <v>1145</v>
      </c>
      <c r="G216" s="25" t="s">
        <v>1146</v>
      </c>
      <c r="H216" s="25">
        <v>3</v>
      </c>
    </row>
    <row r="217" spans="1:8" x14ac:dyDescent="0.25">
      <c r="A217" s="25" t="s">
        <v>1147</v>
      </c>
      <c r="B217" s="25">
        <v>0.107935966261361</v>
      </c>
      <c r="C217" s="25">
        <v>0.157227081717321</v>
      </c>
      <c r="D217" s="25">
        <v>0.44212466671010198</v>
      </c>
      <c r="E217" s="25" t="s">
        <v>1148</v>
      </c>
      <c r="F217" s="25" t="s">
        <v>1149</v>
      </c>
      <c r="G217" s="25" t="s">
        <v>1150</v>
      </c>
      <c r="H217" s="25">
        <v>2</v>
      </c>
    </row>
    <row r="218" spans="1:8" x14ac:dyDescent="0.25">
      <c r="A218" s="25" t="s">
        <v>181</v>
      </c>
      <c r="B218" s="25">
        <v>0.238192587119298</v>
      </c>
      <c r="C218" s="25">
        <v>0.156818379642123</v>
      </c>
      <c r="D218" s="25">
        <v>0.44212466671010198</v>
      </c>
      <c r="E218" s="25" t="s">
        <v>220</v>
      </c>
      <c r="F218" s="25" t="s">
        <v>221</v>
      </c>
      <c r="G218" s="25" t="s">
        <v>222</v>
      </c>
      <c r="H218" s="25">
        <v>5</v>
      </c>
    </row>
    <row r="219" spans="1:8" x14ac:dyDescent="0.25">
      <c r="A219" s="25" t="s">
        <v>1151</v>
      </c>
      <c r="B219" s="25">
        <v>3.33889256078355E-4</v>
      </c>
      <c r="C219" s="25">
        <v>0.15855029845605101</v>
      </c>
      <c r="D219" s="25">
        <v>0.44212466671010198</v>
      </c>
      <c r="E219" s="25" t="s">
        <v>1152</v>
      </c>
      <c r="F219" s="25" t="s">
        <v>1153</v>
      </c>
      <c r="G219" s="25" t="s">
        <v>1154</v>
      </c>
      <c r="H219" s="25">
        <v>2</v>
      </c>
    </row>
    <row r="220" spans="1:8" x14ac:dyDescent="0.25">
      <c r="A220" s="25" t="s">
        <v>1155</v>
      </c>
      <c r="B220" s="25">
        <v>-0.29188331430056302</v>
      </c>
      <c r="C220" s="25">
        <v>0.15893775197809601</v>
      </c>
      <c r="D220" s="25">
        <v>0.44212466671010198</v>
      </c>
      <c r="E220" s="25" t="s">
        <v>1156</v>
      </c>
      <c r="F220" s="25" t="s">
        <v>1157</v>
      </c>
      <c r="G220" s="25" t="s">
        <v>1158</v>
      </c>
      <c r="H220" s="25">
        <v>1</v>
      </c>
    </row>
    <row r="221" spans="1:8" x14ac:dyDescent="0.25">
      <c r="A221" s="25" t="s">
        <v>1159</v>
      </c>
      <c r="B221" s="25">
        <v>-0.69707820396020104</v>
      </c>
      <c r="C221" s="25">
        <v>0.15977772608830401</v>
      </c>
      <c r="D221" s="25">
        <v>0.44212466671010198</v>
      </c>
      <c r="E221" s="25" t="s">
        <v>1160</v>
      </c>
      <c r="F221" s="25" t="s">
        <v>1161</v>
      </c>
      <c r="G221" s="25" t="s">
        <v>1162</v>
      </c>
      <c r="H221" s="25">
        <v>1</v>
      </c>
    </row>
    <row r="222" spans="1:8" x14ac:dyDescent="0.25">
      <c r="A222" s="25" t="s">
        <v>1163</v>
      </c>
      <c r="B222" s="25">
        <v>-0.35851257399255798</v>
      </c>
      <c r="C222" s="25">
        <v>0.16090171906328499</v>
      </c>
      <c r="D222" s="25">
        <v>0.44321109887432197</v>
      </c>
      <c r="E222" s="25" t="s">
        <v>1164</v>
      </c>
      <c r="F222" s="25" t="s">
        <v>1165</v>
      </c>
      <c r="G222" s="25" t="s">
        <v>1166</v>
      </c>
      <c r="H222" s="25">
        <v>1</v>
      </c>
    </row>
    <row r="223" spans="1:8" x14ac:dyDescent="0.25">
      <c r="A223" s="25" t="s">
        <v>1167</v>
      </c>
      <c r="B223" s="25">
        <v>-0.25806178171194299</v>
      </c>
      <c r="C223" s="25">
        <v>0.16237610272674799</v>
      </c>
      <c r="D223" s="25">
        <v>0.44324287501085302</v>
      </c>
      <c r="E223" s="25" t="s">
        <v>1168</v>
      </c>
      <c r="F223" s="25" t="s">
        <v>1169</v>
      </c>
      <c r="G223" s="25" t="s">
        <v>1170</v>
      </c>
      <c r="H223" s="25">
        <v>5</v>
      </c>
    </row>
    <row r="224" spans="1:8" x14ac:dyDescent="0.25">
      <c r="A224" s="25" t="s">
        <v>1171</v>
      </c>
      <c r="B224" s="25">
        <v>0.196750962047404</v>
      </c>
      <c r="C224" s="25">
        <v>0.16221890534157099</v>
      </c>
      <c r="D224" s="25">
        <v>0.44324287501085302</v>
      </c>
      <c r="E224" s="25" t="s">
        <v>1172</v>
      </c>
      <c r="F224" s="25" t="s">
        <v>1173</v>
      </c>
      <c r="G224" s="25" t="s">
        <v>1174</v>
      </c>
      <c r="H224" s="25">
        <v>2</v>
      </c>
    </row>
    <row r="225" spans="1:8" x14ac:dyDescent="0.25">
      <c r="A225" s="25" t="s">
        <v>1175</v>
      </c>
      <c r="B225" s="25">
        <v>-6.6263828173159303E-2</v>
      </c>
      <c r="C225" s="25">
        <v>0.16349250840951299</v>
      </c>
      <c r="D225" s="25">
        <v>0.44428905872719698</v>
      </c>
      <c r="E225" s="25" t="s">
        <v>1176</v>
      </c>
      <c r="F225" s="25" t="s">
        <v>1177</v>
      </c>
      <c r="G225" s="25" t="s">
        <v>1178</v>
      </c>
      <c r="H225" s="25">
        <v>2</v>
      </c>
    </row>
    <row r="226" spans="1:8" x14ac:dyDescent="0.25">
      <c r="A226" s="25" t="s">
        <v>1179</v>
      </c>
      <c r="B226" s="25">
        <v>5.78758382018464E-2</v>
      </c>
      <c r="C226" s="25">
        <v>0.16432285180864301</v>
      </c>
      <c r="D226" s="25">
        <v>0.44433163228460199</v>
      </c>
      <c r="E226" s="25" t="s">
        <v>1180</v>
      </c>
      <c r="F226" s="25" t="s">
        <v>1181</v>
      </c>
      <c r="G226" s="25" t="s">
        <v>1182</v>
      </c>
      <c r="H226" s="25">
        <v>11</v>
      </c>
    </row>
    <row r="227" spans="1:8" x14ac:dyDescent="0.25">
      <c r="A227" s="25" t="s">
        <v>1183</v>
      </c>
      <c r="B227" s="25">
        <v>0.13876198545939999</v>
      </c>
      <c r="C227" s="25">
        <v>0.166225830434439</v>
      </c>
      <c r="D227" s="25">
        <v>0.44433163228460199</v>
      </c>
      <c r="E227" s="25" t="s">
        <v>1184</v>
      </c>
      <c r="F227" s="25" t="s">
        <v>1185</v>
      </c>
      <c r="G227" s="25" t="s">
        <v>1186</v>
      </c>
      <c r="H227" s="25">
        <v>6</v>
      </c>
    </row>
    <row r="228" spans="1:8" x14ac:dyDescent="0.25">
      <c r="A228" s="25" t="s">
        <v>1187</v>
      </c>
      <c r="B228" s="25">
        <v>-0.42891758620256698</v>
      </c>
      <c r="C228" s="25">
        <v>0.16644105697789499</v>
      </c>
      <c r="D228" s="25">
        <v>0.44433163228460199</v>
      </c>
      <c r="E228" s="25" t="s">
        <v>1188</v>
      </c>
      <c r="F228" s="25" t="s">
        <v>1189</v>
      </c>
      <c r="G228" s="25" t="s">
        <v>1190</v>
      </c>
      <c r="H228" s="25">
        <v>1</v>
      </c>
    </row>
    <row r="229" spans="1:8" x14ac:dyDescent="0.25">
      <c r="A229" s="25" t="s">
        <v>1191</v>
      </c>
      <c r="B229" s="25">
        <v>-0.147856332348141</v>
      </c>
      <c r="C229" s="25">
        <v>0.16558653599370499</v>
      </c>
      <c r="D229" s="25">
        <v>0.44433163228460199</v>
      </c>
      <c r="E229" s="25" t="s">
        <v>1192</v>
      </c>
      <c r="F229" s="25" t="s">
        <v>1193</v>
      </c>
      <c r="G229" s="25" t="s">
        <v>1194</v>
      </c>
      <c r="H229" s="25">
        <v>1</v>
      </c>
    </row>
    <row r="230" spans="1:8" x14ac:dyDescent="0.25">
      <c r="A230" s="25" t="s">
        <v>1195</v>
      </c>
      <c r="B230" s="25">
        <v>0.32573050909531598</v>
      </c>
      <c r="C230" s="25">
        <v>0.18645868545191799</v>
      </c>
      <c r="D230" s="25">
        <v>0.44910182639511798</v>
      </c>
      <c r="E230" s="25" t="s">
        <v>1196</v>
      </c>
      <c r="F230" s="25" t="s">
        <v>1197</v>
      </c>
      <c r="G230" s="25" t="s">
        <v>1198</v>
      </c>
      <c r="H230" s="25">
        <v>1</v>
      </c>
    </row>
    <row r="231" spans="1:8" x14ac:dyDescent="0.25">
      <c r="A231" s="25" t="s">
        <v>1199</v>
      </c>
      <c r="B231" s="25">
        <v>3.3185078023376502E-2</v>
      </c>
      <c r="C231" s="25">
        <v>0.18137361260476301</v>
      </c>
      <c r="D231" s="25">
        <v>0.44910182639511798</v>
      </c>
      <c r="E231" s="25" t="s">
        <v>1200</v>
      </c>
      <c r="F231" s="25" t="s">
        <v>1201</v>
      </c>
      <c r="G231" s="25" t="s">
        <v>1202</v>
      </c>
      <c r="H231" s="25">
        <v>5</v>
      </c>
    </row>
    <row r="232" spans="1:8" x14ac:dyDescent="0.25">
      <c r="A232" s="25" t="s">
        <v>1203</v>
      </c>
      <c r="B232" s="25">
        <v>-0.49564824570048099</v>
      </c>
      <c r="C232" s="25">
        <v>0.172696883183862</v>
      </c>
      <c r="D232" s="25">
        <v>0.44910182639511798</v>
      </c>
      <c r="E232" s="25" t="s">
        <v>1204</v>
      </c>
      <c r="F232" s="25" t="s">
        <v>1205</v>
      </c>
      <c r="G232" s="25" t="s">
        <v>1206</v>
      </c>
      <c r="H232" s="25">
        <v>1</v>
      </c>
    </row>
    <row r="233" spans="1:8" x14ac:dyDescent="0.25">
      <c r="A233" s="25" t="s">
        <v>1207</v>
      </c>
      <c r="B233" s="25">
        <v>-6.5288064536314E-2</v>
      </c>
      <c r="C233" s="25">
        <v>0.189346997363392</v>
      </c>
      <c r="D233" s="25">
        <v>0.44910182639511798</v>
      </c>
      <c r="E233" s="25" t="s">
        <v>1208</v>
      </c>
      <c r="F233" s="25" t="s">
        <v>1209</v>
      </c>
      <c r="G233" s="25" t="s">
        <v>1210</v>
      </c>
      <c r="H233" s="25">
        <v>7</v>
      </c>
    </row>
    <row r="234" spans="1:8" x14ac:dyDescent="0.25">
      <c r="A234" s="25" t="s">
        <v>1211</v>
      </c>
      <c r="B234" s="25">
        <v>0.35699544855919602</v>
      </c>
      <c r="C234" s="25">
        <v>0.186926276220204</v>
      </c>
      <c r="D234" s="25">
        <v>0.44910182639511798</v>
      </c>
      <c r="E234" s="25" t="s">
        <v>1212</v>
      </c>
      <c r="F234" s="25" t="s">
        <v>1213</v>
      </c>
      <c r="G234" s="25" t="s">
        <v>1214</v>
      </c>
      <c r="H234" s="25">
        <v>7</v>
      </c>
    </row>
    <row r="235" spans="1:8" x14ac:dyDescent="0.25">
      <c r="A235" s="25" t="s">
        <v>1215</v>
      </c>
      <c r="B235" s="25">
        <v>4.7433869140909399E-2</v>
      </c>
      <c r="C235" s="25">
        <v>0.17622461701647399</v>
      </c>
      <c r="D235" s="25">
        <v>0.44910182639511798</v>
      </c>
      <c r="E235" s="25" t="s">
        <v>1216</v>
      </c>
      <c r="F235" s="25" t="s">
        <v>1217</v>
      </c>
      <c r="G235" s="25" t="s">
        <v>1218</v>
      </c>
      <c r="H235" s="25">
        <v>3</v>
      </c>
    </row>
    <row r="236" spans="1:8" x14ac:dyDescent="0.25">
      <c r="A236" s="25" t="s">
        <v>1219</v>
      </c>
      <c r="B236" s="25">
        <v>0.288486129547533</v>
      </c>
      <c r="C236" s="25">
        <v>0.175498784862196</v>
      </c>
      <c r="D236" s="25">
        <v>0.44910182639511798</v>
      </c>
      <c r="E236" s="25" t="s">
        <v>1220</v>
      </c>
      <c r="F236" s="25" t="s">
        <v>1221</v>
      </c>
      <c r="G236" s="25" t="s">
        <v>1222</v>
      </c>
      <c r="H236" s="25">
        <v>2</v>
      </c>
    </row>
    <row r="237" spans="1:8" x14ac:dyDescent="0.25">
      <c r="A237" s="25" t="s">
        <v>156</v>
      </c>
      <c r="B237" s="25">
        <v>-5.3141494393998102E-2</v>
      </c>
      <c r="C237" s="25">
        <v>0.17609827129438799</v>
      </c>
      <c r="D237" s="25">
        <v>0.44910182639511798</v>
      </c>
      <c r="E237" s="25" t="s">
        <v>310</v>
      </c>
      <c r="F237" s="25" t="s">
        <v>311</v>
      </c>
      <c r="G237" s="25" t="s">
        <v>312</v>
      </c>
      <c r="H237" s="25">
        <v>6</v>
      </c>
    </row>
    <row r="238" spans="1:8" x14ac:dyDescent="0.25">
      <c r="A238" s="25" t="s">
        <v>201</v>
      </c>
      <c r="B238" s="25">
        <v>-0.63545788103106005</v>
      </c>
      <c r="C238" s="25">
        <v>0.183415828580164</v>
      </c>
      <c r="D238" s="25">
        <v>0.44910182639511798</v>
      </c>
      <c r="E238" s="25" t="s">
        <v>359</v>
      </c>
      <c r="F238" s="25" t="s">
        <v>360</v>
      </c>
      <c r="G238" s="25" t="s">
        <v>358</v>
      </c>
      <c r="H238" s="25">
        <v>1</v>
      </c>
    </row>
    <row r="239" spans="1:8" x14ac:dyDescent="0.25">
      <c r="A239" s="25" t="s">
        <v>1223</v>
      </c>
      <c r="B239" s="25">
        <v>0.13768952309654001</v>
      </c>
      <c r="C239" s="25">
        <v>0.17479115017491301</v>
      </c>
      <c r="D239" s="25">
        <v>0.44910182639511798</v>
      </c>
      <c r="E239" s="25" t="s">
        <v>1224</v>
      </c>
      <c r="F239" s="25" t="s">
        <v>1225</v>
      </c>
      <c r="G239" s="25" t="s">
        <v>1226</v>
      </c>
      <c r="H239" s="25">
        <v>14</v>
      </c>
    </row>
    <row r="240" spans="1:8" x14ac:dyDescent="0.25">
      <c r="A240" s="26" t="s">
        <v>1227</v>
      </c>
      <c r="B240" s="25">
        <v>-0.45355709807717098</v>
      </c>
      <c r="C240" s="25">
        <v>0.18507643754324599</v>
      </c>
      <c r="D240" s="25">
        <v>0.44910182639511798</v>
      </c>
      <c r="E240" s="25" t="s">
        <v>1228</v>
      </c>
      <c r="F240" s="25" t="s">
        <v>1229</v>
      </c>
      <c r="G240" s="25" t="s">
        <v>1230</v>
      </c>
      <c r="H240" s="25">
        <v>1</v>
      </c>
    </row>
    <row r="241" spans="1:8" x14ac:dyDescent="0.25">
      <c r="A241" s="25" t="s">
        <v>1231</v>
      </c>
      <c r="B241" s="25">
        <v>-0.16855985367149701</v>
      </c>
      <c r="C241" s="25">
        <v>0.172034723987643</v>
      </c>
      <c r="D241" s="25">
        <v>0.44910182639511798</v>
      </c>
      <c r="E241" s="25" t="s">
        <v>1232</v>
      </c>
      <c r="F241" s="25" t="s">
        <v>1233</v>
      </c>
      <c r="G241" s="25" t="s">
        <v>1234</v>
      </c>
      <c r="H241" s="25">
        <v>1</v>
      </c>
    </row>
    <row r="242" spans="1:8" x14ac:dyDescent="0.25">
      <c r="A242" s="25" t="s">
        <v>1235</v>
      </c>
      <c r="B242" s="25">
        <v>0.73796874934144896</v>
      </c>
      <c r="C242" s="25">
        <v>0.17819855872066301</v>
      </c>
      <c r="D242" s="25">
        <v>0.44910182639511798</v>
      </c>
      <c r="E242" s="25" t="s">
        <v>1236</v>
      </c>
      <c r="F242" s="25" t="s">
        <v>1237</v>
      </c>
      <c r="G242" s="25" t="s">
        <v>1238</v>
      </c>
      <c r="H242" s="25">
        <v>2</v>
      </c>
    </row>
    <row r="243" spans="1:8" x14ac:dyDescent="0.25">
      <c r="A243" s="25" t="s">
        <v>1239</v>
      </c>
      <c r="B243" s="25">
        <v>-1.6959604613352601E-2</v>
      </c>
      <c r="C243" s="25">
        <v>0.17058631349318901</v>
      </c>
      <c r="D243" s="25">
        <v>0.44910182639511798</v>
      </c>
      <c r="E243" s="25" t="s">
        <v>1240</v>
      </c>
      <c r="F243" s="25" t="s">
        <v>1241</v>
      </c>
      <c r="G243" s="25" t="s">
        <v>1242</v>
      </c>
      <c r="H243" s="25">
        <v>2</v>
      </c>
    </row>
    <row r="244" spans="1:8" x14ac:dyDescent="0.25">
      <c r="A244" s="25" t="s">
        <v>1243</v>
      </c>
      <c r="B244" s="25">
        <v>-0.26487828179302803</v>
      </c>
      <c r="C244" s="25">
        <v>0.17450341481018</v>
      </c>
      <c r="D244" s="25">
        <v>0.44910182639511798</v>
      </c>
      <c r="E244" s="25" t="s">
        <v>1244</v>
      </c>
      <c r="F244" s="25" t="s">
        <v>1245</v>
      </c>
      <c r="G244" s="25" t="s">
        <v>1246</v>
      </c>
      <c r="H244" s="25">
        <v>2</v>
      </c>
    </row>
    <row r="245" spans="1:8" x14ac:dyDescent="0.25">
      <c r="A245" s="25" t="s">
        <v>1247</v>
      </c>
      <c r="B245" s="25">
        <v>0.44250129767962298</v>
      </c>
      <c r="C245" s="25">
        <v>0.18880375124159199</v>
      </c>
      <c r="D245" s="25">
        <v>0.44910182639511798</v>
      </c>
      <c r="E245" s="25" t="s">
        <v>1248</v>
      </c>
      <c r="F245" s="25" t="s">
        <v>1249</v>
      </c>
      <c r="G245" s="25" t="s">
        <v>1250</v>
      </c>
      <c r="H245" s="25">
        <v>4</v>
      </c>
    </row>
    <row r="246" spans="1:8" x14ac:dyDescent="0.25">
      <c r="A246" s="25" t="s">
        <v>1251</v>
      </c>
      <c r="B246" s="25">
        <v>0.22910556229595599</v>
      </c>
      <c r="C246" s="25">
        <v>0.17410275672867701</v>
      </c>
      <c r="D246" s="25">
        <v>0.44910182639511798</v>
      </c>
      <c r="E246" s="25" t="s">
        <v>1252</v>
      </c>
      <c r="F246" s="25" t="s">
        <v>1253</v>
      </c>
      <c r="G246" s="25" t="s">
        <v>1254</v>
      </c>
      <c r="H246" s="25">
        <v>2</v>
      </c>
    </row>
    <row r="247" spans="1:8" x14ac:dyDescent="0.25">
      <c r="A247" s="25" t="s">
        <v>1255</v>
      </c>
      <c r="B247" s="25">
        <v>0.58399844336128404</v>
      </c>
      <c r="C247" s="25">
        <v>0.186684280479783</v>
      </c>
      <c r="D247" s="25">
        <v>0.44910182639511798</v>
      </c>
      <c r="E247" s="25" t="s">
        <v>1256</v>
      </c>
      <c r="F247" s="25" t="s">
        <v>1257</v>
      </c>
      <c r="G247" s="25" t="s">
        <v>1258</v>
      </c>
      <c r="H247" s="25">
        <v>5</v>
      </c>
    </row>
    <row r="248" spans="1:8" x14ac:dyDescent="0.25">
      <c r="A248" s="25" t="s">
        <v>1259</v>
      </c>
      <c r="B248" s="25">
        <v>-0.405225183984527</v>
      </c>
      <c r="C248" s="25">
        <v>0.17827642726037801</v>
      </c>
      <c r="D248" s="25">
        <v>0.44910182639511798</v>
      </c>
      <c r="E248" s="25" t="s">
        <v>1260</v>
      </c>
      <c r="F248" s="25" t="s">
        <v>1261</v>
      </c>
      <c r="G248" s="25" t="s">
        <v>1262</v>
      </c>
      <c r="H248" s="25">
        <v>1</v>
      </c>
    </row>
    <row r="249" spans="1:8" x14ac:dyDescent="0.25">
      <c r="A249" s="25" t="s">
        <v>1263</v>
      </c>
      <c r="B249" s="25">
        <v>-1.0189087080554899</v>
      </c>
      <c r="C249" s="25">
        <v>0.17341432435978901</v>
      </c>
      <c r="D249" s="25">
        <v>0.44910182639511798</v>
      </c>
      <c r="E249" s="25" t="s">
        <v>1264</v>
      </c>
      <c r="F249" s="25" t="s">
        <v>1265</v>
      </c>
      <c r="G249" s="25" t="s">
        <v>1266</v>
      </c>
      <c r="H249" s="25">
        <v>1</v>
      </c>
    </row>
    <row r="250" spans="1:8" x14ac:dyDescent="0.25">
      <c r="A250" s="25" t="s">
        <v>1267</v>
      </c>
      <c r="B250" s="25">
        <v>-2.9100317046762799E-2</v>
      </c>
      <c r="C250" s="25">
        <v>0.184278775045431</v>
      </c>
      <c r="D250" s="25">
        <v>0.44910182639511798</v>
      </c>
      <c r="E250" s="25" t="s">
        <v>1268</v>
      </c>
      <c r="F250" s="25" t="s">
        <v>1269</v>
      </c>
      <c r="G250" s="25" t="s">
        <v>1270</v>
      </c>
      <c r="H250" s="25">
        <v>2</v>
      </c>
    </row>
    <row r="251" spans="1:8" x14ac:dyDescent="0.25">
      <c r="A251" s="25" t="s">
        <v>1271</v>
      </c>
      <c r="B251" s="25">
        <v>1.3844905691351901</v>
      </c>
      <c r="C251" s="25">
        <v>0.18613351188063099</v>
      </c>
      <c r="D251" s="25">
        <v>0.44910182639511798</v>
      </c>
      <c r="E251" s="25" t="s">
        <v>1272</v>
      </c>
      <c r="F251" s="25" t="s">
        <v>1273</v>
      </c>
      <c r="G251" s="25" t="s">
        <v>1274</v>
      </c>
      <c r="H251" s="25">
        <v>1</v>
      </c>
    </row>
    <row r="252" spans="1:8" x14ac:dyDescent="0.25">
      <c r="A252" s="25" t="s">
        <v>1275</v>
      </c>
      <c r="B252" s="25">
        <v>0.359651912925043</v>
      </c>
      <c r="C252" s="25">
        <v>0.17757342563876899</v>
      </c>
      <c r="D252" s="25">
        <v>0.44910182639511798</v>
      </c>
      <c r="E252" s="25" t="s">
        <v>1276</v>
      </c>
      <c r="F252" s="25" t="s">
        <v>1277</v>
      </c>
      <c r="G252" s="25" t="s">
        <v>1278</v>
      </c>
      <c r="H252" s="25">
        <v>1</v>
      </c>
    </row>
    <row r="253" spans="1:8" x14ac:dyDescent="0.25">
      <c r="A253" s="25" t="s">
        <v>1279</v>
      </c>
      <c r="B253" s="25">
        <v>0.346927404750274</v>
      </c>
      <c r="C253" s="25">
        <v>0.18837818858899599</v>
      </c>
      <c r="D253" s="25">
        <v>0.44910182639511798</v>
      </c>
      <c r="E253" s="25" t="s">
        <v>1280</v>
      </c>
      <c r="F253" s="25" t="s">
        <v>1281</v>
      </c>
      <c r="G253" s="25" t="s">
        <v>1282</v>
      </c>
      <c r="H253" s="25">
        <v>1</v>
      </c>
    </row>
    <row r="254" spans="1:8" x14ac:dyDescent="0.25">
      <c r="A254" s="25" t="s">
        <v>1283</v>
      </c>
      <c r="B254" s="25">
        <v>-0.175846472115853</v>
      </c>
      <c r="C254" s="25">
        <v>0.189719583427641</v>
      </c>
      <c r="D254" s="25">
        <v>0.44910182639511798</v>
      </c>
      <c r="E254" s="25" t="s">
        <v>1284</v>
      </c>
      <c r="F254" s="25" t="s">
        <v>1285</v>
      </c>
      <c r="G254" s="25" t="s">
        <v>1286</v>
      </c>
      <c r="H254" s="25">
        <v>2</v>
      </c>
    </row>
    <row r="255" spans="1:8" x14ac:dyDescent="0.25">
      <c r="A255" s="25" t="s">
        <v>1287</v>
      </c>
      <c r="B255" s="25">
        <v>0.37765394678315001</v>
      </c>
      <c r="C255" s="25">
        <v>0.183181752148803</v>
      </c>
      <c r="D255" s="25">
        <v>0.44910182639511798</v>
      </c>
      <c r="E255" s="25" t="s">
        <v>1288</v>
      </c>
      <c r="F255" s="25" t="s">
        <v>1289</v>
      </c>
      <c r="G255" s="25" t="s">
        <v>1290</v>
      </c>
      <c r="H255" s="25">
        <v>2</v>
      </c>
    </row>
    <row r="256" spans="1:8" x14ac:dyDescent="0.25">
      <c r="A256" s="25" t="s">
        <v>1291</v>
      </c>
      <c r="B256" s="25">
        <v>-0.66623131190576002</v>
      </c>
      <c r="C256" s="25">
        <v>0.184290120124249</v>
      </c>
      <c r="D256" s="25">
        <v>0.44910182639511798</v>
      </c>
      <c r="E256" s="25" t="s">
        <v>1292</v>
      </c>
      <c r="F256" s="25" t="s">
        <v>1293</v>
      </c>
      <c r="G256" s="25" t="s">
        <v>1294</v>
      </c>
      <c r="H256" s="25">
        <v>1</v>
      </c>
    </row>
    <row r="257" spans="1:8" x14ac:dyDescent="0.25">
      <c r="A257" s="25" t="s">
        <v>1295</v>
      </c>
      <c r="B257" s="25">
        <v>6.8239798432363205E-2</v>
      </c>
      <c r="C257" s="25">
        <v>0.18766619547286001</v>
      </c>
      <c r="D257" s="25">
        <v>0.44910182639511798</v>
      </c>
      <c r="E257" s="25" t="s">
        <v>1296</v>
      </c>
      <c r="F257" s="25" t="s">
        <v>1297</v>
      </c>
      <c r="G257" s="25" t="s">
        <v>1298</v>
      </c>
      <c r="H257" s="25">
        <v>3</v>
      </c>
    </row>
    <row r="258" spans="1:8" x14ac:dyDescent="0.25">
      <c r="A258" s="25" t="s">
        <v>1299</v>
      </c>
      <c r="B258" s="25">
        <v>0.39757175318038102</v>
      </c>
      <c r="C258" s="25">
        <v>0.18474219866414601</v>
      </c>
      <c r="D258" s="25">
        <v>0.44910182639511798</v>
      </c>
      <c r="E258" s="25" t="s">
        <v>1300</v>
      </c>
      <c r="F258" s="25" t="s">
        <v>1301</v>
      </c>
      <c r="G258" s="25" t="s">
        <v>1302</v>
      </c>
      <c r="H258" s="25">
        <v>1</v>
      </c>
    </row>
    <row r="259" spans="1:8" x14ac:dyDescent="0.25">
      <c r="A259" s="25" t="s">
        <v>1303</v>
      </c>
      <c r="B259" s="25">
        <v>0.30917598683402903</v>
      </c>
      <c r="C259" s="25">
        <v>0.191255255706407</v>
      </c>
      <c r="D259" s="25">
        <v>0.45097542785246197</v>
      </c>
      <c r="E259" s="25" t="s">
        <v>1304</v>
      </c>
      <c r="F259" s="25" t="s">
        <v>1305</v>
      </c>
      <c r="G259" s="25" t="s">
        <v>1306</v>
      </c>
      <c r="H259" s="25">
        <v>3</v>
      </c>
    </row>
    <row r="260" spans="1:8" x14ac:dyDescent="0.25">
      <c r="A260" s="25" t="s">
        <v>1307</v>
      </c>
      <c r="B260" s="25">
        <v>-0.33818539999272901</v>
      </c>
      <c r="C260" s="25">
        <v>0.192130411951934</v>
      </c>
      <c r="D260" s="25">
        <v>0.45128306063128698</v>
      </c>
      <c r="E260" s="25" t="s">
        <v>1308</v>
      </c>
      <c r="F260" s="25" t="s">
        <v>1309</v>
      </c>
      <c r="G260" s="25" t="s">
        <v>1310</v>
      </c>
      <c r="H260" s="25">
        <v>1</v>
      </c>
    </row>
    <row r="261" spans="1:8" x14ac:dyDescent="0.25">
      <c r="A261" s="25" t="s">
        <v>1311</v>
      </c>
      <c r="B261" s="25">
        <v>0.169738276332703</v>
      </c>
      <c r="C261" s="25">
        <v>0.193893669979914</v>
      </c>
      <c r="D261" s="25">
        <v>0.453666270300493</v>
      </c>
      <c r="E261" s="25" t="s">
        <v>1312</v>
      </c>
      <c r="F261" s="25" t="s">
        <v>1313</v>
      </c>
      <c r="G261" s="25" t="s">
        <v>1314</v>
      </c>
      <c r="H261" s="25">
        <v>3</v>
      </c>
    </row>
    <row r="262" spans="1:8" x14ac:dyDescent="0.25">
      <c r="A262" s="25" t="s">
        <v>1315</v>
      </c>
      <c r="B262" s="25">
        <v>0.212328568713329</v>
      </c>
      <c r="C262" s="25">
        <v>0.20135267083478101</v>
      </c>
      <c r="D262" s="25">
        <v>0.45605994267107097</v>
      </c>
      <c r="E262" s="25" t="s">
        <v>1316</v>
      </c>
      <c r="F262" s="25" t="s">
        <v>1317</v>
      </c>
      <c r="G262" s="25" t="s">
        <v>1318</v>
      </c>
      <c r="H262" s="25">
        <v>4</v>
      </c>
    </row>
    <row r="263" spans="1:8" x14ac:dyDescent="0.25">
      <c r="A263" s="25" t="s">
        <v>1319</v>
      </c>
      <c r="B263" s="25">
        <v>0.26578969899991001</v>
      </c>
      <c r="C263" s="25">
        <v>0.19671928900428701</v>
      </c>
      <c r="D263" s="25">
        <v>0.45605994267107097</v>
      </c>
      <c r="E263" s="25" t="s">
        <v>1320</v>
      </c>
      <c r="F263" s="25" t="s">
        <v>1321</v>
      </c>
      <c r="G263" s="25" t="s">
        <v>1322</v>
      </c>
      <c r="H263" s="25">
        <v>3</v>
      </c>
    </row>
    <row r="264" spans="1:8" x14ac:dyDescent="0.25">
      <c r="A264" s="25" t="s">
        <v>1323</v>
      </c>
      <c r="B264" s="25">
        <v>0.31032127234017098</v>
      </c>
      <c r="C264" s="25">
        <v>0.19765962301477</v>
      </c>
      <c r="D264" s="25">
        <v>0.45605994267107097</v>
      </c>
      <c r="E264" s="25" t="s">
        <v>1324</v>
      </c>
      <c r="F264" s="25" t="s">
        <v>1325</v>
      </c>
      <c r="G264" s="25" t="s">
        <v>1326</v>
      </c>
      <c r="H264" s="25">
        <v>5</v>
      </c>
    </row>
    <row r="265" spans="1:8" x14ac:dyDescent="0.25">
      <c r="A265" s="25" t="s">
        <v>1327</v>
      </c>
      <c r="B265" s="25">
        <v>-0.23442615210967299</v>
      </c>
      <c r="C265" s="25">
        <v>0.200879386887373</v>
      </c>
      <c r="D265" s="25">
        <v>0.45605994267107097</v>
      </c>
      <c r="E265" s="25" t="s">
        <v>1328</v>
      </c>
      <c r="F265" s="25" t="s">
        <v>1329</v>
      </c>
      <c r="G265" s="25" t="s">
        <v>1330</v>
      </c>
      <c r="H265" s="25">
        <v>3</v>
      </c>
    </row>
    <row r="266" spans="1:8" x14ac:dyDescent="0.25">
      <c r="A266" s="25" t="s">
        <v>1331</v>
      </c>
      <c r="B266" s="25">
        <v>-4.4131553955902098E-2</v>
      </c>
      <c r="C266" s="25">
        <v>0.20193608218024101</v>
      </c>
      <c r="D266" s="25">
        <v>0.45605994267107097</v>
      </c>
      <c r="E266" s="25" t="s">
        <v>1332</v>
      </c>
      <c r="F266" s="25" t="s">
        <v>1333</v>
      </c>
      <c r="G266" s="25" t="s">
        <v>1334</v>
      </c>
      <c r="H266" s="25">
        <v>2</v>
      </c>
    </row>
    <row r="267" spans="1:8" x14ac:dyDescent="0.25">
      <c r="A267" s="25" t="s">
        <v>1335</v>
      </c>
      <c r="B267" s="25">
        <v>-0.21082218466422001</v>
      </c>
      <c r="C267" s="25">
        <v>0.19916096595608801</v>
      </c>
      <c r="D267" s="25">
        <v>0.45605994267107097</v>
      </c>
      <c r="E267" s="25" t="s">
        <v>1336</v>
      </c>
      <c r="F267" s="25" t="s">
        <v>1337</v>
      </c>
      <c r="G267" s="25" t="s">
        <v>1338</v>
      </c>
      <c r="H267" s="25">
        <v>2</v>
      </c>
    </row>
    <row r="268" spans="1:8" x14ac:dyDescent="0.25">
      <c r="A268" s="25" t="s">
        <v>1339</v>
      </c>
      <c r="B268" s="25">
        <v>0.19041658044114601</v>
      </c>
      <c r="C268" s="25">
        <v>0.19728933010143301</v>
      </c>
      <c r="D268" s="25">
        <v>0.45605994267107097</v>
      </c>
      <c r="E268" s="25" t="s">
        <v>1340</v>
      </c>
      <c r="F268" s="25" t="s">
        <v>1341</v>
      </c>
      <c r="G268" s="25" t="s">
        <v>1342</v>
      </c>
      <c r="H268" s="25">
        <v>3</v>
      </c>
    </row>
    <row r="269" spans="1:8" x14ac:dyDescent="0.25">
      <c r="A269" s="25" t="s">
        <v>1343</v>
      </c>
      <c r="B269" s="25">
        <v>-0.19298772061948</v>
      </c>
      <c r="C269" s="25">
        <v>0.20244244979953499</v>
      </c>
      <c r="D269" s="25">
        <v>0.45605994267107097</v>
      </c>
      <c r="E269" s="25" t="s">
        <v>1344</v>
      </c>
      <c r="F269" s="25" t="s">
        <v>1345</v>
      </c>
      <c r="G269" s="25" t="s">
        <v>1346</v>
      </c>
      <c r="H269" s="25">
        <v>1</v>
      </c>
    </row>
    <row r="270" spans="1:8" x14ac:dyDescent="0.25">
      <c r="A270" s="25" t="s">
        <v>1347</v>
      </c>
      <c r="B270" s="25">
        <v>-0.35097507444777698</v>
      </c>
      <c r="C270" s="25">
        <v>0.198278071211926</v>
      </c>
      <c r="D270" s="25">
        <v>0.45605994267107097</v>
      </c>
      <c r="E270" s="25" t="s">
        <v>1348</v>
      </c>
      <c r="F270" s="25" t="s">
        <v>1349</v>
      </c>
      <c r="G270" s="25" t="s">
        <v>1350</v>
      </c>
      <c r="H270" s="25">
        <v>1</v>
      </c>
    </row>
    <row r="271" spans="1:8" x14ac:dyDescent="0.25">
      <c r="A271" s="25" t="s">
        <v>1351</v>
      </c>
      <c r="B271" s="25">
        <v>-1.0346660296635199</v>
      </c>
      <c r="C271" s="25">
        <v>0.200456037074148</v>
      </c>
      <c r="D271" s="25">
        <v>0.45605994267107097</v>
      </c>
      <c r="E271" s="25" t="s">
        <v>1352</v>
      </c>
      <c r="F271" s="25" t="s">
        <v>1353</v>
      </c>
      <c r="G271" s="25" t="s">
        <v>1354</v>
      </c>
      <c r="H271" s="25">
        <v>1</v>
      </c>
    </row>
    <row r="272" spans="1:8" x14ac:dyDescent="0.25">
      <c r="A272" s="25" t="s">
        <v>1355</v>
      </c>
      <c r="B272" s="25">
        <v>0.68910559621380396</v>
      </c>
      <c r="C272" s="25">
        <v>0.20332399989758601</v>
      </c>
      <c r="D272" s="25">
        <v>0.45634942199236</v>
      </c>
      <c r="E272" s="25" t="s">
        <v>1356</v>
      </c>
      <c r="F272" s="25" t="s">
        <v>1357</v>
      </c>
      <c r="G272" s="25" t="s">
        <v>1358</v>
      </c>
      <c r="H272" s="25">
        <v>1</v>
      </c>
    </row>
    <row r="273" spans="1:8" x14ac:dyDescent="0.25">
      <c r="A273" s="25" t="s">
        <v>1359</v>
      </c>
      <c r="B273" s="25">
        <v>-0.382230591843709</v>
      </c>
      <c r="C273" s="25">
        <v>0.20642453067925901</v>
      </c>
      <c r="D273" s="25">
        <v>0.46159876602077798</v>
      </c>
      <c r="E273" s="25" t="s">
        <v>1360</v>
      </c>
      <c r="F273" s="25" t="s">
        <v>1361</v>
      </c>
      <c r="G273" s="25" t="s">
        <v>1362</v>
      </c>
      <c r="H273" s="25">
        <v>1</v>
      </c>
    </row>
    <row r="274" spans="1:8" x14ac:dyDescent="0.25">
      <c r="A274" s="25" t="s">
        <v>1363</v>
      </c>
      <c r="B274" s="25">
        <v>0.13970787480567801</v>
      </c>
      <c r="C274" s="25">
        <v>0.20865734681187501</v>
      </c>
      <c r="D274" s="25">
        <v>0.46246233876658599</v>
      </c>
      <c r="E274" s="25" t="s">
        <v>1364</v>
      </c>
      <c r="F274" s="25" t="s">
        <v>1365</v>
      </c>
      <c r="G274" s="25" t="s">
        <v>1366</v>
      </c>
      <c r="H274" s="25">
        <v>19</v>
      </c>
    </row>
    <row r="275" spans="1:8" x14ac:dyDescent="0.25">
      <c r="A275" s="25" t="s">
        <v>1367</v>
      </c>
      <c r="B275" s="25">
        <v>6.8247439318084593E-2</v>
      </c>
      <c r="C275" s="25">
        <v>0.20938143517664701</v>
      </c>
      <c r="D275" s="25">
        <v>0.46246233876658599</v>
      </c>
      <c r="E275" s="25" t="s">
        <v>1368</v>
      </c>
      <c r="F275" s="25" t="s">
        <v>1369</v>
      </c>
      <c r="G275" s="25" t="s">
        <v>1370</v>
      </c>
      <c r="H275" s="25">
        <v>2</v>
      </c>
    </row>
    <row r="276" spans="1:8" x14ac:dyDescent="0.25">
      <c r="A276" s="25" t="s">
        <v>1371</v>
      </c>
      <c r="B276" s="25">
        <v>1.0703713717641301</v>
      </c>
      <c r="C276" s="25">
        <v>0.20978938414770201</v>
      </c>
      <c r="D276" s="25">
        <v>0.46246233876658599</v>
      </c>
      <c r="E276" s="25" t="s">
        <v>1372</v>
      </c>
      <c r="F276" s="25" t="s">
        <v>1373</v>
      </c>
      <c r="G276" s="25" t="s">
        <v>1374</v>
      </c>
      <c r="H276" s="25">
        <v>1</v>
      </c>
    </row>
    <row r="277" spans="1:8" x14ac:dyDescent="0.25">
      <c r="A277" s="25" t="s">
        <v>1375</v>
      </c>
      <c r="B277" s="25">
        <v>-0.159752053938296</v>
      </c>
      <c r="C277" s="25">
        <v>0.20986327254259299</v>
      </c>
      <c r="D277" s="25">
        <v>0.46246233876658599</v>
      </c>
      <c r="E277" s="25" t="s">
        <v>1376</v>
      </c>
      <c r="F277" s="25" t="s">
        <v>1377</v>
      </c>
      <c r="G277" s="25" t="s">
        <v>1378</v>
      </c>
      <c r="H277" s="25">
        <v>1</v>
      </c>
    </row>
    <row r="278" spans="1:8" x14ac:dyDescent="0.25">
      <c r="A278" s="25" t="s">
        <v>1379</v>
      </c>
      <c r="B278" s="25">
        <v>-0.535896055145615</v>
      </c>
      <c r="C278" s="25">
        <v>0.22060452114776399</v>
      </c>
      <c r="D278" s="25">
        <v>0.47109417109678797</v>
      </c>
      <c r="E278" s="25" t="s">
        <v>1380</v>
      </c>
      <c r="F278" s="25" t="s">
        <v>1381</v>
      </c>
      <c r="G278" s="25" t="s">
        <v>1382</v>
      </c>
      <c r="H278" s="25">
        <v>1</v>
      </c>
    </row>
    <row r="279" spans="1:8" x14ac:dyDescent="0.25">
      <c r="A279" s="25" t="s">
        <v>1383</v>
      </c>
      <c r="B279" s="25">
        <v>-2.3397451038904501E-2</v>
      </c>
      <c r="C279" s="25">
        <v>0.22347346299757001</v>
      </c>
      <c r="D279" s="25">
        <v>0.47109417109678797</v>
      </c>
      <c r="E279" s="25" t="s">
        <v>1384</v>
      </c>
      <c r="F279" s="25" t="s">
        <v>1385</v>
      </c>
      <c r="G279" s="25" t="s">
        <v>1386</v>
      </c>
      <c r="H279" s="25">
        <v>4</v>
      </c>
    </row>
    <row r="280" spans="1:8" x14ac:dyDescent="0.25">
      <c r="A280" s="25" t="s">
        <v>1387</v>
      </c>
      <c r="B280" s="25">
        <v>6.0945009445553797E-2</v>
      </c>
      <c r="C280" s="25">
        <v>0.223729936529768</v>
      </c>
      <c r="D280" s="25">
        <v>0.47109417109678797</v>
      </c>
      <c r="E280" s="25" t="s">
        <v>1388</v>
      </c>
      <c r="F280" s="25" t="s">
        <v>1389</v>
      </c>
      <c r="G280" s="25" t="s">
        <v>1390</v>
      </c>
      <c r="H280" s="25">
        <v>4</v>
      </c>
    </row>
    <row r="281" spans="1:8" x14ac:dyDescent="0.25">
      <c r="A281" s="25" t="s">
        <v>1391</v>
      </c>
      <c r="B281" s="25">
        <v>5.5024108357608403E-2</v>
      </c>
      <c r="C281" s="25">
        <v>0.220795494546424</v>
      </c>
      <c r="D281" s="25">
        <v>0.47109417109678797</v>
      </c>
      <c r="E281" s="25" t="s">
        <v>1392</v>
      </c>
      <c r="F281" s="25" t="s">
        <v>1393</v>
      </c>
      <c r="G281" s="25" t="s">
        <v>1394</v>
      </c>
      <c r="H281" s="25">
        <v>2</v>
      </c>
    </row>
    <row r="282" spans="1:8" x14ac:dyDescent="0.25">
      <c r="A282" s="25" t="s">
        <v>1395</v>
      </c>
      <c r="B282" s="25">
        <v>1.22937575456401E-2</v>
      </c>
      <c r="C282" s="25">
        <v>0.226436506133909</v>
      </c>
      <c r="D282" s="25">
        <v>0.47109417109678797</v>
      </c>
      <c r="E282" s="25" t="s">
        <v>1396</v>
      </c>
      <c r="F282" s="25" t="s">
        <v>1397</v>
      </c>
      <c r="G282" s="25" t="s">
        <v>1398</v>
      </c>
      <c r="H282" s="25">
        <v>2</v>
      </c>
    </row>
    <row r="283" spans="1:8" x14ac:dyDescent="0.25">
      <c r="A283" s="25" t="s">
        <v>1399</v>
      </c>
      <c r="B283" s="25">
        <v>0.359944219082381</v>
      </c>
      <c r="C283" s="25">
        <v>0.22089579498547501</v>
      </c>
      <c r="D283" s="25">
        <v>0.47109417109678797</v>
      </c>
      <c r="E283" s="25" t="s">
        <v>1400</v>
      </c>
      <c r="F283" s="25" t="s">
        <v>1401</v>
      </c>
      <c r="G283" s="25" t="s">
        <v>1402</v>
      </c>
      <c r="H283" s="25">
        <v>2</v>
      </c>
    </row>
    <row r="284" spans="1:8" x14ac:dyDescent="0.25">
      <c r="A284" s="25" t="s">
        <v>1403</v>
      </c>
      <c r="B284" s="25">
        <v>-0.11016147325914701</v>
      </c>
      <c r="C284" s="25">
        <v>0.22659255884635501</v>
      </c>
      <c r="D284" s="25">
        <v>0.47109417109678797</v>
      </c>
      <c r="E284" s="25" t="s">
        <v>1404</v>
      </c>
      <c r="F284" s="25" t="s">
        <v>1405</v>
      </c>
      <c r="G284" s="25" t="s">
        <v>1406</v>
      </c>
      <c r="H284" s="25">
        <v>3</v>
      </c>
    </row>
    <row r="285" spans="1:8" x14ac:dyDescent="0.25">
      <c r="A285" s="25" t="s">
        <v>1407</v>
      </c>
      <c r="B285" s="25">
        <v>4.7423119406821597E-3</v>
      </c>
      <c r="C285" s="25">
        <v>0.22334006958354</v>
      </c>
      <c r="D285" s="25">
        <v>0.47109417109678797</v>
      </c>
      <c r="E285" s="25" t="s">
        <v>1408</v>
      </c>
      <c r="F285" s="25" t="s">
        <v>1409</v>
      </c>
      <c r="G285" s="25" t="s">
        <v>1410</v>
      </c>
      <c r="H285" s="25">
        <v>2</v>
      </c>
    </row>
    <row r="286" spans="1:8" x14ac:dyDescent="0.25">
      <c r="A286" s="25" t="s">
        <v>1411</v>
      </c>
      <c r="B286" s="25">
        <v>-0.54492821750393505</v>
      </c>
      <c r="C286" s="25">
        <v>0.22052208599714901</v>
      </c>
      <c r="D286" s="25">
        <v>0.47109417109678797</v>
      </c>
      <c r="E286" s="25" t="s">
        <v>1412</v>
      </c>
      <c r="F286" s="25" t="s">
        <v>1413</v>
      </c>
      <c r="G286" s="25" t="s">
        <v>1414</v>
      </c>
      <c r="H286" s="25">
        <v>1</v>
      </c>
    </row>
    <row r="287" spans="1:8" x14ac:dyDescent="0.25">
      <c r="A287" s="25" t="s">
        <v>1415</v>
      </c>
      <c r="B287" s="25">
        <v>-0.12737892767951101</v>
      </c>
      <c r="C287" s="25">
        <v>0.22205068625978799</v>
      </c>
      <c r="D287" s="25">
        <v>0.47109417109678797</v>
      </c>
      <c r="E287" s="25" t="s">
        <v>1416</v>
      </c>
      <c r="F287" s="25" t="s">
        <v>1417</v>
      </c>
      <c r="G287" s="25" t="s">
        <v>1418</v>
      </c>
      <c r="H287" s="25">
        <v>1</v>
      </c>
    </row>
    <row r="288" spans="1:8" x14ac:dyDescent="0.25">
      <c r="A288" s="25" t="s">
        <v>1419</v>
      </c>
      <c r="B288" s="25">
        <v>0.31845067731594801</v>
      </c>
      <c r="C288" s="25">
        <v>0.22699587122155501</v>
      </c>
      <c r="D288" s="25">
        <v>0.47109417109678797</v>
      </c>
      <c r="E288" s="25" t="s">
        <v>1420</v>
      </c>
      <c r="F288" s="25" t="s">
        <v>1421</v>
      </c>
      <c r="G288" s="25" t="s">
        <v>1422</v>
      </c>
      <c r="H288" s="25">
        <v>1</v>
      </c>
    </row>
    <row r="289" spans="1:8" x14ac:dyDescent="0.25">
      <c r="A289" s="25" t="s">
        <v>1423</v>
      </c>
      <c r="B289" s="25">
        <v>0.44315653215323197</v>
      </c>
      <c r="C289" s="25">
        <v>0.21553987239825501</v>
      </c>
      <c r="D289" s="25">
        <v>0.47109417109678797</v>
      </c>
      <c r="E289" s="25" t="s">
        <v>1424</v>
      </c>
      <c r="F289" s="25" t="s">
        <v>1425</v>
      </c>
      <c r="G289" s="25" t="s">
        <v>1426</v>
      </c>
      <c r="H289" s="25">
        <v>2</v>
      </c>
    </row>
    <row r="290" spans="1:8" x14ac:dyDescent="0.25">
      <c r="A290" s="25" t="s">
        <v>1427</v>
      </c>
      <c r="B290" s="25">
        <v>-0.116321333149425</v>
      </c>
      <c r="C290" s="25">
        <v>0.21756088694262701</v>
      </c>
      <c r="D290" s="25">
        <v>0.47109417109678797</v>
      </c>
      <c r="E290" s="25" t="s">
        <v>1428</v>
      </c>
      <c r="F290" s="25" t="s">
        <v>1429</v>
      </c>
      <c r="G290" s="25" t="s">
        <v>1430</v>
      </c>
      <c r="H290" s="25">
        <v>3</v>
      </c>
    </row>
    <row r="291" spans="1:8" x14ac:dyDescent="0.25">
      <c r="A291" s="25" t="s">
        <v>1431</v>
      </c>
      <c r="B291" s="25">
        <v>-0.26270698208648202</v>
      </c>
      <c r="C291" s="25">
        <v>0.22030518372606001</v>
      </c>
      <c r="D291" s="25">
        <v>0.47109417109678797</v>
      </c>
      <c r="E291" s="25" t="s">
        <v>1432</v>
      </c>
      <c r="F291" s="25" t="s">
        <v>1433</v>
      </c>
      <c r="G291" s="25" t="s">
        <v>1434</v>
      </c>
      <c r="H291" s="25">
        <v>2</v>
      </c>
    </row>
    <row r="292" spans="1:8" x14ac:dyDescent="0.25">
      <c r="A292" s="25" t="s">
        <v>1435</v>
      </c>
      <c r="B292" s="25">
        <v>-0.44002111444370501</v>
      </c>
      <c r="C292" s="25">
        <v>0.21565592402934</v>
      </c>
      <c r="D292" s="25">
        <v>0.47109417109678797</v>
      </c>
      <c r="E292" s="25" t="s">
        <v>1436</v>
      </c>
      <c r="F292" s="25" t="s">
        <v>1437</v>
      </c>
      <c r="G292" s="25" t="s">
        <v>1438</v>
      </c>
      <c r="H292" s="25">
        <v>1</v>
      </c>
    </row>
    <row r="293" spans="1:8" x14ac:dyDescent="0.25">
      <c r="A293" s="25" t="s">
        <v>1439</v>
      </c>
      <c r="B293" s="25">
        <v>-0.96612176043795694</v>
      </c>
      <c r="C293" s="25">
        <v>0.22416645395159299</v>
      </c>
      <c r="D293" s="25">
        <v>0.47109417109678797</v>
      </c>
      <c r="E293" s="25" t="s">
        <v>1440</v>
      </c>
      <c r="F293" s="25" t="s">
        <v>1441</v>
      </c>
      <c r="G293" s="25" t="s">
        <v>1442</v>
      </c>
      <c r="H293" s="25">
        <v>1</v>
      </c>
    </row>
    <row r="294" spans="1:8" x14ac:dyDescent="0.25">
      <c r="A294" s="25" t="s">
        <v>1443</v>
      </c>
      <c r="B294" s="25">
        <v>-0.59575291036049505</v>
      </c>
      <c r="C294" s="25">
        <v>0.225622647497639</v>
      </c>
      <c r="D294" s="25">
        <v>0.47109417109678797</v>
      </c>
      <c r="E294" s="25" t="s">
        <v>1444</v>
      </c>
      <c r="F294" s="25" t="s">
        <v>1445</v>
      </c>
      <c r="G294" s="25" t="s">
        <v>1446</v>
      </c>
      <c r="H294" s="25">
        <v>1</v>
      </c>
    </row>
    <row r="295" spans="1:8" x14ac:dyDescent="0.25">
      <c r="A295" s="25" t="s">
        <v>1447</v>
      </c>
      <c r="B295" s="25">
        <v>1.91642333817473E-2</v>
      </c>
      <c r="C295" s="25">
        <v>0.228087072460776</v>
      </c>
      <c r="D295" s="25">
        <v>0.47174322836597399</v>
      </c>
      <c r="E295" s="25" t="s">
        <v>1448</v>
      </c>
      <c r="F295" s="25" t="s">
        <v>1449</v>
      </c>
      <c r="G295" s="25" t="s">
        <v>1450</v>
      </c>
      <c r="H295" s="25">
        <v>9</v>
      </c>
    </row>
    <row r="296" spans="1:8" x14ac:dyDescent="0.25">
      <c r="A296" s="25" t="s">
        <v>1451</v>
      </c>
      <c r="B296" s="25">
        <v>-0.194368503003673</v>
      </c>
      <c r="C296" s="25">
        <v>0.232915402377773</v>
      </c>
      <c r="D296" s="25">
        <v>0.48009093143173698</v>
      </c>
      <c r="E296" s="25" t="s">
        <v>1452</v>
      </c>
      <c r="F296" s="25" t="s">
        <v>1453</v>
      </c>
      <c r="G296" s="25" t="s">
        <v>1454</v>
      </c>
      <c r="H296" s="25">
        <v>1</v>
      </c>
    </row>
    <row r="297" spans="1:8" x14ac:dyDescent="0.25">
      <c r="A297" s="25" t="s">
        <v>1455</v>
      </c>
      <c r="B297" s="25">
        <v>0.24459623036504799</v>
      </c>
      <c r="C297" s="25">
        <v>0.234324642797509</v>
      </c>
      <c r="D297" s="25">
        <v>0.481358418763697</v>
      </c>
      <c r="E297" s="25" t="s">
        <v>1456</v>
      </c>
      <c r="F297" s="25" t="s">
        <v>1457</v>
      </c>
      <c r="G297" s="25" t="s">
        <v>1458</v>
      </c>
      <c r="H297" s="25">
        <v>1</v>
      </c>
    </row>
    <row r="298" spans="1:8" x14ac:dyDescent="0.25">
      <c r="A298" s="25" t="s">
        <v>1459</v>
      </c>
      <c r="B298" s="25">
        <v>0.24155821679936201</v>
      </c>
      <c r="C298" s="25">
        <v>0.235436795971251</v>
      </c>
      <c r="D298" s="25">
        <v>0.482009116076278</v>
      </c>
      <c r="E298" s="25" t="s">
        <v>1460</v>
      </c>
      <c r="F298" s="25" t="s">
        <v>1461</v>
      </c>
      <c r="G298" s="25" t="s">
        <v>1462</v>
      </c>
      <c r="H298" s="25">
        <v>29</v>
      </c>
    </row>
    <row r="299" spans="1:8" x14ac:dyDescent="0.25">
      <c r="A299" s="25" t="s">
        <v>1463</v>
      </c>
      <c r="B299" s="25">
        <v>0.123507247675834</v>
      </c>
      <c r="C299" s="25">
        <v>0.238902460402591</v>
      </c>
      <c r="D299" s="25">
        <v>0.48286074083993102</v>
      </c>
      <c r="E299" s="25" t="s">
        <v>1464</v>
      </c>
      <c r="F299" s="25" t="s">
        <v>1465</v>
      </c>
      <c r="G299" s="25" t="s">
        <v>1466</v>
      </c>
      <c r="H299" s="25">
        <v>1</v>
      </c>
    </row>
    <row r="300" spans="1:8" x14ac:dyDescent="0.25">
      <c r="A300" s="25" t="s">
        <v>1467</v>
      </c>
      <c r="B300" s="25">
        <v>-7.1201669916904201E-2</v>
      </c>
      <c r="C300" s="25">
        <v>0.239486131407153</v>
      </c>
      <c r="D300" s="25">
        <v>0.48286074083993102</v>
      </c>
      <c r="E300" s="25" t="s">
        <v>1468</v>
      </c>
      <c r="F300" s="25" t="s">
        <v>1469</v>
      </c>
      <c r="G300" s="25" t="s">
        <v>1470</v>
      </c>
      <c r="H300" s="25">
        <v>2</v>
      </c>
    </row>
    <row r="301" spans="1:8" x14ac:dyDescent="0.25">
      <c r="A301" s="25" t="s">
        <v>185</v>
      </c>
      <c r="B301" s="25">
        <v>0.28874027704752497</v>
      </c>
      <c r="C301" s="25">
        <v>0.239428415686536</v>
      </c>
      <c r="D301" s="25">
        <v>0.48286074083993102</v>
      </c>
      <c r="E301" s="25" t="s">
        <v>235</v>
      </c>
      <c r="F301" s="25" t="s">
        <v>236</v>
      </c>
      <c r="G301" s="25" t="s">
        <v>237</v>
      </c>
      <c r="H301" s="25">
        <v>3</v>
      </c>
    </row>
    <row r="302" spans="1:8" x14ac:dyDescent="0.25">
      <c r="A302" s="25" t="s">
        <v>1471</v>
      </c>
      <c r="B302" s="25">
        <v>8.0887921325878104E-2</v>
      </c>
      <c r="C302" s="25">
        <v>0.23681074304050501</v>
      </c>
      <c r="D302" s="25">
        <v>0.48286074083993102</v>
      </c>
      <c r="E302" s="25" t="s">
        <v>1472</v>
      </c>
      <c r="F302" s="25" t="s">
        <v>1473</v>
      </c>
      <c r="G302" s="25" t="s">
        <v>1474</v>
      </c>
      <c r="H302" s="25">
        <v>2</v>
      </c>
    </row>
    <row r="303" spans="1:8" x14ac:dyDescent="0.25">
      <c r="A303" s="25" t="s">
        <v>1475</v>
      </c>
      <c r="B303" s="25">
        <v>-0.50923098221112595</v>
      </c>
      <c r="C303" s="25">
        <v>0.239836770615213</v>
      </c>
      <c r="D303" s="25">
        <v>0.48286074083993102</v>
      </c>
      <c r="E303" s="25" t="s">
        <v>1476</v>
      </c>
      <c r="F303" s="25" t="s">
        <v>1477</v>
      </c>
      <c r="G303" s="25" t="s">
        <v>1478</v>
      </c>
      <c r="H303" s="25">
        <v>1</v>
      </c>
    </row>
    <row r="304" spans="1:8" x14ac:dyDescent="0.25">
      <c r="A304" s="25" t="s">
        <v>142</v>
      </c>
      <c r="B304" s="25">
        <v>3.5443082002782102E-2</v>
      </c>
      <c r="C304" s="25">
        <v>0.24496811142098199</v>
      </c>
      <c r="D304" s="25">
        <v>0.48400659501132198</v>
      </c>
      <c r="E304" s="25" t="s">
        <v>301</v>
      </c>
      <c r="F304" s="25" t="s">
        <v>302</v>
      </c>
      <c r="G304" s="25" t="s">
        <v>303</v>
      </c>
      <c r="H304" s="25">
        <v>15</v>
      </c>
    </row>
    <row r="305" spans="1:8" x14ac:dyDescent="0.25">
      <c r="A305" s="25" t="s">
        <v>1479</v>
      </c>
      <c r="B305" s="25">
        <v>-0.19667709175565001</v>
      </c>
      <c r="C305" s="25">
        <v>0.244803678143381</v>
      </c>
      <c r="D305" s="25">
        <v>0.48400659501132198</v>
      </c>
      <c r="E305" s="25" t="s">
        <v>1480</v>
      </c>
      <c r="F305" s="25" t="s">
        <v>1481</v>
      </c>
      <c r="G305" s="25" t="s">
        <v>1482</v>
      </c>
      <c r="H305" s="25">
        <v>1</v>
      </c>
    </row>
    <row r="306" spans="1:8" x14ac:dyDescent="0.25">
      <c r="A306" s="25" t="s">
        <v>1483</v>
      </c>
      <c r="B306" s="25">
        <v>0.1468243401265</v>
      </c>
      <c r="C306" s="25">
        <v>0.24148201143039899</v>
      </c>
      <c r="D306" s="25">
        <v>0.48400659501132198</v>
      </c>
      <c r="E306" s="25" t="s">
        <v>1484</v>
      </c>
      <c r="F306" s="25" t="s">
        <v>1485</v>
      </c>
      <c r="G306" s="25" t="s">
        <v>1486</v>
      </c>
      <c r="H306" s="25">
        <v>3</v>
      </c>
    </row>
    <row r="307" spans="1:8" x14ac:dyDescent="0.25">
      <c r="A307" s="25" t="s">
        <v>1487</v>
      </c>
      <c r="B307" s="25">
        <v>-0.109667118718433</v>
      </c>
      <c r="C307" s="25">
        <v>0.243573277338407</v>
      </c>
      <c r="D307" s="25">
        <v>0.48400659501132198</v>
      </c>
      <c r="E307" s="25" t="s">
        <v>1488</v>
      </c>
      <c r="F307" s="25" t="s">
        <v>1489</v>
      </c>
      <c r="G307" s="25" t="s">
        <v>1490</v>
      </c>
      <c r="H307" s="25">
        <v>9</v>
      </c>
    </row>
    <row r="308" spans="1:8" x14ac:dyDescent="0.25">
      <c r="A308" s="25" t="s">
        <v>194</v>
      </c>
      <c r="B308" s="25">
        <v>-0.381274331203039</v>
      </c>
      <c r="C308" s="25">
        <v>0.24452559658859699</v>
      </c>
      <c r="D308" s="25">
        <v>0.48400659501132198</v>
      </c>
      <c r="E308" s="25" t="s">
        <v>232</v>
      </c>
      <c r="F308" s="25" t="s">
        <v>233</v>
      </c>
      <c r="G308" s="25" t="s">
        <v>234</v>
      </c>
      <c r="H308" s="25">
        <v>2</v>
      </c>
    </row>
    <row r="309" spans="1:8" x14ac:dyDescent="0.25">
      <c r="A309" s="25" t="s">
        <v>1491</v>
      </c>
      <c r="B309" s="25">
        <v>-0.13789678858340801</v>
      </c>
      <c r="C309" s="25">
        <v>0.245198060509036</v>
      </c>
      <c r="D309" s="25">
        <v>0.48400659501132198</v>
      </c>
      <c r="E309" s="25" t="s">
        <v>1492</v>
      </c>
      <c r="F309" s="25" t="s">
        <v>1493</v>
      </c>
      <c r="G309" s="25" t="s">
        <v>1494</v>
      </c>
      <c r="H309" s="25">
        <v>2</v>
      </c>
    </row>
    <row r="310" spans="1:8" x14ac:dyDescent="0.25">
      <c r="A310" s="25" t="s">
        <v>1495</v>
      </c>
      <c r="B310" s="25">
        <v>0.165821278015437</v>
      </c>
      <c r="C310" s="25">
        <v>0.24666015051108101</v>
      </c>
      <c r="D310" s="25">
        <v>0.48531185457699699</v>
      </c>
      <c r="E310" s="25" t="s">
        <v>1496</v>
      </c>
      <c r="F310" s="25" t="s">
        <v>1497</v>
      </c>
      <c r="G310" s="25" t="s">
        <v>1498</v>
      </c>
      <c r="H310" s="25">
        <v>2</v>
      </c>
    </row>
    <row r="311" spans="1:8" x14ac:dyDescent="0.25">
      <c r="A311" s="25" t="s">
        <v>1499</v>
      </c>
      <c r="B311" s="25">
        <v>0.42180730332933902</v>
      </c>
      <c r="C311" s="25">
        <v>0.24757216512948599</v>
      </c>
      <c r="D311" s="25">
        <v>0.48552987724423402</v>
      </c>
      <c r="E311" s="25" t="s">
        <v>1500</v>
      </c>
      <c r="F311" s="25" t="s">
        <v>1501</v>
      </c>
      <c r="G311" s="25" t="s">
        <v>1502</v>
      </c>
      <c r="H311" s="25">
        <v>1</v>
      </c>
    </row>
    <row r="312" spans="1:8" x14ac:dyDescent="0.25">
      <c r="A312" s="25" t="s">
        <v>1503</v>
      </c>
      <c r="B312" s="25">
        <v>-6.8133110966179106E-2</v>
      </c>
      <c r="C312" s="25">
        <v>0.24851039360969099</v>
      </c>
      <c r="D312" s="25">
        <v>0.48579773718539598</v>
      </c>
      <c r="E312" s="25" t="s">
        <v>1504</v>
      </c>
      <c r="F312" s="25" t="s">
        <v>1505</v>
      </c>
      <c r="G312" s="25" t="s">
        <v>1506</v>
      </c>
      <c r="H312" s="25">
        <v>2</v>
      </c>
    </row>
    <row r="313" spans="1:8" x14ac:dyDescent="0.25">
      <c r="A313" s="25" t="s">
        <v>1507</v>
      </c>
      <c r="B313" s="25">
        <v>0.45025425060759899</v>
      </c>
      <c r="C313" s="25">
        <v>0.25028972608627298</v>
      </c>
      <c r="D313" s="25">
        <v>0.48613966028295302</v>
      </c>
      <c r="E313" s="25" t="s">
        <v>1508</v>
      </c>
      <c r="F313" s="25" t="s">
        <v>1509</v>
      </c>
      <c r="G313" s="25" t="s">
        <v>1510</v>
      </c>
      <c r="H313" s="25">
        <v>1</v>
      </c>
    </row>
    <row r="314" spans="1:8" x14ac:dyDescent="0.25">
      <c r="A314" s="25" t="s">
        <v>1511</v>
      </c>
      <c r="B314" s="25">
        <v>0.29372336867334298</v>
      </c>
      <c r="C314" s="25">
        <v>0.24967850793726901</v>
      </c>
      <c r="D314" s="25">
        <v>0.48613966028295302</v>
      </c>
      <c r="E314" s="25" t="s">
        <v>1512</v>
      </c>
      <c r="F314" s="25" t="s">
        <v>1513</v>
      </c>
      <c r="G314" s="25" t="s">
        <v>1514</v>
      </c>
      <c r="H314" s="25">
        <v>2</v>
      </c>
    </row>
    <row r="315" spans="1:8" x14ac:dyDescent="0.25">
      <c r="A315" s="25" t="s">
        <v>1515</v>
      </c>
      <c r="B315" s="25">
        <v>0.116402696879878</v>
      </c>
      <c r="C315" s="25">
        <v>0.25280132774694702</v>
      </c>
      <c r="D315" s="25">
        <v>0.48944921602124603</v>
      </c>
      <c r="E315" s="25" t="s">
        <v>1516</v>
      </c>
      <c r="F315" s="25" t="s">
        <v>1517</v>
      </c>
      <c r="G315" s="25" t="s">
        <v>1518</v>
      </c>
      <c r="H315" s="25">
        <v>4</v>
      </c>
    </row>
    <row r="316" spans="1:8" x14ac:dyDescent="0.25">
      <c r="A316" s="25" t="s">
        <v>1519</v>
      </c>
      <c r="B316" s="25">
        <v>-5.4532062151721197E-2</v>
      </c>
      <c r="C316" s="25">
        <v>0.25577851344339197</v>
      </c>
      <c r="D316" s="25">
        <v>0.49363623932068701</v>
      </c>
      <c r="E316" s="25" t="s">
        <v>1520</v>
      </c>
      <c r="F316" s="25" t="s">
        <v>1521</v>
      </c>
      <c r="G316" s="25" t="s">
        <v>1522</v>
      </c>
      <c r="H316" s="25">
        <v>12</v>
      </c>
    </row>
    <row r="317" spans="1:8" x14ac:dyDescent="0.25">
      <c r="A317" s="25" t="s">
        <v>1523</v>
      </c>
      <c r="B317" s="25">
        <v>0.43647875205903502</v>
      </c>
      <c r="C317" s="25">
        <v>0.25694076257491599</v>
      </c>
      <c r="D317" s="25">
        <v>0.49430508609650498</v>
      </c>
      <c r="E317" s="25" t="s">
        <v>1524</v>
      </c>
      <c r="F317" s="25" t="s">
        <v>1525</v>
      </c>
      <c r="G317" s="25" t="s">
        <v>1526</v>
      </c>
      <c r="H317" s="25">
        <v>8</v>
      </c>
    </row>
    <row r="318" spans="1:8" x14ac:dyDescent="0.25">
      <c r="A318" s="25" t="s">
        <v>1527</v>
      </c>
      <c r="B318" s="25">
        <v>0.63112876728371903</v>
      </c>
      <c r="C318" s="25">
        <v>0.25827109503057599</v>
      </c>
      <c r="D318" s="25">
        <v>0.49529203667256</v>
      </c>
      <c r="E318" s="25" t="s">
        <v>1528</v>
      </c>
      <c r="F318" s="25" t="s">
        <v>1529</v>
      </c>
      <c r="G318" s="25" t="s">
        <v>1530</v>
      </c>
      <c r="H318" s="25">
        <v>1</v>
      </c>
    </row>
    <row r="319" spans="1:8" x14ac:dyDescent="0.25">
      <c r="A319" s="25" t="s">
        <v>1531</v>
      </c>
      <c r="B319" s="25">
        <v>-0.46216972351087998</v>
      </c>
      <c r="C319" s="25">
        <v>0.25978733907719198</v>
      </c>
      <c r="D319" s="25">
        <v>0.49662816239993102</v>
      </c>
      <c r="E319" s="25" t="s">
        <v>1532</v>
      </c>
      <c r="F319" s="25" t="s">
        <v>1533</v>
      </c>
      <c r="G319" s="25" t="s">
        <v>1534</v>
      </c>
      <c r="H319" s="25">
        <v>3</v>
      </c>
    </row>
    <row r="320" spans="1:8" x14ac:dyDescent="0.25">
      <c r="A320" s="25" t="s">
        <v>1535</v>
      </c>
      <c r="B320" s="25">
        <v>-0.39255368625116299</v>
      </c>
      <c r="C320" s="25">
        <v>0.26130379315242303</v>
      </c>
      <c r="D320" s="25">
        <v>0.49795628506405198</v>
      </c>
      <c r="E320" s="25" t="s">
        <v>1536</v>
      </c>
      <c r="F320" s="25" t="s">
        <v>1537</v>
      </c>
      <c r="G320" s="25" t="s">
        <v>1538</v>
      </c>
      <c r="H320" s="25">
        <v>6</v>
      </c>
    </row>
    <row r="321" spans="1:8" x14ac:dyDescent="0.25">
      <c r="A321" s="25" t="s">
        <v>1539</v>
      </c>
      <c r="B321" s="25">
        <v>0.26027882817890402</v>
      </c>
      <c r="C321" s="25">
        <v>0.26650804656051302</v>
      </c>
      <c r="D321" s="25">
        <v>0.50628174362279199</v>
      </c>
      <c r="E321" s="25" t="s">
        <v>1540</v>
      </c>
      <c r="F321" s="25" t="s">
        <v>1541</v>
      </c>
      <c r="G321" s="25" t="s">
        <v>1542</v>
      </c>
      <c r="H321" s="25">
        <v>1</v>
      </c>
    </row>
    <row r="322" spans="1:8" x14ac:dyDescent="0.25">
      <c r="A322" s="25" t="s">
        <v>1543</v>
      </c>
      <c r="B322" s="25">
        <v>-0.19477473926483799</v>
      </c>
      <c r="C322" s="25">
        <v>0.267370683159533</v>
      </c>
      <c r="D322" s="25">
        <v>0.50633323123336504</v>
      </c>
      <c r="E322" s="25" t="s">
        <v>1544</v>
      </c>
      <c r="F322" s="25" t="s">
        <v>1545</v>
      </c>
      <c r="G322" s="25" t="s">
        <v>1546</v>
      </c>
      <c r="H322" s="25">
        <v>2</v>
      </c>
    </row>
    <row r="323" spans="1:8" x14ac:dyDescent="0.25">
      <c r="A323" s="25" t="s">
        <v>1547</v>
      </c>
      <c r="B323" s="25">
        <v>0.14771431054855999</v>
      </c>
      <c r="C323" s="25">
        <v>0.27731950505590403</v>
      </c>
      <c r="D323" s="25">
        <v>0.51550803700575998</v>
      </c>
      <c r="E323" s="25" t="s">
        <v>1548</v>
      </c>
      <c r="F323" s="25" t="s">
        <v>1549</v>
      </c>
      <c r="G323" s="25" t="s">
        <v>1550</v>
      </c>
      <c r="H323" s="25">
        <v>1</v>
      </c>
    </row>
    <row r="324" spans="1:8" x14ac:dyDescent="0.25">
      <c r="A324" s="25" t="s">
        <v>1551</v>
      </c>
      <c r="B324" s="25">
        <v>-6.3658648312564306E-2</v>
      </c>
      <c r="C324" s="25">
        <v>0.27577728784949401</v>
      </c>
      <c r="D324" s="25">
        <v>0.51550803700575998</v>
      </c>
      <c r="E324" s="25" t="s">
        <v>1552</v>
      </c>
      <c r="F324" s="25" t="s">
        <v>1553</v>
      </c>
      <c r="G324" s="25" t="s">
        <v>1554</v>
      </c>
      <c r="H324" s="25">
        <v>2</v>
      </c>
    </row>
    <row r="325" spans="1:8" x14ac:dyDescent="0.25">
      <c r="A325" s="25" t="s">
        <v>1555</v>
      </c>
      <c r="B325" s="25">
        <v>-0.324543014207957</v>
      </c>
      <c r="C325" s="25">
        <v>0.27499238043938501</v>
      </c>
      <c r="D325" s="25">
        <v>0.51550803700575998</v>
      </c>
      <c r="E325" s="25" t="s">
        <v>1556</v>
      </c>
      <c r="F325" s="25" t="s">
        <v>1557</v>
      </c>
      <c r="G325" s="25" t="s">
        <v>1558</v>
      </c>
      <c r="H325" s="25">
        <v>4</v>
      </c>
    </row>
    <row r="326" spans="1:8" x14ac:dyDescent="0.25">
      <c r="A326" s="25" t="s">
        <v>1559</v>
      </c>
      <c r="B326" s="25">
        <v>0.29926345462971499</v>
      </c>
      <c r="C326" s="25">
        <v>0.27652383129139901</v>
      </c>
      <c r="D326" s="25">
        <v>0.51550803700575998</v>
      </c>
      <c r="E326" s="25" t="s">
        <v>1560</v>
      </c>
      <c r="F326" s="25" t="s">
        <v>1561</v>
      </c>
      <c r="G326" s="25" t="s">
        <v>1562</v>
      </c>
      <c r="H326" s="25">
        <v>4</v>
      </c>
    </row>
    <row r="327" spans="1:8" x14ac:dyDescent="0.25">
      <c r="A327" s="25" t="s">
        <v>1563</v>
      </c>
      <c r="B327" s="25">
        <v>9.9935043651180097E-2</v>
      </c>
      <c r="C327" s="25">
        <v>0.27680381678585098</v>
      </c>
      <c r="D327" s="25">
        <v>0.51550803700575998</v>
      </c>
      <c r="E327" s="25" t="s">
        <v>1564</v>
      </c>
      <c r="F327" s="25" t="s">
        <v>1565</v>
      </c>
      <c r="G327" s="25" t="s">
        <v>1566</v>
      </c>
      <c r="H327" s="25">
        <v>3</v>
      </c>
    </row>
    <row r="328" spans="1:8" x14ac:dyDescent="0.25">
      <c r="A328" s="25" t="s">
        <v>1567</v>
      </c>
      <c r="B328" s="25">
        <v>-0.12349773534337399</v>
      </c>
      <c r="C328" s="25">
        <v>0.27674445159703298</v>
      </c>
      <c r="D328" s="25">
        <v>0.51550803700575998</v>
      </c>
      <c r="E328" s="25" t="s">
        <v>1568</v>
      </c>
      <c r="F328" s="25" t="s">
        <v>1569</v>
      </c>
      <c r="G328" s="25" t="s">
        <v>1570</v>
      </c>
      <c r="H328" s="25">
        <v>2</v>
      </c>
    </row>
    <row r="329" spans="1:8" x14ac:dyDescent="0.25">
      <c r="A329" s="25" t="s">
        <v>165</v>
      </c>
      <c r="B329" s="25">
        <v>0.17782577797499399</v>
      </c>
      <c r="C329" s="25">
        <v>0.281122046045715</v>
      </c>
      <c r="D329" s="25">
        <v>0.51622253510146998</v>
      </c>
      <c r="E329" s="25" t="s">
        <v>403</v>
      </c>
      <c r="F329" s="25" t="s">
        <v>404</v>
      </c>
      <c r="G329" s="25" t="s">
        <v>405</v>
      </c>
      <c r="H329" s="25">
        <v>3</v>
      </c>
    </row>
    <row r="330" spans="1:8" x14ac:dyDescent="0.25">
      <c r="A330" s="25" t="s">
        <v>1571</v>
      </c>
      <c r="B330" s="25">
        <v>-0.32642957637549502</v>
      </c>
      <c r="C330" s="25">
        <v>0.27861396314711401</v>
      </c>
      <c r="D330" s="25">
        <v>0.51622253510146998</v>
      </c>
      <c r="E330" s="25" t="s">
        <v>1572</v>
      </c>
      <c r="F330" s="25" t="s">
        <v>1573</v>
      </c>
      <c r="G330" s="25" t="s">
        <v>1574</v>
      </c>
      <c r="H330" s="25">
        <v>1</v>
      </c>
    </row>
    <row r="331" spans="1:8" x14ac:dyDescent="0.25">
      <c r="A331" s="25" t="s">
        <v>1575</v>
      </c>
      <c r="B331" s="25">
        <v>0.50910206906139899</v>
      </c>
      <c r="C331" s="25">
        <v>0.28196313385905297</v>
      </c>
      <c r="D331" s="25">
        <v>0.51622253510146998</v>
      </c>
      <c r="E331" s="25" t="s">
        <v>1576</v>
      </c>
      <c r="F331" s="25" t="s">
        <v>1577</v>
      </c>
      <c r="G331" s="25" t="s">
        <v>1578</v>
      </c>
      <c r="H331" s="25">
        <v>1</v>
      </c>
    </row>
    <row r="332" spans="1:8" x14ac:dyDescent="0.25">
      <c r="A332" s="25" t="s">
        <v>1579</v>
      </c>
      <c r="B332" s="25">
        <v>-0.23704509418790001</v>
      </c>
      <c r="C332" s="25">
        <v>0.28186099487444399</v>
      </c>
      <c r="D332" s="25">
        <v>0.51622253510146998</v>
      </c>
      <c r="E332" s="25" t="s">
        <v>1580</v>
      </c>
      <c r="F332" s="25" t="s">
        <v>1581</v>
      </c>
      <c r="G332" s="25" t="s">
        <v>1582</v>
      </c>
      <c r="H332" s="25">
        <v>1</v>
      </c>
    </row>
    <row r="333" spans="1:8" x14ac:dyDescent="0.25">
      <c r="A333" s="25" t="s">
        <v>1583</v>
      </c>
      <c r="B333" s="25">
        <v>-0.18277958604651601</v>
      </c>
      <c r="C333" s="25">
        <v>0.27943868726629201</v>
      </c>
      <c r="D333" s="25">
        <v>0.51622253510146998</v>
      </c>
      <c r="E333" s="25" t="s">
        <v>1584</v>
      </c>
      <c r="F333" s="25" t="s">
        <v>1585</v>
      </c>
      <c r="G333" s="25" t="s">
        <v>1586</v>
      </c>
      <c r="H333" s="25">
        <v>1</v>
      </c>
    </row>
    <row r="334" spans="1:8" x14ac:dyDescent="0.25">
      <c r="A334" s="25" t="s">
        <v>1587</v>
      </c>
      <c r="B334" s="25">
        <v>0.117285818163745</v>
      </c>
      <c r="C334" s="25">
        <v>0.28295323489193502</v>
      </c>
      <c r="D334" s="25">
        <v>0.51647488055576196</v>
      </c>
      <c r="E334" s="25" t="s">
        <v>1588</v>
      </c>
      <c r="F334" s="25" t="s">
        <v>1589</v>
      </c>
      <c r="G334" s="25" t="s">
        <v>1590</v>
      </c>
      <c r="H334" s="25">
        <v>2</v>
      </c>
    </row>
    <row r="335" spans="1:8" x14ac:dyDescent="0.25">
      <c r="A335" s="25" t="s">
        <v>1591</v>
      </c>
      <c r="B335" s="25">
        <v>0.32847467720921802</v>
      </c>
      <c r="C335" s="25">
        <v>0.28419899272977101</v>
      </c>
      <c r="D335" s="25">
        <v>0.51719095974246698</v>
      </c>
      <c r="E335" s="25" t="s">
        <v>1592</v>
      </c>
      <c r="F335" s="25" t="s">
        <v>1593</v>
      </c>
      <c r="G335" s="25" t="s">
        <v>1594</v>
      </c>
      <c r="H335" s="25">
        <v>1</v>
      </c>
    </row>
    <row r="336" spans="1:8" x14ac:dyDescent="0.25">
      <c r="A336" s="25" t="s">
        <v>1595</v>
      </c>
      <c r="B336" s="25">
        <v>-6.3505009881752603E-2</v>
      </c>
      <c r="C336" s="25">
        <v>0.28700368315237401</v>
      </c>
      <c r="D336" s="25">
        <v>0.52022475415443503</v>
      </c>
      <c r="E336" s="25" t="s">
        <v>1596</v>
      </c>
      <c r="F336" s="25" t="s">
        <v>1597</v>
      </c>
      <c r="G336" s="25" t="s">
        <v>1598</v>
      </c>
      <c r="H336" s="25">
        <v>4</v>
      </c>
    </row>
    <row r="337" spans="1:8" x14ac:dyDescent="0.25">
      <c r="A337" s="25" t="s">
        <v>1599</v>
      </c>
      <c r="B337" s="25">
        <v>0.35619472576829198</v>
      </c>
      <c r="C337" s="25">
        <v>0.28758299115797997</v>
      </c>
      <c r="D337" s="25">
        <v>0.52022475415443503</v>
      </c>
      <c r="E337" s="25" t="s">
        <v>1600</v>
      </c>
      <c r="F337" s="25" t="s">
        <v>1601</v>
      </c>
      <c r="G337" s="25" t="s">
        <v>1602</v>
      </c>
      <c r="H337" s="25">
        <v>1</v>
      </c>
    </row>
    <row r="338" spans="1:8" x14ac:dyDescent="0.25">
      <c r="A338" s="25" t="s">
        <v>1603</v>
      </c>
      <c r="B338" s="25">
        <v>-0.18126491587146501</v>
      </c>
      <c r="C338" s="25">
        <v>0.291327412197803</v>
      </c>
      <c r="D338" s="25">
        <v>0.52542979699960901</v>
      </c>
      <c r="E338" s="25" t="s">
        <v>1604</v>
      </c>
      <c r="F338" s="25" t="s">
        <v>1605</v>
      </c>
      <c r="G338" s="25" t="s">
        <v>1606</v>
      </c>
      <c r="H338" s="25">
        <v>2</v>
      </c>
    </row>
    <row r="339" spans="1:8" x14ac:dyDescent="0.25">
      <c r="A339" s="25" t="s">
        <v>1607</v>
      </c>
      <c r="B339" s="25">
        <v>-6.4837889245823302E-2</v>
      </c>
      <c r="C339" s="25">
        <v>0.29387649898129697</v>
      </c>
      <c r="D339" s="25">
        <v>0.52845447591295502</v>
      </c>
      <c r="E339" s="25" t="s">
        <v>1608</v>
      </c>
      <c r="F339" s="25" t="s">
        <v>1609</v>
      </c>
      <c r="G339" s="25" t="s">
        <v>1610</v>
      </c>
      <c r="H339" s="25">
        <v>6</v>
      </c>
    </row>
    <row r="340" spans="1:8" x14ac:dyDescent="0.25">
      <c r="A340" s="25" t="s">
        <v>1611</v>
      </c>
      <c r="B340" s="25">
        <v>0.266512393380339</v>
      </c>
      <c r="C340" s="25">
        <v>0.299985634972463</v>
      </c>
      <c r="D340" s="25">
        <v>0.536993475850297</v>
      </c>
      <c r="E340" s="25" t="s">
        <v>1612</v>
      </c>
      <c r="F340" s="25" t="s">
        <v>1613</v>
      </c>
      <c r="G340" s="25" t="s">
        <v>1614</v>
      </c>
      <c r="H340" s="25">
        <v>14</v>
      </c>
    </row>
    <row r="341" spans="1:8" x14ac:dyDescent="0.25">
      <c r="A341" s="25" t="s">
        <v>1615</v>
      </c>
      <c r="B341" s="25">
        <v>0.16177299327705599</v>
      </c>
      <c r="C341" s="25">
        <v>0.30106248048562001</v>
      </c>
      <c r="D341" s="25">
        <v>0.536993475850297</v>
      </c>
      <c r="E341" s="25" t="s">
        <v>1616</v>
      </c>
      <c r="F341" s="25" t="s">
        <v>1617</v>
      </c>
      <c r="G341" s="25" t="s">
        <v>1618</v>
      </c>
      <c r="H341" s="25">
        <v>2</v>
      </c>
    </row>
    <row r="342" spans="1:8" x14ac:dyDescent="0.25">
      <c r="A342" s="25" t="s">
        <v>1619</v>
      </c>
      <c r="B342" s="25">
        <v>0.30836146477589799</v>
      </c>
      <c r="C342" s="25">
        <v>0.30476802750402598</v>
      </c>
      <c r="D342" s="25">
        <v>0.536993475850297</v>
      </c>
      <c r="E342" s="25" t="s">
        <v>1620</v>
      </c>
      <c r="F342" s="25" t="s">
        <v>1621</v>
      </c>
      <c r="G342" s="25" t="s">
        <v>1622</v>
      </c>
      <c r="H342" s="25">
        <v>1</v>
      </c>
    </row>
    <row r="343" spans="1:8" x14ac:dyDescent="0.25">
      <c r="A343" s="25" t="s">
        <v>1623</v>
      </c>
      <c r="B343" s="25">
        <v>4.2449905993982399E-2</v>
      </c>
      <c r="C343" s="25">
        <v>0.30417343562149501</v>
      </c>
      <c r="D343" s="25">
        <v>0.536993475850297</v>
      </c>
      <c r="E343" s="25" t="s">
        <v>1624</v>
      </c>
      <c r="F343" s="25" t="s">
        <v>1625</v>
      </c>
      <c r="G343" s="25" t="s">
        <v>1626</v>
      </c>
      <c r="H343" s="25">
        <v>5</v>
      </c>
    </row>
    <row r="344" spans="1:8" x14ac:dyDescent="0.25">
      <c r="A344" s="25" t="s">
        <v>1627</v>
      </c>
      <c r="B344" s="25">
        <v>-0.32394178151422698</v>
      </c>
      <c r="C344" s="25">
        <v>0.30482797969059799</v>
      </c>
      <c r="D344" s="25">
        <v>0.536993475850297</v>
      </c>
      <c r="E344" s="25" t="s">
        <v>1628</v>
      </c>
      <c r="F344" s="25" t="s">
        <v>1629</v>
      </c>
      <c r="G344" s="25" t="s">
        <v>1630</v>
      </c>
      <c r="H344" s="25">
        <v>1</v>
      </c>
    </row>
    <row r="345" spans="1:8" x14ac:dyDescent="0.25">
      <c r="A345" s="25" t="s">
        <v>1631</v>
      </c>
      <c r="B345" s="25">
        <v>-0.21429394101136701</v>
      </c>
      <c r="C345" s="25">
        <v>0.302114561600831</v>
      </c>
      <c r="D345" s="25">
        <v>0.536993475850297</v>
      </c>
      <c r="E345" s="25" t="s">
        <v>1632</v>
      </c>
      <c r="F345" s="25" t="s">
        <v>1633</v>
      </c>
      <c r="G345" s="25" t="s">
        <v>1634</v>
      </c>
      <c r="H345" s="25">
        <v>1</v>
      </c>
    </row>
    <row r="346" spans="1:8" x14ac:dyDescent="0.25">
      <c r="A346" s="25" t="s">
        <v>1635</v>
      </c>
      <c r="B346" s="25">
        <v>-0.17750443135365401</v>
      </c>
      <c r="C346" s="25">
        <v>0.30469462814157899</v>
      </c>
      <c r="D346" s="25">
        <v>0.536993475850297</v>
      </c>
      <c r="E346" s="25" t="s">
        <v>1636</v>
      </c>
      <c r="F346" s="25" t="s">
        <v>1637</v>
      </c>
      <c r="G346" s="25" t="s">
        <v>1638</v>
      </c>
      <c r="H346" s="25">
        <v>1</v>
      </c>
    </row>
    <row r="347" spans="1:8" x14ac:dyDescent="0.25">
      <c r="A347" s="25" t="s">
        <v>1639</v>
      </c>
      <c r="B347" s="25">
        <v>1.0333345678119601</v>
      </c>
      <c r="C347" s="25">
        <v>0.30571529512644502</v>
      </c>
      <c r="D347" s="25">
        <v>0.53699556187427699</v>
      </c>
      <c r="E347" s="25" t="s">
        <v>1640</v>
      </c>
      <c r="F347" s="25" t="s">
        <v>1641</v>
      </c>
      <c r="G347" s="25" t="s">
        <v>1642</v>
      </c>
      <c r="H347" s="25">
        <v>3</v>
      </c>
    </row>
    <row r="348" spans="1:8" x14ac:dyDescent="0.25">
      <c r="A348" s="25" t="s">
        <v>1643</v>
      </c>
      <c r="B348" s="25">
        <v>-0.13206620908028499</v>
      </c>
      <c r="C348" s="25">
        <v>0.30676967069536498</v>
      </c>
      <c r="D348" s="25">
        <v>0.53729023248956898</v>
      </c>
      <c r="E348" s="25" t="s">
        <v>1644</v>
      </c>
      <c r="F348" s="25" t="s">
        <v>1645</v>
      </c>
      <c r="G348" s="25" t="s">
        <v>1646</v>
      </c>
      <c r="H348" s="25">
        <v>4</v>
      </c>
    </row>
    <row r="349" spans="1:8" x14ac:dyDescent="0.25">
      <c r="A349" s="25" t="s">
        <v>1647</v>
      </c>
      <c r="B349" s="25">
        <v>0.59016281669530102</v>
      </c>
      <c r="C349" s="25">
        <v>0.308230048381681</v>
      </c>
      <c r="D349" s="25">
        <v>0.53829224587694102</v>
      </c>
      <c r="E349" s="25" t="s">
        <v>1648</v>
      </c>
      <c r="F349" s="25" t="s">
        <v>1649</v>
      </c>
      <c r="G349" s="25" t="s">
        <v>1650</v>
      </c>
      <c r="H349" s="25">
        <v>5</v>
      </c>
    </row>
    <row r="350" spans="1:8" x14ac:dyDescent="0.25">
      <c r="A350" s="25" t="s">
        <v>150</v>
      </c>
      <c r="B350" s="25">
        <v>7.2926172384654903E-2</v>
      </c>
      <c r="C350" s="25">
        <v>0.31024594701781999</v>
      </c>
      <c r="D350" s="25">
        <v>0.53886542087612799</v>
      </c>
      <c r="E350" s="25" t="s">
        <v>289</v>
      </c>
      <c r="F350" s="25" t="s">
        <v>290</v>
      </c>
      <c r="G350" s="25" t="s">
        <v>291</v>
      </c>
      <c r="H350" s="25">
        <v>8</v>
      </c>
    </row>
    <row r="351" spans="1:8" x14ac:dyDescent="0.25">
      <c r="A351" s="25" t="s">
        <v>1651</v>
      </c>
      <c r="B351" s="25">
        <v>-0.294182998199706</v>
      </c>
      <c r="C351" s="25">
        <v>0.31033668628014599</v>
      </c>
      <c r="D351" s="25">
        <v>0.53886542087612799</v>
      </c>
      <c r="E351" s="25" t="s">
        <v>1652</v>
      </c>
      <c r="F351" s="25" t="s">
        <v>1653</v>
      </c>
      <c r="G351" s="25" t="s">
        <v>1654</v>
      </c>
      <c r="H351" s="25">
        <v>1</v>
      </c>
    </row>
    <row r="352" spans="1:8" x14ac:dyDescent="0.25">
      <c r="A352" s="25" t="s">
        <v>1655</v>
      </c>
      <c r="B352" s="25">
        <v>-9.1771835252464601E-2</v>
      </c>
      <c r="C352" s="25">
        <v>0.31670094238949498</v>
      </c>
      <c r="D352" s="25">
        <v>0.54380643907503101</v>
      </c>
      <c r="E352" s="25" t="s">
        <v>1656</v>
      </c>
      <c r="F352" s="25" t="s">
        <v>1657</v>
      </c>
      <c r="G352" s="25" t="s">
        <v>1658</v>
      </c>
      <c r="H352" s="25">
        <v>3</v>
      </c>
    </row>
    <row r="353" spans="1:8" x14ac:dyDescent="0.25">
      <c r="A353" s="25" t="s">
        <v>1659</v>
      </c>
      <c r="B353" s="25">
        <v>0.40997911172203</v>
      </c>
      <c r="C353" s="25">
        <v>0.31743017175289201</v>
      </c>
      <c r="D353" s="25">
        <v>0.54380643907503101</v>
      </c>
      <c r="E353" s="25" t="s">
        <v>1660</v>
      </c>
      <c r="F353" s="25" t="s">
        <v>1661</v>
      </c>
      <c r="G353" s="25" t="s">
        <v>1662</v>
      </c>
      <c r="H353" s="25">
        <v>3</v>
      </c>
    </row>
    <row r="354" spans="1:8" x14ac:dyDescent="0.25">
      <c r="A354" s="25" t="s">
        <v>1663</v>
      </c>
      <c r="B354" s="25">
        <v>-0.40410497765682202</v>
      </c>
      <c r="C354" s="25">
        <v>0.31632595664416002</v>
      </c>
      <c r="D354" s="25">
        <v>0.54380643907503101</v>
      </c>
      <c r="E354" s="25" t="s">
        <v>1664</v>
      </c>
      <c r="F354" s="25" t="s">
        <v>1665</v>
      </c>
      <c r="G354" s="25" t="s">
        <v>1666</v>
      </c>
      <c r="H354" s="25">
        <v>1</v>
      </c>
    </row>
    <row r="355" spans="1:8" x14ac:dyDescent="0.25">
      <c r="A355" s="25" t="s">
        <v>1667</v>
      </c>
      <c r="B355" s="25">
        <v>1.5836500118738599E-2</v>
      </c>
      <c r="C355" s="25">
        <v>0.32036121905905302</v>
      </c>
      <c r="D355" s="25">
        <v>0.54380643907503101</v>
      </c>
      <c r="E355" s="25" t="s">
        <v>1668</v>
      </c>
      <c r="F355" s="25" t="s">
        <v>1669</v>
      </c>
      <c r="G355" s="25" t="s">
        <v>1670</v>
      </c>
      <c r="H355" s="25">
        <v>2</v>
      </c>
    </row>
    <row r="356" spans="1:8" x14ac:dyDescent="0.25">
      <c r="A356" s="25" t="s">
        <v>1671</v>
      </c>
      <c r="B356" s="25">
        <v>-0.12450523173922</v>
      </c>
      <c r="C356" s="25">
        <v>0.31974029516593699</v>
      </c>
      <c r="D356" s="25">
        <v>0.54380643907503101</v>
      </c>
      <c r="E356" s="25" t="s">
        <v>1672</v>
      </c>
      <c r="F356" s="25" t="s">
        <v>1673</v>
      </c>
      <c r="G356" s="25" t="s">
        <v>1674</v>
      </c>
      <c r="H356" s="25">
        <v>2</v>
      </c>
    </row>
    <row r="357" spans="1:8" x14ac:dyDescent="0.25">
      <c r="A357" s="25" t="s">
        <v>1675</v>
      </c>
      <c r="B357" s="25">
        <v>-0.38281927327590998</v>
      </c>
      <c r="C357" s="25">
        <v>0.32004019602841099</v>
      </c>
      <c r="D357" s="25">
        <v>0.54380643907503101</v>
      </c>
      <c r="E357" s="25" t="s">
        <v>1676</v>
      </c>
      <c r="F357" s="25" t="s">
        <v>1677</v>
      </c>
      <c r="G357" s="25" t="s">
        <v>1678</v>
      </c>
      <c r="H357" s="25">
        <v>3</v>
      </c>
    </row>
    <row r="358" spans="1:8" x14ac:dyDescent="0.25">
      <c r="A358" s="25" t="s">
        <v>1679</v>
      </c>
      <c r="B358" s="25">
        <v>3.02860979839456E-2</v>
      </c>
      <c r="C358" s="25">
        <v>0.31935814701266502</v>
      </c>
      <c r="D358" s="25">
        <v>0.54380643907503101</v>
      </c>
      <c r="E358" s="25" t="s">
        <v>1680</v>
      </c>
      <c r="F358" s="25" t="s">
        <v>1681</v>
      </c>
      <c r="G358" s="25" t="s">
        <v>1682</v>
      </c>
      <c r="H358" s="25">
        <v>4</v>
      </c>
    </row>
    <row r="359" spans="1:8" x14ac:dyDescent="0.25">
      <c r="A359" s="25" t="s">
        <v>1683</v>
      </c>
      <c r="B359" s="25">
        <v>-0.51770159953753403</v>
      </c>
      <c r="C359" s="25">
        <v>0.31621227633370302</v>
      </c>
      <c r="D359" s="25">
        <v>0.54380643907503101</v>
      </c>
      <c r="E359" s="25" t="s">
        <v>1684</v>
      </c>
      <c r="F359" s="25" t="s">
        <v>1685</v>
      </c>
      <c r="G359" s="25" t="s">
        <v>1686</v>
      </c>
      <c r="H359" s="25">
        <v>1</v>
      </c>
    </row>
    <row r="360" spans="1:8" x14ac:dyDescent="0.25">
      <c r="A360" s="25" t="s">
        <v>1687</v>
      </c>
      <c r="B360" s="25">
        <v>0.141624272551063</v>
      </c>
      <c r="C360" s="25">
        <v>0.32649243836279601</v>
      </c>
      <c r="D360" s="25">
        <v>0.55112651155391201</v>
      </c>
      <c r="E360" s="25" t="s">
        <v>1688</v>
      </c>
      <c r="F360" s="25" t="s">
        <v>1689</v>
      </c>
      <c r="G360" s="25" t="s">
        <v>1690</v>
      </c>
      <c r="H360" s="25">
        <v>15</v>
      </c>
    </row>
    <row r="361" spans="1:8" x14ac:dyDescent="0.25">
      <c r="A361" s="25" t="s">
        <v>1691</v>
      </c>
      <c r="B361" s="25">
        <v>-1.15220615185441E-2</v>
      </c>
      <c r="C361" s="25">
        <v>0.32577324715963402</v>
      </c>
      <c r="D361" s="25">
        <v>0.55112651155391201</v>
      </c>
      <c r="E361" s="25" t="s">
        <v>1692</v>
      </c>
      <c r="F361" s="25" t="s">
        <v>1693</v>
      </c>
      <c r="G361" s="25" t="s">
        <v>1694</v>
      </c>
      <c r="H361" s="25">
        <v>6</v>
      </c>
    </row>
    <row r="362" spans="1:8" x14ac:dyDescent="0.25">
      <c r="A362" s="25" t="s">
        <v>173</v>
      </c>
      <c r="B362" s="25">
        <v>-0.19822615209237701</v>
      </c>
      <c r="C362" s="25">
        <v>0.328257801165032</v>
      </c>
      <c r="D362" s="25">
        <v>0.55256729862780296</v>
      </c>
      <c r="E362" s="25" t="s">
        <v>397</v>
      </c>
      <c r="F362" s="25" t="s">
        <v>398</v>
      </c>
      <c r="G362" s="25" t="s">
        <v>399</v>
      </c>
      <c r="H362" s="25">
        <v>3</v>
      </c>
    </row>
    <row r="363" spans="1:8" x14ac:dyDescent="0.25">
      <c r="A363" s="25" t="s">
        <v>184</v>
      </c>
      <c r="B363" s="25">
        <v>0.276449853134902</v>
      </c>
      <c r="C363" s="25">
        <v>0.33006553863926602</v>
      </c>
      <c r="D363" s="25">
        <v>0.55282700988553402</v>
      </c>
      <c r="E363" s="25" t="s">
        <v>274</v>
      </c>
      <c r="F363" s="25" t="s">
        <v>275</v>
      </c>
      <c r="G363" s="25" t="s">
        <v>276</v>
      </c>
      <c r="H363" s="25">
        <v>9</v>
      </c>
    </row>
    <row r="364" spans="1:8" x14ac:dyDescent="0.25">
      <c r="A364" s="25" t="s">
        <v>1695</v>
      </c>
      <c r="B364" s="25">
        <v>-1.82230994743831</v>
      </c>
      <c r="C364" s="25">
        <v>0.33041865696100597</v>
      </c>
      <c r="D364" s="25">
        <v>0.55282700988553402</v>
      </c>
      <c r="E364" s="25" t="s">
        <v>1696</v>
      </c>
      <c r="F364" s="25" t="s">
        <v>1697</v>
      </c>
      <c r="G364" s="25" t="s">
        <v>1698</v>
      </c>
      <c r="H364" s="25">
        <v>1</v>
      </c>
    </row>
    <row r="365" spans="1:8" x14ac:dyDescent="0.25">
      <c r="A365" s="25" t="s">
        <v>1699</v>
      </c>
      <c r="B365" s="25">
        <v>-1.05092798323472</v>
      </c>
      <c r="C365" s="25">
        <v>0.33114885245618603</v>
      </c>
      <c r="D365" s="25">
        <v>0.55282700988553402</v>
      </c>
      <c r="E365" s="25" t="s">
        <v>1700</v>
      </c>
      <c r="F365" s="25" t="s">
        <v>1701</v>
      </c>
      <c r="G365" s="25" t="s">
        <v>1702</v>
      </c>
      <c r="H365" s="25">
        <v>1</v>
      </c>
    </row>
    <row r="366" spans="1:8" x14ac:dyDescent="0.25">
      <c r="A366" s="25" t="s">
        <v>1703</v>
      </c>
      <c r="B366" s="25">
        <v>-7.4341636575118997E-2</v>
      </c>
      <c r="C366" s="25">
        <v>0.334858604324417</v>
      </c>
      <c r="D366" s="25">
        <v>0.55443801699616502</v>
      </c>
      <c r="E366" s="25" t="s">
        <v>1704</v>
      </c>
      <c r="F366" s="25" t="s">
        <v>1705</v>
      </c>
      <c r="G366" s="25" t="s">
        <v>1706</v>
      </c>
      <c r="H366" s="25">
        <v>3</v>
      </c>
    </row>
    <row r="367" spans="1:8" x14ac:dyDescent="0.25">
      <c r="A367" s="25" t="s">
        <v>1707</v>
      </c>
      <c r="B367" s="25">
        <v>0.27076166022898102</v>
      </c>
      <c r="C367" s="25">
        <v>0.33401484033332901</v>
      </c>
      <c r="D367" s="25">
        <v>0.55443801699616502</v>
      </c>
      <c r="E367" s="25" t="s">
        <v>1708</v>
      </c>
      <c r="F367" s="25" t="s">
        <v>1709</v>
      </c>
      <c r="G367" s="25" t="s">
        <v>1710</v>
      </c>
      <c r="H367" s="25">
        <v>1</v>
      </c>
    </row>
    <row r="368" spans="1:8" x14ac:dyDescent="0.25">
      <c r="A368" s="25" t="s">
        <v>1711</v>
      </c>
      <c r="B368" s="25">
        <v>0.51107281008523497</v>
      </c>
      <c r="C368" s="25">
        <v>0.33465215425811601</v>
      </c>
      <c r="D368" s="25">
        <v>0.55443801699616502</v>
      </c>
      <c r="E368" s="25" t="s">
        <v>1712</v>
      </c>
      <c r="F368" s="25" t="s">
        <v>1713</v>
      </c>
      <c r="G368" s="25" t="s">
        <v>1714</v>
      </c>
      <c r="H368" s="25">
        <v>1</v>
      </c>
    </row>
    <row r="369" spans="1:8" x14ac:dyDescent="0.25">
      <c r="A369" s="25" t="s">
        <v>1715</v>
      </c>
      <c r="B369" s="25">
        <v>0.26379303473350701</v>
      </c>
      <c r="C369" s="25">
        <v>0.337754614591184</v>
      </c>
      <c r="D369" s="25">
        <v>0.55508129817691598</v>
      </c>
      <c r="E369" s="25" t="s">
        <v>1716</v>
      </c>
      <c r="F369" s="25" t="s">
        <v>1717</v>
      </c>
      <c r="G369" s="25" t="s">
        <v>1718</v>
      </c>
      <c r="H369" s="25">
        <v>3</v>
      </c>
    </row>
    <row r="370" spans="1:8" x14ac:dyDescent="0.25">
      <c r="A370" s="25" t="s">
        <v>1719</v>
      </c>
      <c r="B370" s="25">
        <v>-0.67029806054867502</v>
      </c>
      <c r="C370" s="25">
        <v>0.337995047899805</v>
      </c>
      <c r="D370" s="25">
        <v>0.55508129817691598</v>
      </c>
      <c r="E370" s="25" t="s">
        <v>1720</v>
      </c>
      <c r="F370" s="25" t="s">
        <v>1721</v>
      </c>
      <c r="G370" s="25" t="s">
        <v>1722</v>
      </c>
      <c r="H370" s="25">
        <v>2</v>
      </c>
    </row>
    <row r="371" spans="1:8" x14ac:dyDescent="0.25">
      <c r="A371" s="25" t="s">
        <v>1723</v>
      </c>
      <c r="B371" s="25">
        <v>-0.23145843117763901</v>
      </c>
      <c r="C371" s="25">
        <v>0.3361952336422</v>
      </c>
      <c r="D371" s="25">
        <v>0.55508129817691598</v>
      </c>
      <c r="E371" s="25" t="s">
        <v>1724</v>
      </c>
      <c r="F371" s="25" t="s">
        <v>1725</v>
      </c>
      <c r="G371" s="25" t="s">
        <v>1726</v>
      </c>
      <c r="H371" s="25">
        <v>1</v>
      </c>
    </row>
    <row r="372" spans="1:8" x14ac:dyDescent="0.25">
      <c r="A372" s="25" t="s">
        <v>1727</v>
      </c>
      <c r="B372" s="25">
        <v>0.22493141589877499</v>
      </c>
      <c r="C372" s="25">
        <v>0.34185504540956901</v>
      </c>
      <c r="D372" s="25">
        <v>0.55539988610777202</v>
      </c>
      <c r="E372" s="25" t="s">
        <v>1728</v>
      </c>
      <c r="F372" s="25" t="s">
        <v>1729</v>
      </c>
      <c r="G372" s="25" t="s">
        <v>1730</v>
      </c>
      <c r="H372" s="25">
        <v>1</v>
      </c>
    </row>
    <row r="373" spans="1:8" x14ac:dyDescent="0.25">
      <c r="A373" s="25" t="s">
        <v>1731</v>
      </c>
      <c r="B373" s="25">
        <v>0.26425462983171299</v>
      </c>
      <c r="C373" s="25">
        <v>0.34013232042856101</v>
      </c>
      <c r="D373" s="25">
        <v>0.55539988610777202</v>
      </c>
      <c r="E373" s="25" t="s">
        <v>1732</v>
      </c>
      <c r="F373" s="25" t="s">
        <v>1733</v>
      </c>
      <c r="G373" s="25" t="s">
        <v>1734</v>
      </c>
      <c r="H373" s="25">
        <v>5</v>
      </c>
    </row>
    <row r="374" spans="1:8" x14ac:dyDescent="0.25">
      <c r="A374" s="25" t="s">
        <v>1735</v>
      </c>
      <c r="B374" s="25">
        <v>-0.66524110888777199</v>
      </c>
      <c r="C374" s="25">
        <v>0.34113401906381102</v>
      </c>
      <c r="D374" s="25">
        <v>0.55539988610777202</v>
      </c>
      <c r="E374" s="25" t="s">
        <v>1736</v>
      </c>
      <c r="F374" s="25" t="s">
        <v>1737</v>
      </c>
      <c r="G374" s="25" t="s">
        <v>1738</v>
      </c>
      <c r="H374" s="25">
        <v>2</v>
      </c>
    </row>
    <row r="375" spans="1:8" x14ac:dyDescent="0.25">
      <c r="A375" s="25" t="s">
        <v>1739</v>
      </c>
      <c r="B375" s="25">
        <v>0.47107379090386298</v>
      </c>
      <c r="C375" s="25">
        <v>0.34062771229071998</v>
      </c>
      <c r="D375" s="25">
        <v>0.55539988610777202</v>
      </c>
      <c r="E375" s="25" t="s">
        <v>1740</v>
      </c>
      <c r="F375" s="25" t="s">
        <v>1741</v>
      </c>
      <c r="G375" s="25" t="s">
        <v>1742</v>
      </c>
      <c r="H375" s="25">
        <v>1</v>
      </c>
    </row>
    <row r="376" spans="1:8" x14ac:dyDescent="0.25">
      <c r="A376" s="25" t="s">
        <v>1743</v>
      </c>
      <c r="B376" s="25">
        <v>4.63678657226003E-2</v>
      </c>
      <c r="C376" s="25">
        <v>0.34329053338673499</v>
      </c>
      <c r="D376" s="25">
        <v>0.55624081078171606</v>
      </c>
      <c r="E376" s="25" t="s">
        <v>1744</v>
      </c>
      <c r="F376" s="25" t="s">
        <v>1745</v>
      </c>
      <c r="G376" s="25" t="s">
        <v>1746</v>
      </c>
      <c r="H376" s="25">
        <v>1</v>
      </c>
    </row>
    <row r="377" spans="1:8" x14ac:dyDescent="0.25">
      <c r="A377" s="25" t="s">
        <v>1747</v>
      </c>
      <c r="B377" s="25">
        <v>-0.18751136964729101</v>
      </c>
      <c r="C377" s="25">
        <v>0.34705456518949301</v>
      </c>
      <c r="D377" s="25">
        <v>0.56084017734622005</v>
      </c>
      <c r="E377" s="25" t="s">
        <v>1748</v>
      </c>
      <c r="F377" s="25" t="s">
        <v>1749</v>
      </c>
      <c r="G377" s="25" t="s">
        <v>1750</v>
      </c>
      <c r="H377" s="25">
        <v>2</v>
      </c>
    </row>
    <row r="378" spans="1:8" x14ac:dyDescent="0.25">
      <c r="A378" s="25" t="s">
        <v>1751</v>
      </c>
      <c r="B378" s="25">
        <v>-0.183652276039031</v>
      </c>
      <c r="C378" s="25">
        <v>0.34849277527080003</v>
      </c>
      <c r="D378" s="25">
        <v>0.56166654737793797</v>
      </c>
      <c r="E378" s="25" t="s">
        <v>1752</v>
      </c>
      <c r="F378" s="25" t="s">
        <v>1753</v>
      </c>
      <c r="G378" s="25" t="s">
        <v>1754</v>
      </c>
      <c r="H378" s="25">
        <v>1</v>
      </c>
    </row>
    <row r="379" spans="1:8" x14ac:dyDescent="0.25">
      <c r="A379" s="25" t="s">
        <v>1755</v>
      </c>
      <c r="B379" s="25">
        <v>7.2505754915661802E-2</v>
      </c>
      <c r="C379" s="25">
        <v>0.35017772590040003</v>
      </c>
      <c r="D379" s="25">
        <v>0.56253591708936301</v>
      </c>
      <c r="E379" s="25" t="s">
        <v>1756</v>
      </c>
      <c r="F379" s="25" t="s">
        <v>1757</v>
      </c>
      <c r="G379" s="25" t="s">
        <v>1758</v>
      </c>
      <c r="H379" s="25">
        <v>2</v>
      </c>
    </row>
    <row r="380" spans="1:8" x14ac:dyDescent="0.25">
      <c r="A380" s="25" t="s">
        <v>1759</v>
      </c>
      <c r="B380" s="25">
        <v>-0.12795384336333901</v>
      </c>
      <c r="C380" s="25">
        <v>0.35088874036267198</v>
      </c>
      <c r="D380" s="25">
        <v>0.56253591708936301</v>
      </c>
      <c r="E380" s="25" t="s">
        <v>1760</v>
      </c>
      <c r="F380" s="25" t="s">
        <v>1761</v>
      </c>
      <c r="G380" s="25" t="s">
        <v>1762</v>
      </c>
      <c r="H380" s="25">
        <v>1</v>
      </c>
    </row>
    <row r="381" spans="1:8" x14ac:dyDescent="0.25">
      <c r="A381" s="25" t="s">
        <v>1763</v>
      </c>
      <c r="B381" s="25">
        <v>0.191320384199514</v>
      </c>
      <c r="C381" s="25">
        <v>0.35762744335069302</v>
      </c>
      <c r="D381" s="25">
        <v>0.563090489770808</v>
      </c>
      <c r="E381" s="25" t="s">
        <v>1764</v>
      </c>
      <c r="F381" s="25" t="s">
        <v>1765</v>
      </c>
      <c r="G381" s="25" t="s">
        <v>1766</v>
      </c>
      <c r="H381" s="25">
        <v>1</v>
      </c>
    </row>
    <row r="382" spans="1:8" x14ac:dyDescent="0.25">
      <c r="A382" s="25" t="s">
        <v>1767</v>
      </c>
      <c r="B382" s="25">
        <v>-0.60976106835569299</v>
      </c>
      <c r="C382" s="25">
        <v>0.35866819975500303</v>
      </c>
      <c r="D382" s="25">
        <v>0.563090489770808</v>
      </c>
      <c r="E382" s="25" t="s">
        <v>1768</v>
      </c>
      <c r="F382" s="25" t="s">
        <v>1769</v>
      </c>
      <c r="G382" s="25" t="s">
        <v>1770</v>
      </c>
      <c r="H382" s="25">
        <v>1</v>
      </c>
    </row>
    <row r="383" spans="1:8" x14ac:dyDescent="0.25">
      <c r="A383" s="25" t="s">
        <v>1771</v>
      </c>
      <c r="B383" s="25">
        <v>-9.6659153672364898E-2</v>
      </c>
      <c r="C383" s="25">
        <v>0.35804682131996302</v>
      </c>
      <c r="D383" s="25">
        <v>0.563090489770808</v>
      </c>
      <c r="E383" s="25" t="s">
        <v>1772</v>
      </c>
      <c r="F383" s="25" t="s">
        <v>1773</v>
      </c>
      <c r="G383" s="25" t="s">
        <v>1774</v>
      </c>
      <c r="H383" s="25">
        <v>3</v>
      </c>
    </row>
    <row r="384" spans="1:8" x14ac:dyDescent="0.25">
      <c r="A384" s="25" t="s">
        <v>1775</v>
      </c>
      <c r="B384" s="25">
        <v>0.14994107370788801</v>
      </c>
      <c r="C384" s="25">
        <v>0.35461504671948002</v>
      </c>
      <c r="D384" s="25">
        <v>0.563090489770808</v>
      </c>
      <c r="E384" s="25" t="s">
        <v>1776</v>
      </c>
      <c r="F384" s="25" t="s">
        <v>1777</v>
      </c>
      <c r="G384" s="25" t="s">
        <v>1778</v>
      </c>
      <c r="H384" s="25">
        <v>6</v>
      </c>
    </row>
    <row r="385" spans="1:8" x14ac:dyDescent="0.25">
      <c r="A385" s="25" t="s">
        <v>1779</v>
      </c>
      <c r="B385" s="25">
        <v>-0.57396446083200203</v>
      </c>
      <c r="C385" s="25">
        <v>0.35504421976349798</v>
      </c>
      <c r="D385" s="25">
        <v>0.563090489770808</v>
      </c>
      <c r="E385" s="25" t="s">
        <v>1780</v>
      </c>
      <c r="F385" s="25" t="s">
        <v>1781</v>
      </c>
      <c r="G385" s="25" t="s">
        <v>1782</v>
      </c>
      <c r="H385" s="25">
        <v>1</v>
      </c>
    </row>
    <row r="386" spans="1:8" x14ac:dyDescent="0.25">
      <c r="A386" s="25" t="s">
        <v>1783</v>
      </c>
      <c r="B386" s="25">
        <v>-0.289042389577294</v>
      </c>
      <c r="C386" s="25">
        <v>0.35233497567680999</v>
      </c>
      <c r="D386" s="25">
        <v>0.563090489770808</v>
      </c>
      <c r="E386" s="25" t="s">
        <v>1784</v>
      </c>
      <c r="F386" s="25" t="s">
        <v>1785</v>
      </c>
      <c r="G386" s="25" t="s">
        <v>1786</v>
      </c>
      <c r="H386" s="25">
        <v>1</v>
      </c>
    </row>
    <row r="387" spans="1:8" x14ac:dyDescent="0.25">
      <c r="A387" s="25" t="s">
        <v>1787</v>
      </c>
      <c r="B387" s="25">
        <v>-0.13825719839032599</v>
      </c>
      <c r="C387" s="25">
        <v>0.35674049194628399</v>
      </c>
      <c r="D387" s="25">
        <v>0.563090489770808</v>
      </c>
      <c r="E387" s="25" t="s">
        <v>1788</v>
      </c>
      <c r="F387" s="25" t="s">
        <v>1789</v>
      </c>
      <c r="G387" s="25" t="s">
        <v>1790</v>
      </c>
      <c r="H387" s="25">
        <v>2</v>
      </c>
    </row>
    <row r="388" spans="1:8" x14ac:dyDescent="0.25">
      <c r="A388" s="25" t="s">
        <v>1791</v>
      </c>
      <c r="B388" s="25">
        <v>-0.21226934286968399</v>
      </c>
      <c r="C388" s="25">
        <v>0.35370027732731202</v>
      </c>
      <c r="D388" s="25">
        <v>0.563090489770808</v>
      </c>
      <c r="E388" s="25" t="s">
        <v>1792</v>
      </c>
      <c r="F388" s="25" t="s">
        <v>1793</v>
      </c>
      <c r="G388" s="25" t="s">
        <v>1794</v>
      </c>
      <c r="H388" s="25">
        <v>1</v>
      </c>
    </row>
    <row r="389" spans="1:8" x14ac:dyDescent="0.25">
      <c r="A389" s="25" t="s">
        <v>1795</v>
      </c>
      <c r="B389" s="25">
        <v>9.9346375590438102E-2</v>
      </c>
      <c r="C389" s="25">
        <v>0.363332024419321</v>
      </c>
      <c r="D389" s="25">
        <v>0.567353511197215</v>
      </c>
      <c r="E389" s="25" t="s">
        <v>1796</v>
      </c>
      <c r="F389" s="25" t="s">
        <v>1797</v>
      </c>
      <c r="G389" s="25" t="s">
        <v>1798</v>
      </c>
      <c r="H389" s="25">
        <v>1</v>
      </c>
    </row>
    <row r="390" spans="1:8" x14ac:dyDescent="0.25">
      <c r="A390" s="25" t="s">
        <v>1799</v>
      </c>
      <c r="B390" s="25">
        <v>0.137973664488304</v>
      </c>
      <c r="C390" s="25">
        <v>0.36275085578052702</v>
      </c>
      <c r="D390" s="25">
        <v>0.567353511197215</v>
      </c>
      <c r="E390" s="25" t="s">
        <v>1800</v>
      </c>
      <c r="F390" s="25" t="s">
        <v>1801</v>
      </c>
      <c r="G390" s="25" t="s">
        <v>1802</v>
      </c>
      <c r="H390" s="25">
        <v>8</v>
      </c>
    </row>
    <row r="391" spans="1:8" x14ac:dyDescent="0.25">
      <c r="A391" s="25" t="s">
        <v>1803</v>
      </c>
      <c r="B391" s="25">
        <v>-0.37808260586896297</v>
      </c>
      <c r="C391" s="25">
        <v>0.36443242599894599</v>
      </c>
      <c r="D391" s="25">
        <v>0.567353511197215</v>
      </c>
      <c r="E391" s="25" t="s">
        <v>1804</v>
      </c>
      <c r="F391" s="25" t="s">
        <v>1805</v>
      </c>
      <c r="G391" s="25" t="s">
        <v>1806</v>
      </c>
      <c r="H391" s="25">
        <v>2</v>
      </c>
    </row>
    <row r="392" spans="1:8" x14ac:dyDescent="0.25">
      <c r="A392" s="25" t="s">
        <v>1807</v>
      </c>
      <c r="B392" s="25">
        <v>-0.14372191009419999</v>
      </c>
      <c r="C392" s="25">
        <v>0.36512849730513802</v>
      </c>
      <c r="D392" s="25">
        <v>0.567353511197215</v>
      </c>
      <c r="E392" s="25" t="s">
        <v>1808</v>
      </c>
      <c r="F392" s="25" t="s">
        <v>1809</v>
      </c>
      <c r="G392" s="25" t="s">
        <v>1810</v>
      </c>
      <c r="H392" s="25">
        <v>1</v>
      </c>
    </row>
    <row r="393" spans="1:8" x14ac:dyDescent="0.25">
      <c r="A393" s="25" t="s">
        <v>1811</v>
      </c>
      <c r="B393" s="25">
        <v>0.23860819453006701</v>
      </c>
      <c r="C393" s="25">
        <v>0.36677732663093798</v>
      </c>
      <c r="D393" s="25">
        <v>0.56845795380651698</v>
      </c>
      <c r="E393" s="25" t="s">
        <v>1812</v>
      </c>
      <c r="F393" s="25" t="s">
        <v>1813</v>
      </c>
      <c r="G393" s="25" t="s">
        <v>1814</v>
      </c>
      <c r="H393" s="25">
        <v>1</v>
      </c>
    </row>
    <row r="394" spans="1:8" x14ac:dyDescent="0.25">
      <c r="A394" s="25" t="s">
        <v>1815</v>
      </c>
      <c r="B394" s="25">
        <v>2.1823142644181201E-3</v>
      </c>
      <c r="C394" s="25">
        <v>0.37027915805122102</v>
      </c>
      <c r="D394" s="25">
        <v>0.56951565933766501</v>
      </c>
      <c r="E394" s="25" t="s">
        <v>1816</v>
      </c>
      <c r="F394" s="25" t="s">
        <v>1817</v>
      </c>
      <c r="G394" s="25" t="s">
        <v>1818</v>
      </c>
      <c r="H394" s="25">
        <v>5</v>
      </c>
    </row>
    <row r="395" spans="1:8" x14ac:dyDescent="0.25">
      <c r="A395" s="25" t="s">
        <v>1819</v>
      </c>
      <c r="B395" s="25">
        <v>0.26383662376158001</v>
      </c>
      <c r="C395" s="25">
        <v>0.36900704123003703</v>
      </c>
      <c r="D395" s="25">
        <v>0.56951565933766501</v>
      </c>
      <c r="E395" s="25" t="s">
        <v>1820</v>
      </c>
      <c r="F395" s="25" t="s">
        <v>1821</v>
      </c>
      <c r="G395" s="25" t="s">
        <v>1822</v>
      </c>
      <c r="H395" s="25">
        <v>1</v>
      </c>
    </row>
    <row r="396" spans="1:8" x14ac:dyDescent="0.25">
      <c r="A396" s="25" t="s">
        <v>1823</v>
      </c>
      <c r="B396" s="25">
        <v>-0.36079847218212102</v>
      </c>
      <c r="C396" s="25">
        <v>0.36992036546178197</v>
      </c>
      <c r="D396" s="25">
        <v>0.56951565933766501</v>
      </c>
      <c r="E396" s="25" t="s">
        <v>1824</v>
      </c>
      <c r="F396" s="25" t="s">
        <v>1825</v>
      </c>
      <c r="G396" s="25" t="s">
        <v>1826</v>
      </c>
      <c r="H396" s="25">
        <v>1</v>
      </c>
    </row>
    <row r="397" spans="1:8" x14ac:dyDescent="0.25">
      <c r="A397" s="25" t="s">
        <v>1827</v>
      </c>
      <c r="B397" s="25">
        <v>7.4410451252398202E-2</v>
      </c>
      <c r="C397" s="25">
        <v>0.37452867309445398</v>
      </c>
      <c r="D397" s="25">
        <v>0.57134699356617802</v>
      </c>
      <c r="E397" s="25" t="s">
        <v>1828</v>
      </c>
      <c r="F397" s="25" t="s">
        <v>1829</v>
      </c>
      <c r="G397" s="25" t="s">
        <v>1830</v>
      </c>
      <c r="H397" s="25">
        <v>2</v>
      </c>
    </row>
    <row r="398" spans="1:8" x14ac:dyDescent="0.25">
      <c r="A398" s="25" t="s">
        <v>1831</v>
      </c>
      <c r="B398" s="25">
        <v>-0.41773805843874601</v>
      </c>
      <c r="C398" s="25">
        <v>0.37430230775643503</v>
      </c>
      <c r="D398" s="25">
        <v>0.57134699356617802</v>
      </c>
      <c r="E398" s="25" t="s">
        <v>1832</v>
      </c>
      <c r="F398" s="25" t="s">
        <v>1833</v>
      </c>
      <c r="G398" s="25" t="s">
        <v>1834</v>
      </c>
      <c r="H398" s="25">
        <v>3</v>
      </c>
    </row>
    <row r="399" spans="1:8" x14ac:dyDescent="0.25">
      <c r="A399" s="25" t="s">
        <v>1835</v>
      </c>
      <c r="B399" s="25">
        <v>0.22873221869518401</v>
      </c>
      <c r="C399" s="25">
        <v>0.37506858165124302</v>
      </c>
      <c r="D399" s="25">
        <v>0.57134699356617802</v>
      </c>
      <c r="E399" s="25" t="s">
        <v>1836</v>
      </c>
      <c r="F399" s="25" t="s">
        <v>1837</v>
      </c>
      <c r="G399" s="25" t="s">
        <v>1838</v>
      </c>
      <c r="H399" s="25">
        <v>4</v>
      </c>
    </row>
    <row r="400" spans="1:8" x14ac:dyDescent="0.25">
      <c r="A400" s="25" t="s">
        <v>1839</v>
      </c>
      <c r="B400" s="25">
        <v>0.17761458805771299</v>
      </c>
      <c r="C400" s="25">
        <v>0.375241094784387</v>
      </c>
      <c r="D400" s="25">
        <v>0.57134699356617802</v>
      </c>
      <c r="E400" s="25" t="s">
        <v>1840</v>
      </c>
      <c r="F400" s="25" t="s">
        <v>1841</v>
      </c>
      <c r="G400" s="25" t="s">
        <v>1842</v>
      </c>
      <c r="H400" s="25">
        <v>6</v>
      </c>
    </row>
    <row r="401" spans="1:8" x14ac:dyDescent="0.25">
      <c r="A401" s="25" t="s">
        <v>1843</v>
      </c>
      <c r="B401" s="25">
        <v>0.54441311576335105</v>
      </c>
      <c r="C401" s="25">
        <v>0.38065495201301702</v>
      </c>
      <c r="D401" s="25">
        <v>0.57813759629044703</v>
      </c>
      <c r="E401" s="25" t="s">
        <v>1844</v>
      </c>
      <c r="F401" s="25" t="s">
        <v>1845</v>
      </c>
      <c r="G401" s="25" t="s">
        <v>1846</v>
      </c>
      <c r="H401" s="25">
        <v>4</v>
      </c>
    </row>
    <row r="402" spans="1:8" x14ac:dyDescent="0.25">
      <c r="A402" s="25" t="s">
        <v>1847</v>
      </c>
      <c r="B402" s="25">
        <v>-1.72894420801241</v>
      </c>
      <c r="C402" s="25">
        <v>0.38328905161157201</v>
      </c>
      <c r="D402" s="25">
        <v>0.58068291319153098</v>
      </c>
      <c r="E402" s="25" t="s">
        <v>1848</v>
      </c>
      <c r="F402" s="25" t="s">
        <v>1849</v>
      </c>
      <c r="G402" s="25" t="s">
        <v>1850</v>
      </c>
      <c r="H402" s="25">
        <v>1</v>
      </c>
    </row>
    <row r="403" spans="1:8" x14ac:dyDescent="0.25">
      <c r="A403" s="25" t="s">
        <v>1851</v>
      </c>
      <c r="B403" s="25">
        <v>7.0835347185136205E-2</v>
      </c>
      <c r="C403" s="25">
        <v>0.38561859821344902</v>
      </c>
      <c r="D403" s="25">
        <v>0.58130564805311002</v>
      </c>
      <c r="E403" s="25" t="s">
        <v>1852</v>
      </c>
      <c r="F403" s="25" t="s">
        <v>1853</v>
      </c>
      <c r="G403" s="25" t="s">
        <v>1854</v>
      </c>
      <c r="H403" s="25">
        <v>3</v>
      </c>
    </row>
    <row r="404" spans="1:8" x14ac:dyDescent="0.25">
      <c r="A404" s="25" t="s">
        <v>1855</v>
      </c>
      <c r="B404" s="25">
        <v>0.21410869181311301</v>
      </c>
      <c r="C404" s="25">
        <v>0.38512566671174298</v>
      </c>
      <c r="D404" s="25">
        <v>0.58130564805311002</v>
      </c>
      <c r="E404" s="25" t="s">
        <v>1856</v>
      </c>
      <c r="F404" s="25" t="s">
        <v>1857</v>
      </c>
      <c r="G404" s="25" t="s">
        <v>1858</v>
      </c>
      <c r="H404" s="25">
        <v>2</v>
      </c>
    </row>
    <row r="405" spans="1:8" x14ac:dyDescent="0.25">
      <c r="A405" s="25" t="s">
        <v>1859</v>
      </c>
      <c r="B405" s="25">
        <v>3.1859479270594501E-2</v>
      </c>
      <c r="C405" s="25">
        <v>0.39081810900101799</v>
      </c>
      <c r="D405" s="25">
        <v>0.58768182147547698</v>
      </c>
      <c r="E405" s="25" t="s">
        <v>1860</v>
      </c>
      <c r="F405" s="25" t="s">
        <v>1861</v>
      </c>
      <c r="G405" s="25" t="s">
        <v>1862</v>
      </c>
      <c r="H405" s="25">
        <v>8</v>
      </c>
    </row>
    <row r="406" spans="1:8" x14ac:dyDescent="0.25">
      <c r="A406" s="25" t="s">
        <v>1863</v>
      </c>
      <c r="B406" s="25">
        <v>1.44651272020026E-2</v>
      </c>
      <c r="C406" s="25">
        <v>0.39192659629438398</v>
      </c>
      <c r="D406" s="25">
        <v>0.58788989444157602</v>
      </c>
      <c r="E406" s="25" t="s">
        <v>1864</v>
      </c>
      <c r="F406" s="25" t="s">
        <v>1865</v>
      </c>
      <c r="G406" s="25" t="s">
        <v>1866</v>
      </c>
      <c r="H406" s="25">
        <v>4</v>
      </c>
    </row>
    <row r="407" spans="1:8" x14ac:dyDescent="0.25">
      <c r="A407" s="25" t="s">
        <v>1867</v>
      </c>
      <c r="B407" s="25">
        <v>-0.180284221870117</v>
      </c>
      <c r="C407" s="25">
        <v>0.395518292741319</v>
      </c>
      <c r="D407" s="25">
        <v>0.59181255654626896</v>
      </c>
      <c r="E407" s="25" t="s">
        <v>1868</v>
      </c>
      <c r="F407" s="25" t="s">
        <v>1869</v>
      </c>
      <c r="G407" s="25" t="s">
        <v>1870</v>
      </c>
      <c r="H407" s="25">
        <v>4</v>
      </c>
    </row>
    <row r="408" spans="1:8" x14ac:dyDescent="0.25">
      <c r="A408" s="25" t="s">
        <v>1871</v>
      </c>
      <c r="B408" s="25">
        <v>0.22254290857303</v>
      </c>
      <c r="C408" s="25">
        <v>0.40160108298658498</v>
      </c>
      <c r="D408" s="25">
        <v>0.59943412879278402</v>
      </c>
      <c r="E408" s="25" t="s">
        <v>1872</v>
      </c>
      <c r="F408" s="25" t="s">
        <v>1873</v>
      </c>
      <c r="G408" s="25" t="s">
        <v>1874</v>
      </c>
      <c r="H408" s="25">
        <v>1</v>
      </c>
    </row>
    <row r="409" spans="1:8" x14ac:dyDescent="0.25">
      <c r="A409" s="25" t="s">
        <v>1875</v>
      </c>
      <c r="B409" s="25">
        <v>6.84204820904325E-2</v>
      </c>
      <c r="C409" s="25">
        <v>0.40657715680844497</v>
      </c>
      <c r="D409" s="25">
        <v>0.601702602749699</v>
      </c>
      <c r="E409" s="25" t="s">
        <v>1876</v>
      </c>
      <c r="F409" s="25" t="s">
        <v>1877</v>
      </c>
      <c r="G409" s="25" t="s">
        <v>1878</v>
      </c>
      <c r="H409" s="25">
        <v>8</v>
      </c>
    </row>
    <row r="410" spans="1:8" x14ac:dyDescent="0.25">
      <c r="A410" s="25" t="s">
        <v>195</v>
      </c>
      <c r="B410" s="25">
        <v>0.44262905593698798</v>
      </c>
      <c r="C410" s="25">
        <v>0.412940827643201</v>
      </c>
      <c r="D410" s="25">
        <v>0.601702602749699</v>
      </c>
      <c r="E410" s="25" t="s">
        <v>223</v>
      </c>
      <c r="F410" s="25" t="s">
        <v>224</v>
      </c>
      <c r="G410" s="25" t="s">
        <v>225</v>
      </c>
      <c r="H410" s="25">
        <v>2</v>
      </c>
    </row>
    <row r="411" spans="1:8" x14ac:dyDescent="0.25">
      <c r="A411" s="25" t="s">
        <v>1879</v>
      </c>
      <c r="B411" s="25">
        <v>-8.7918027420075207E-2</v>
      </c>
      <c r="C411" s="25">
        <v>0.41025749724578497</v>
      </c>
      <c r="D411" s="25">
        <v>0.601702602749699</v>
      </c>
      <c r="E411" s="25" t="s">
        <v>1880</v>
      </c>
      <c r="F411" s="25" t="s">
        <v>1881</v>
      </c>
      <c r="G411" s="25" t="s">
        <v>1882</v>
      </c>
      <c r="H411" s="25">
        <v>1</v>
      </c>
    </row>
    <row r="412" spans="1:8" x14ac:dyDescent="0.25">
      <c r="A412" s="25" t="s">
        <v>164</v>
      </c>
      <c r="B412" s="25">
        <v>0.19850016521473399</v>
      </c>
      <c r="C412" s="25">
        <v>0.41300580495512701</v>
      </c>
      <c r="D412" s="25">
        <v>0.601702602749699</v>
      </c>
      <c r="E412" s="25" t="s">
        <v>385</v>
      </c>
      <c r="F412" s="25" t="s">
        <v>386</v>
      </c>
      <c r="G412" s="25" t="s">
        <v>387</v>
      </c>
      <c r="H412" s="25">
        <v>10</v>
      </c>
    </row>
    <row r="413" spans="1:8" x14ac:dyDescent="0.25">
      <c r="A413" s="25" t="s">
        <v>1883</v>
      </c>
      <c r="B413" s="25">
        <v>0.33122061467532299</v>
      </c>
      <c r="C413" s="25">
        <v>0.41757982820384099</v>
      </c>
      <c r="D413" s="25">
        <v>0.601702602749699</v>
      </c>
      <c r="E413" s="25" t="s">
        <v>1884</v>
      </c>
      <c r="F413" s="25" t="s">
        <v>1885</v>
      </c>
      <c r="G413" s="25" t="s">
        <v>1886</v>
      </c>
      <c r="H413" s="25">
        <v>2</v>
      </c>
    </row>
    <row r="414" spans="1:8" x14ac:dyDescent="0.25">
      <c r="A414" s="25" t="s">
        <v>1887</v>
      </c>
      <c r="B414" s="25">
        <v>0.11158217304283</v>
      </c>
      <c r="C414" s="25">
        <v>0.41640294632195901</v>
      </c>
      <c r="D414" s="25">
        <v>0.601702602749699</v>
      </c>
      <c r="E414" s="25" t="s">
        <v>1888</v>
      </c>
      <c r="F414" s="25" t="s">
        <v>1889</v>
      </c>
      <c r="G414" s="25" t="s">
        <v>1890</v>
      </c>
      <c r="H414" s="25">
        <v>2</v>
      </c>
    </row>
    <row r="415" spans="1:8" x14ac:dyDescent="0.25">
      <c r="A415" s="25" t="s">
        <v>1891</v>
      </c>
      <c r="B415" s="25">
        <v>0.16701010603448599</v>
      </c>
      <c r="C415" s="25">
        <v>0.40733606783812898</v>
      </c>
      <c r="D415" s="25">
        <v>0.601702602749699</v>
      </c>
      <c r="E415" s="25" t="s">
        <v>1892</v>
      </c>
      <c r="F415" s="25" t="s">
        <v>1893</v>
      </c>
      <c r="G415" s="25" t="s">
        <v>1894</v>
      </c>
      <c r="H415" s="25">
        <v>1</v>
      </c>
    </row>
    <row r="416" spans="1:8" x14ac:dyDescent="0.25">
      <c r="A416" s="25" t="s">
        <v>1895</v>
      </c>
      <c r="B416" s="25">
        <v>-4.2946793404150897E-2</v>
      </c>
      <c r="C416" s="25">
        <v>0.41574718205681899</v>
      </c>
      <c r="D416" s="25">
        <v>0.601702602749699</v>
      </c>
      <c r="E416" s="25" t="s">
        <v>1896</v>
      </c>
      <c r="F416" s="25" t="s">
        <v>1897</v>
      </c>
      <c r="G416" s="25" t="s">
        <v>1898</v>
      </c>
      <c r="H416" s="25">
        <v>6</v>
      </c>
    </row>
    <row r="417" spans="1:8" x14ac:dyDescent="0.25">
      <c r="A417" s="25" t="s">
        <v>1899</v>
      </c>
      <c r="B417" s="25">
        <v>-6.9904083409618498E-2</v>
      </c>
      <c r="C417" s="25">
        <v>0.41803019540438502</v>
      </c>
      <c r="D417" s="25">
        <v>0.601702602749699</v>
      </c>
      <c r="E417" s="25" t="s">
        <v>1900</v>
      </c>
      <c r="F417" s="25" t="s">
        <v>1901</v>
      </c>
      <c r="G417" s="25" t="s">
        <v>1902</v>
      </c>
      <c r="H417" s="25">
        <v>4</v>
      </c>
    </row>
    <row r="418" spans="1:8" x14ac:dyDescent="0.25">
      <c r="A418" s="25" t="s">
        <v>187</v>
      </c>
      <c r="B418" s="25">
        <v>0.23469112080363999</v>
      </c>
      <c r="C418" s="25">
        <v>0.41782448531398603</v>
      </c>
      <c r="D418" s="25">
        <v>0.601702602749699</v>
      </c>
      <c r="E418" s="25" t="s">
        <v>247</v>
      </c>
      <c r="F418" s="25" t="s">
        <v>248</v>
      </c>
      <c r="G418" s="25" t="s">
        <v>249</v>
      </c>
      <c r="H418" s="25">
        <v>3</v>
      </c>
    </row>
    <row r="419" spans="1:8" x14ac:dyDescent="0.25">
      <c r="A419" s="25" t="s">
        <v>1903</v>
      </c>
      <c r="B419" s="25">
        <v>0.34492891918968199</v>
      </c>
      <c r="C419" s="25">
        <v>0.41999554643500098</v>
      </c>
      <c r="D419" s="25">
        <v>0.601702602749699</v>
      </c>
      <c r="E419" s="25" t="s">
        <v>1904</v>
      </c>
      <c r="F419" s="25" t="s">
        <v>1905</v>
      </c>
      <c r="G419" s="25" t="s">
        <v>1906</v>
      </c>
      <c r="H419" s="25">
        <v>1</v>
      </c>
    </row>
    <row r="420" spans="1:8" x14ac:dyDescent="0.25">
      <c r="A420" s="25" t="s">
        <v>169</v>
      </c>
      <c r="B420" s="25">
        <v>0.19140141009508399</v>
      </c>
      <c r="C420" s="25">
        <v>0.416519482647557</v>
      </c>
      <c r="D420" s="25">
        <v>0.601702602749699</v>
      </c>
      <c r="E420" s="25" t="s">
        <v>400</v>
      </c>
      <c r="F420" s="25" t="s">
        <v>401</v>
      </c>
      <c r="G420" s="25" t="s">
        <v>402</v>
      </c>
      <c r="H420" s="25">
        <v>1</v>
      </c>
    </row>
    <row r="421" spans="1:8" x14ac:dyDescent="0.25">
      <c r="A421" s="25" t="s">
        <v>1907</v>
      </c>
      <c r="B421" s="25">
        <v>-0.102981216146957</v>
      </c>
      <c r="C421" s="25">
        <v>0.40897574846331802</v>
      </c>
      <c r="D421" s="25">
        <v>0.601702602749699</v>
      </c>
      <c r="E421" s="25" t="s">
        <v>1908</v>
      </c>
      <c r="F421" s="25" t="s">
        <v>1909</v>
      </c>
      <c r="G421" s="25" t="s">
        <v>1910</v>
      </c>
      <c r="H421" s="25">
        <v>1</v>
      </c>
    </row>
    <row r="422" spans="1:8" x14ac:dyDescent="0.25">
      <c r="A422" s="25" t="s">
        <v>1911</v>
      </c>
      <c r="B422" s="25">
        <v>0.239677676983654</v>
      </c>
      <c r="C422" s="25">
        <v>0.41551849602872998</v>
      </c>
      <c r="D422" s="25">
        <v>0.601702602749699</v>
      </c>
      <c r="E422" s="25" t="s">
        <v>1912</v>
      </c>
      <c r="F422" s="25" t="s">
        <v>1913</v>
      </c>
      <c r="G422" s="25" t="s">
        <v>1914</v>
      </c>
      <c r="H422" s="25">
        <v>1</v>
      </c>
    </row>
    <row r="423" spans="1:8" x14ac:dyDescent="0.25">
      <c r="A423" s="25" t="s">
        <v>1915</v>
      </c>
      <c r="B423" s="25">
        <v>-0.16523271980440499</v>
      </c>
      <c r="C423" s="25">
        <v>0.41185153471668601</v>
      </c>
      <c r="D423" s="25">
        <v>0.601702602749699</v>
      </c>
      <c r="E423" s="25" t="s">
        <v>1916</v>
      </c>
      <c r="F423" s="25" t="s">
        <v>1917</v>
      </c>
      <c r="G423" s="25" t="s">
        <v>1918</v>
      </c>
      <c r="H423" s="25">
        <v>1</v>
      </c>
    </row>
    <row r="424" spans="1:8" x14ac:dyDescent="0.25">
      <c r="A424" s="25" t="s">
        <v>1919</v>
      </c>
      <c r="B424" s="25">
        <v>-0.12608492816535499</v>
      </c>
      <c r="C424" s="25">
        <v>0.41191580026276098</v>
      </c>
      <c r="D424" s="25">
        <v>0.601702602749699</v>
      </c>
      <c r="E424" s="25" t="s">
        <v>1920</v>
      </c>
      <c r="F424" s="25" t="s">
        <v>1921</v>
      </c>
      <c r="G424" s="25" t="s">
        <v>1922</v>
      </c>
      <c r="H424" s="25">
        <v>2</v>
      </c>
    </row>
    <row r="425" spans="1:8" x14ac:dyDescent="0.25">
      <c r="A425" s="25" t="s">
        <v>1923</v>
      </c>
      <c r="B425" s="25">
        <v>0.41878828926294098</v>
      </c>
      <c r="C425" s="25">
        <v>0.42000033162231498</v>
      </c>
      <c r="D425" s="25">
        <v>0.601702602749699</v>
      </c>
      <c r="E425" s="25" t="s">
        <v>1924</v>
      </c>
      <c r="F425" s="25" t="s">
        <v>1925</v>
      </c>
      <c r="G425" s="25" t="s">
        <v>1926</v>
      </c>
      <c r="H425" s="25">
        <v>2</v>
      </c>
    </row>
    <row r="426" spans="1:8" x14ac:dyDescent="0.25">
      <c r="A426" s="25" t="s">
        <v>1927</v>
      </c>
      <c r="B426" s="25">
        <v>-4.5546848570203503E-2</v>
      </c>
      <c r="C426" s="25">
        <v>0.42387265663104701</v>
      </c>
      <c r="D426" s="25">
        <v>0.60331684975275901</v>
      </c>
      <c r="E426" s="25" t="s">
        <v>1928</v>
      </c>
      <c r="F426" s="25" t="s">
        <v>1929</v>
      </c>
      <c r="G426" s="25" t="s">
        <v>1930</v>
      </c>
      <c r="H426" s="25">
        <v>3</v>
      </c>
    </row>
    <row r="427" spans="1:8" x14ac:dyDescent="0.25">
      <c r="A427" s="25" t="s">
        <v>1931</v>
      </c>
      <c r="B427" s="25">
        <v>0.16153790901163001</v>
      </c>
      <c r="C427" s="25">
        <v>0.42374226853977098</v>
      </c>
      <c r="D427" s="25">
        <v>0.60331684975275901</v>
      </c>
      <c r="E427" s="25" t="s">
        <v>1932</v>
      </c>
      <c r="F427" s="25" t="s">
        <v>1933</v>
      </c>
      <c r="G427" s="25" t="s">
        <v>1934</v>
      </c>
      <c r="H427" s="25">
        <v>4</v>
      </c>
    </row>
    <row r="428" spans="1:8" x14ac:dyDescent="0.25">
      <c r="A428" s="25" t="s">
        <v>1935</v>
      </c>
      <c r="B428" s="25">
        <v>0.191414792614406</v>
      </c>
      <c r="C428" s="25">
        <v>0.42420272334717002</v>
      </c>
      <c r="D428" s="25">
        <v>0.60331684975275901</v>
      </c>
      <c r="E428" s="25" t="s">
        <v>1936</v>
      </c>
      <c r="F428" s="25" t="s">
        <v>1937</v>
      </c>
      <c r="G428" s="25" t="s">
        <v>1938</v>
      </c>
      <c r="H428" s="25">
        <v>1</v>
      </c>
    </row>
    <row r="429" spans="1:8" x14ac:dyDescent="0.25">
      <c r="A429" s="25" t="s">
        <v>1939</v>
      </c>
      <c r="B429" s="25">
        <v>-0.30994003865109998</v>
      </c>
      <c r="C429" s="25">
        <v>0.42524855350902702</v>
      </c>
      <c r="D429" s="25">
        <v>0.60331684975275901</v>
      </c>
      <c r="E429" s="25" t="s">
        <v>1940</v>
      </c>
      <c r="F429" s="25" t="s">
        <v>1941</v>
      </c>
      <c r="G429" s="25" t="s">
        <v>1942</v>
      </c>
      <c r="H429" s="25">
        <v>1</v>
      </c>
    </row>
    <row r="430" spans="1:8" x14ac:dyDescent="0.25">
      <c r="A430" s="25" t="s">
        <v>1943</v>
      </c>
      <c r="B430" s="25">
        <v>-0.22937138185803899</v>
      </c>
      <c r="C430" s="25">
        <v>0.42709129613847602</v>
      </c>
      <c r="D430" s="25">
        <v>0.60331684975275901</v>
      </c>
      <c r="E430" s="25" t="s">
        <v>1944</v>
      </c>
      <c r="F430" s="25" t="s">
        <v>1945</v>
      </c>
      <c r="G430" s="25" t="s">
        <v>1946</v>
      </c>
      <c r="H430" s="25">
        <v>1</v>
      </c>
    </row>
    <row r="431" spans="1:8" x14ac:dyDescent="0.25">
      <c r="A431" s="25" t="s">
        <v>1947</v>
      </c>
      <c r="B431" s="25">
        <v>0.39762116915374601</v>
      </c>
      <c r="C431" s="25">
        <v>0.42710054215170601</v>
      </c>
      <c r="D431" s="25">
        <v>0.60331684975275901</v>
      </c>
      <c r="E431" s="25" t="s">
        <v>1948</v>
      </c>
      <c r="F431" s="25" t="s">
        <v>1949</v>
      </c>
      <c r="G431" s="25" t="s">
        <v>1950</v>
      </c>
      <c r="H431" s="25">
        <v>1</v>
      </c>
    </row>
    <row r="432" spans="1:8" x14ac:dyDescent="0.25">
      <c r="A432" s="25" t="s">
        <v>1951</v>
      </c>
      <c r="B432" s="25">
        <v>-0.19151694473424999</v>
      </c>
      <c r="C432" s="25">
        <v>0.43031888643991101</v>
      </c>
      <c r="D432" s="25">
        <v>0.605042332210177</v>
      </c>
      <c r="E432" s="25" t="s">
        <v>1952</v>
      </c>
      <c r="F432" s="25" t="s">
        <v>1953</v>
      </c>
      <c r="G432" s="25" t="s">
        <v>1954</v>
      </c>
      <c r="H432" s="25">
        <v>2</v>
      </c>
    </row>
    <row r="433" spans="1:8" x14ac:dyDescent="0.25">
      <c r="A433" s="25" t="s">
        <v>1955</v>
      </c>
      <c r="B433" s="25">
        <v>0.13802112061482</v>
      </c>
      <c r="C433" s="25">
        <v>0.42935306605273599</v>
      </c>
      <c r="D433" s="25">
        <v>0.605042332210177</v>
      </c>
      <c r="E433" s="25" t="s">
        <v>1956</v>
      </c>
      <c r="F433" s="25" t="s">
        <v>1957</v>
      </c>
      <c r="G433" s="25" t="s">
        <v>1958</v>
      </c>
      <c r="H433" s="25">
        <v>2</v>
      </c>
    </row>
    <row r="434" spans="1:8" x14ac:dyDescent="0.25">
      <c r="A434" s="25" t="s">
        <v>1959</v>
      </c>
      <c r="B434" s="25">
        <v>4.7038238203961601E-2</v>
      </c>
      <c r="C434" s="25">
        <v>0.43263182665564398</v>
      </c>
      <c r="D434" s="25">
        <v>0.60688631239194502</v>
      </c>
      <c r="E434" s="25" t="s">
        <v>1960</v>
      </c>
      <c r="F434" s="25" t="s">
        <v>1961</v>
      </c>
      <c r="G434" s="25" t="s">
        <v>1962</v>
      </c>
      <c r="H434" s="25">
        <v>3</v>
      </c>
    </row>
    <row r="435" spans="1:8" x14ac:dyDescent="0.25">
      <c r="A435" s="25" t="s">
        <v>1963</v>
      </c>
      <c r="B435" s="25">
        <v>-0.14879251143528199</v>
      </c>
      <c r="C435" s="25">
        <v>0.43727302126859902</v>
      </c>
      <c r="D435" s="25">
        <v>0.61198025609415996</v>
      </c>
      <c r="E435" s="25" t="s">
        <v>1964</v>
      </c>
      <c r="F435" s="25" t="s">
        <v>1965</v>
      </c>
      <c r="G435" s="25" t="s">
        <v>1966</v>
      </c>
      <c r="H435" s="25">
        <v>9</v>
      </c>
    </row>
    <row r="436" spans="1:8" x14ac:dyDescent="0.25">
      <c r="A436" s="25" t="s">
        <v>1967</v>
      </c>
      <c r="B436" s="25">
        <v>0.21498370548595899</v>
      </c>
      <c r="C436" s="25">
        <v>0.44742310146657899</v>
      </c>
      <c r="D436" s="25">
        <v>0.61779396844606704</v>
      </c>
      <c r="E436" s="25" t="s">
        <v>1968</v>
      </c>
      <c r="F436" s="25" t="s">
        <v>1969</v>
      </c>
      <c r="G436" s="25" t="s">
        <v>1970</v>
      </c>
      <c r="H436" s="25">
        <v>20</v>
      </c>
    </row>
    <row r="437" spans="1:8" x14ac:dyDescent="0.25">
      <c r="A437" s="25" t="s">
        <v>1971</v>
      </c>
      <c r="B437" s="25">
        <v>-0.28966813670131403</v>
      </c>
      <c r="C437" s="25">
        <v>0.44754381542545102</v>
      </c>
      <c r="D437" s="25">
        <v>0.61779396844606704</v>
      </c>
      <c r="E437" s="25" t="s">
        <v>1972</v>
      </c>
      <c r="F437" s="25" t="s">
        <v>1973</v>
      </c>
      <c r="G437" s="25" t="s">
        <v>1974</v>
      </c>
      <c r="H437" s="25">
        <v>2</v>
      </c>
    </row>
    <row r="438" spans="1:8" x14ac:dyDescent="0.25">
      <c r="A438" s="26" t="s">
        <v>1975</v>
      </c>
      <c r="B438" s="25">
        <v>-0.115969159736836</v>
      </c>
      <c r="C438" s="25">
        <v>0.445559970310895</v>
      </c>
      <c r="D438" s="25">
        <v>0.61779396844606704</v>
      </c>
      <c r="E438" s="25" t="s">
        <v>1976</v>
      </c>
      <c r="F438" s="25" t="s">
        <v>1977</v>
      </c>
      <c r="G438" s="25" t="s">
        <v>1978</v>
      </c>
      <c r="H438" s="25">
        <v>6</v>
      </c>
    </row>
    <row r="439" spans="1:8" x14ac:dyDescent="0.25">
      <c r="A439" s="25" t="s">
        <v>1979</v>
      </c>
      <c r="B439" s="25">
        <v>0.30453055045167998</v>
      </c>
      <c r="C439" s="25">
        <v>0.444687913603796</v>
      </c>
      <c r="D439" s="25">
        <v>0.61779396844606704</v>
      </c>
      <c r="E439" s="25" t="s">
        <v>1980</v>
      </c>
      <c r="F439" s="25" t="s">
        <v>1981</v>
      </c>
      <c r="G439" s="25" t="s">
        <v>1982</v>
      </c>
      <c r="H439" s="25">
        <v>3</v>
      </c>
    </row>
    <row r="440" spans="1:8" x14ac:dyDescent="0.25">
      <c r="A440" s="25" t="s">
        <v>1983</v>
      </c>
      <c r="B440" s="25">
        <v>-4.6204060690590902E-2</v>
      </c>
      <c r="C440" s="25">
        <v>0.44613313949605499</v>
      </c>
      <c r="D440" s="25">
        <v>0.61779396844606704</v>
      </c>
      <c r="E440" s="25" t="s">
        <v>1984</v>
      </c>
      <c r="F440" s="25" t="s">
        <v>1985</v>
      </c>
      <c r="G440" s="25" t="s">
        <v>1986</v>
      </c>
      <c r="H440" s="25">
        <v>1</v>
      </c>
    </row>
    <row r="441" spans="1:8" x14ac:dyDescent="0.25">
      <c r="A441" s="25" t="s">
        <v>1987</v>
      </c>
      <c r="B441" s="25">
        <v>-0.37836692803002397</v>
      </c>
      <c r="C441" s="25">
        <v>0.44481947728478699</v>
      </c>
      <c r="D441" s="25">
        <v>0.61779396844606704</v>
      </c>
      <c r="E441" s="25" t="s">
        <v>1988</v>
      </c>
      <c r="F441" s="25" t="s">
        <v>1989</v>
      </c>
      <c r="G441" s="25" t="s">
        <v>1990</v>
      </c>
      <c r="H441" s="25">
        <v>1</v>
      </c>
    </row>
    <row r="442" spans="1:8" x14ac:dyDescent="0.25">
      <c r="A442" s="25" t="s">
        <v>1991</v>
      </c>
      <c r="B442" s="25">
        <v>-7.5525059089054894E-2</v>
      </c>
      <c r="C442" s="25">
        <v>0.44989523920212598</v>
      </c>
      <c r="D442" s="25">
        <v>0.61837297429998495</v>
      </c>
      <c r="E442" s="25" t="s">
        <v>1992</v>
      </c>
      <c r="F442" s="25" t="s">
        <v>1993</v>
      </c>
      <c r="G442" s="25" t="s">
        <v>1994</v>
      </c>
      <c r="H442" s="25">
        <v>8</v>
      </c>
    </row>
    <row r="443" spans="1:8" x14ac:dyDescent="0.25">
      <c r="A443" s="25" t="s">
        <v>1995</v>
      </c>
      <c r="B443" s="25">
        <v>-2.9342022597326198</v>
      </c>
      <c r="C443" s="25">
        <v>0.4500040951589</v>
      </c>
      <c r="D443" s="25">
        <v>0.61837297429998495</v>
      </c>
      <c r="E443" s="25" t="s">
        <v>1996</v>
      </c>
      <c r="F443" s="25" t="s">
        <v>1997</v>
      </c>
      <c r="G443" s="25" t="s">
        <v>1998</v>
      </c>
      <c r="H443" s="25">
        <v>1</v>
      </c>
    </row>
    <row r="444" spans="1:8" x14ac:dyDescent="0.25">
      <c r="A444" s="25" t="s">
        <v>1999</v>
      </c>
      <c r="B444" s="25">
        <v>-0.14335754528242001</v>
      </c>
      <c r="C444" s="25">
        <v>0.45274030162700801</v>
      </c>
      <c r="D444" s="25">
        <v>0.61932420493446305</v>
      </c>
      <c r="E444" s="25" t="s">
        <v>2000</v>
      </c>
      <c r="F444" s="25" t="s">
        <v>2001</v>
      </c>
      <c r="G444" s="25" t="s">
        <v>2002</v>
      </c>
      <c r="H444" s="25">
        <v>4</v>
      </c>
    </row>
    <row r="445" spans="1:8" x14ac:dyDescent="0.25">
      <c r="A445" s="25" t="s">
        <v>2003</v>
      </c>
      <c r="B445" s="25">
        <v>7.3360120955473895E-2</v>
      </c>
      <c r="C445" s="25">
        <v>0.45218593820757602</v>
      </c>
      <c r="D445" s="25">
        <v>0.61932420493446305</v>
      </c>
      <c r="E445" s="25" t="s">
        <v>2004</v>
      </c>
      <c r="F445" s="25" t="s">
        <v>2005</v>
      </c>
      <c r="G445" s="25" t="s">
        <v>2006</v>
      </c>
      <c r="H445" s="25">
        <v>1</v>
      </c>
    </row>
    <row r="446" spans="1:8" x14ac:dyDescent="0.25">
      <c r="A446" s="25" t="s">
        <v>2007</v>
      </c>
      <c r="B446" s="25">
        <v>8.2909306755416898E-2</v>
      </c>
      <c r="C446" s="25">
        <v>0.45379358233427403</v>
      </c>
      <c r="D446" s="25">
        <v>0.61936691642921105</v>
      </c>
      <c r="E446" s="25" t="s">
        <v>2008</v>
      </c>
      <c r="F446" s="25" t="s">
        <v>2009</v>
      </c>
      <c r="G446" s="25" t="s">
        <v>2010</v>
      </c>
      <c r="H446" s="25">
        <v>2</v>
      </c>
    </row>
    <row r="447" spans="1:8" x14ac:dyDescent="0.25">
      <c r="A447" s="25" t="s">
        <v>2011</v>
      </c>
      <c r="B447" s="25">
        <v>0.185494493235182</v>
      </c>
      <c r="C447" s="25">
        <v>0.45499070669824199</v>
      </c>
      <c r="D447" s="25">
        <v>0.61960532193064</v>
      </c>
      <c r="E447" s="25" t="s">
        <v>2012</v>
      </c>
      <c r="F447" s="25" t="s">
        <v>2013</v>
      </c>
      <c r="G447" s="25" t="s">
        <v>2014</v>
      </c>
      <c r="H447" s="25">
        <v>2</v>
      </c>
    </row>
    <row r="448" spans="1:8" x14ac:dyDescent="0.25">
      <c r="A448" s="25" t="s">
        <v>2015</v>
      </c>
      <c r="B448" s="25">
        <v>-8.92160093602552E-2</v>
      </c>
      <c r="C448" s="25">
        <v>0.45675830657801603</v>
      </c>
      <c r="D448" s="25">
        <v>0.62061778875846996</v>
      </c>
      <c r="E448" s="25" t="s">
        <v>2016</v>
      </c>
      <c r="F448" s="25" t="s">
        <v>2017</v>
      </c>
      <c r="G448" s="25" t="s">
        <v>2018</v>
      </c>
      <c r="H448" s="25">
        <v>1</v>
      </c>
    </row>
    <row r="449" spans="1:8" x14ac:dyDescent="0.25">
      <c r="A449" s="25" t="s">
        <v>2019</v>
      </c>
      <c r="B449" s="25">
        <v>0.28410703529164699</v>
      </c>
      <c r="C449" s="25">
        <v>0.45967774412020002</v>
      </c>
      <c r="D449" s="25">
        <v>0.62179623423401997</v>
      </c>
      <c r="E449" s="25" t="s">
        <v>2020</v>
      </c>
      <c r="F449" s="25" t="s">
        <v>2021</v>
      </c>
      <c r="G449" s="25" t="s">
        <v>2022</v>
      </c>
      <c r="H449" s="25">
        <v>1</v>
      </c>
    </row>
    <row r="450" spans="1:8" x14ac:dyDescent="0.25">
      <c r="A450" s="25" t="s">
        <v>2023</v>
      </c>
      <c r="B450" s="25">
        <v>0.49683142834927801</v>
      </c>
      <c r="C450" s="25">
        <v>0.45899414639249803</v>
      </c>
      <c r="D450" s="25">
        <v>0.62179623423401997</v>
      </c>
      <c r="E450" s="25" t="s">
        <v>2024</v>
      </c>
      <c r="F450" s="25" t="s">
        <v>2025</v>
      </c>
      <c r="G450" s="25" t="s">
        <v>2026</v>
      </c>
      <c r="H450" s="25">
        <v>1</v>
      </c>
    </row>
    <row r="451" spans="1:8" x14ac:dyDescent="0.25">
      <c r="A451" s="25" t="s">
        <v>2027</v>
      </c>
      <c r="B451" s="25">
        <v>0.132881369451638</v>
      </c>
      <c r="C451" s="25">
        <v>0.46400522762039598</v>
      </c>
      <c r="D451" s="25">
        <v>0.62225915725575698</v>
      </c>
      <c r="E451" s="25" t="s">
        <v>2028</v>
      </c>
      <c r="F451" s="25" t="s">
        <v>2029</v>
      </c>
      <c r="G451" s="25" t="s">
        <v>2030</v>
      </c>
      <c r="H451" s="25">
        <v>1</v>
      </c>
    </row>
    <row r="452" spans="1:8" x14ac:dyDescent="0.25">
      <c r="A452" s="25" t="s">
        <v>2031</v>
      </c>
      <c r="B452" s="25">
        <v>0.39730265529189601</v>
      </c>
      <c r="C452" s="25">
        <v>0.46151267633658899</v>
      </c>
      <c r="D452" s="25">
        <v>0.62225915725575698</v>
      </c>
      <c r="E452" s="25" t="s">
        <v>2032</v>
      </c>
      <c r="F452" s="25" t="s">
        <v>2033</v>
      </c>
      <c r="G452" s="25" t="s">
        <v>2034</v>
      </c>
      <c r="H452" s="25">
        <v>1</v>
      </c>
    </row>
    <row r="453" spans="1:8" x14ac:dyDescent="0.25">
      <c r="A453" s="25" t="s">
        <v>2035</v>
      </c>
      <c r="B453" s="25">
        <v>0.17927352822975001</v>
      </c>
      <c r="C453" s="25">
        <v>0.46412729221056498</v>
      </c>
      <c r="D453" s="25">
        <v>0.62225915725575698</v>
      </c>
      <c r="E453" s="25" t="s">
        <v>2036</v>
      </c>
      <c r="F453" s="25" t="s">
        <v>2037</v>
      </c>
      <c r="G453" s="25" t="s">
        <v>2038</v>
      </c>
      <c r="H453" s="25">
        <v>1</v>
      </c>
    </row>
    <row r="454" spans="1:8" x14ac:dyDescent="0.25">
      <c r="A454" s="25" t="s">
        <v>2039</v>
      </c>
      <c r="B454" s="25">
        <v>-0.48681891346167599</v>
      </c>
      <c r="C454" s="25">
        <v>0.464054006793438</v>
      </c>
      <c r="D454" s="25">
        <v>0.62225915725575698</v>
      </c>
      <c r="E454" s="25" t="s">
        <v>2040</v>
      </c>
      <c r="F454" s="25" t="s">
        <v>2041</v>
      </c>
      <c r="G454" s="25" t="s">
        <v>2042</v>
      </c>
      <c r="H454" s="25">
        <v>1</v>
      </c>
    </row>
    <row r="455" spans="1:8" x14ac:dyDescent="0.25">
      <c r="A455" s="25" t="s">
        <v>2043</v>
      </c>
      <c r="B455" s="25">
        <v>1.30382398227031E-2</v>
      </c>
      <c r="C455" s="25">
        <v>0.46927718481034397</v>
      </c>
      <c r="D455" s="25">
        <v>0.62245016446316104</v>
      </c>
      <c r="E455" s="25" t="s">
        <v>2044</v>
      </c>
      <c r="F455" s="25" t="s">
        <v>2045</v>
      </c>
      <c r="G455" s="25" t="s">
        <v>2046</v>
      </c>
      <c r="H455" s="25">
        <v>4</v>
      </c>
    </row>
    <row r="456" spans="1:8" x14ac:dyDescent="0.25">
      <c r="A456" s="25" t="s">
        <v>2047</v>
      </c>
      <c r="B456" s="25">
        <v>-2.3255326524536199E-2</v>
      </c>
      <c r="C456" s="25">
        <v>0.46881742293176198</v>
      </c>
      <c r="D456" s="25">
        <v>0.62245016446316104</v>
      </c>
      <c r="E456" s="25" t="s">
        <v>2048</v>
      </c>
      <c r="F456" s="25" t="s">
        <v>2049</v>
      </c>
      <c r="G456" s="25" t="s">
        <v>2050</v>
      </c>
      <c r="H456" s="25">
        <v>3</v>
      </c>
    </row>
    <row r="457" spans="1:8" x14ac:dyDescent="0.25">
      <c r="A457" s="25" t="s">
        <v>2051</v>
      </c>
      <c r="B457" s="25">
        <v>-0.124623558492036</v>
      </c>
      <c r="C457" s="25">
        <v>0.46865847620374401</v>
      </c>
      <c r="D457" s="25">
        <v>0.62245016446316104</v>
      </c>
      <c r="E457" s="25" t="s">
        <v>2052</v>
      </c>
      <c r="F457" s="25" t="s">
        <v>2053</v>
      </c>
      <c r="G457" s="25" t="s">
        <v>2054</v>
      </c>
      <c r="H457" s="25">
        <v>1</v>
      </c>
    </row>
    <row r="458" spans="1:8" x14ac:dyDescent="0.25">
      <c r="A458" s="25" t="s">
        <v>2055</v>
      </c>
      <c r="B458" s="25">
        <v>-0.35422688923715701</v>
      </c>
      <c r="C458" s="25">
        <v>0.46832048816447602</v>
      </c>
      <c r="D458" s="25">
        <v>0.62245016446316104</v>
      </c>
      <c r="E458" s="25" t="s">
        <v>2056</v>
      </c>
      <c r="F458" s="25" t="s">
        <v>2057</v>
      </c>
      <c r="G458" s="25" t="s">
        <v>2058</v>
      </c>
      <c r="H458" s="25">
        <v>1</v>
      </c>
    </row>
    <row r="459" spans="1:8" x14ac:dyDescent="0.25">
      <c r="A459" s="25" t="s">
        <v>2059</v>
      </c>
      <c r="B459" s="25">
        <v>-0.25264536618910699</v>
      </c>
      <c r="C459" s="25">
        <v>0.46940548706215302</v>
      </c>
      <c r="D459" s="25">
        <v>0.62245016446316104</v>
      </c>
      <c r="E459" s="25" t="s">
        <v>2060</v>
      </c>
      <c r="F459" s="25" t="s">
        <v>2061</v>
      </c>
      <c r="G459" s="25" t="s">
        <v>2062</v>
      </c>
      <c r="H459" s="25">
        <v>1</v>
      </c>
    </row>
    <row r="460" spans="1:8" x14ac:dyDescent="0.25">
      <c r="A460" s="25" t="s">
        <v>174</v>
      </c>
      <c r="B460" s="25">
        <v>0.14779887368560099</v>
      </c>
      <c r="C460" s="25">
        <v>0.47108934823438098</v>
      </c>
      <c r="D460" s="25">
        <v>0.62331909395204199</v>
      </c>
      <c r="E460" s="25" t="s">
        <v>379</v>
      </c>
      <c r="F460" s="25" t="s">
        <v>380</v>
      </c>
      <c r="G460" s="25" t="s">
        <v>381</v>
      </c>
      <c r="H460" s="25">
        <v>6</v>
      </c>
    </row>
    <row r="461" spans="1:8" x14ac:dyDescent="0.25">
      <c r="A461" s="25" t="s">
        <v>2063</v>
      </c>
      <c r="B461" s="25">
        <v>0.17348114413366</v>
      </c>
      <c r="C461" s="25">
        <v>0.48031560317022498</v>
      </c>
      <c r="D461" s="25">
        <v>0.63414216889140895</v>
      </c>
      <c r="E461" s="25" t="s">
        <v>2064</v>
      </c>
      <c r="F461" s="25" t="s">
        <v>2065</v>
      </c>
      <c r="G461" s="25" t="s">
        <v>2066</v>
      </c>
      <c r="H461" s="25">
        <v>1</v>
      </c>
    </row>
    <row r="462" spans="1:8" x14ac:dyDescent="0.25">
      <c r="A462" s="25" t="s">
        <v>2067</v>
      </c>
      <c r="B462" s="25">
        <v>-0.15096436284554299</v>
      </c>
      <c r="C462" s="25">
        <v>0.48238486772466499</v>
      </c>
      <c r="D462" s="25">
        <v>0.63461069720520902</v>
      </c>
      <c r="E462" s="25" t="s">
        <v>2068</v>
      </c>
      <c r="F462" s="25" t="s">
        <v>2069</v>
      </c>
      <c r="G462" s="25" t="s">
        <v>2070</v>
      </c>
      <c r="H462" s="25">
        <v>4</v>
      </c>
    </row>
    <row r="463" spans="1:8" x14ac:dyDescent="0.25">
      <c r="A463" s="25" t="s">
        <v>2071</v>
      </c>
      <c r="B463" s="25">
        <v>0.27904673475713998</v>
      </c>
      <c r="C463" s="25">
        <v>0.48276490331947403</v>
      </c>
      <c r="D463" s="25">
        <v>0.63461069720520902</v>
      </c>
      <c r="E463" s="25" t="s">
        <v>2072</v>
      </c>
      <c r="F463" s="25" t="s">
        <v>2073</v>
      </c>
      <c r="G463" s="25" t="s">
        <v>2074</v>
      </c>
      <c r="H463" s="25">
        <v>1</v>
      </c>
    </row>
    <row r="464" spans="1:8" x14ac:dyDescent="0.25">
      <c r="A464" s="25" t="s">
        <v>2075</v>
      </c>
      <c r="B464" s="25">
        <v>0.31346082843756301</v>
      </c>
      <c r="C464" s="25">
        <v>0.48625071887638699</v>
      </c>
      <c r="D464" s="25">
        <v>0.63643182643432095</v>
      </c>
      <c r="E464" s="25" t="s">
        <v>2076</v>
      </c>
      <c r="F464" s="25" t="s">
        <v>2077</v>
      </c>
      <c r="G464" s="25" t="s">
        <v>2078</v>
      </c>
      <c r="H464" s="25">
        <v>6</v>
      </c>
    </row>
    <row r="465" spans="1:8" x14ac:dyDescent="0.25">
      <c r="A465" s="25" t="s">
        <v>2079</v>
      </c>
      <c r="B465" s="25">
        <v>0.31434609569528799</v>
      </c>
      <c r="C465" s="25">
        <v>0.48563327145771801</v>
      </c>
      <c r="D465" s="25">
        <v>0.63643182643432095</v>
      </c>
      <c r="E465" s="25" t="s">
        <v>2080</v>
      </c>
      <c r="F465" s="25" t="s">
        <v>2081</v>
      </c>
      <c r="G465" s="25" t="s">
        <v>2082</v>
      </c>
      <c r="H465" s="25">
        <v>2</v>
      </c>
    </row>
    <row r="466" spans="1:8" x14ac:dyDescent="0.25">
      <c r="A466" s="25" t="s">
        <v>2083</v>
      </c>
      <c r="B466" s="25">
        <v>-7.84251377263918E-2</v>
      </c>
      <c r="C466" s="25">
        <v>0.49611430175137899</v>
      </c>
      <c r="D466" s="25">
        <v>0.64098926313442195</v>
      </c>
      <c r="E466" s="25" t="s">
        <v>2084</v>
      </c>
      <c r="F466" s="25" t="s">
        <v>2085</v>
      </c>
      <c r="G466" s="25" t="s">
        <v>2086</v>
      </c>
      <c r="H466" s="25">
        <v>7</v>
      </c>
    </row>
    <row r="467" spans="1:8" x14ac:dyDescent="0.25">
      <c r="A467" s="25" t="s">
        <v>2087</v>
      </c>
      <c r="B467" s="25">
        <v>-0.57401415696900404</v>
      </c>
      <c r="C467" s="25">
        <v>0.49735320624398599</v>
      </c>
      <c r="D467" s="25">
        <v>0.64098926313442195</v>
      </c>
      <c r="E467" s="25" t="s">
        <v>2088</v>
      </c>
      <c r="F467" s="25" t="s">
        <v>2089</v>
      </c>
      <c r="G467" s="25" t="s">
        <v>2090</v>
      </c>
      <c r="H467" s="25">
        <v>1</v>
      </c>
    </row>
    <row r="468" spans="1:8" x14ac:dyDescent="0.25">
      <c r="A468" s="25" t="s">
        <v>2091</v>
      </c>
      <c r="B468" s="25">
        <v>-0.15686723157749399</v>
      </c>
      <c r="C468" s="25">
        <v>0.49639115986530602</v>
      </c>
      <c r="D468" s="25">
        <v>0.64098926313442195</v>
      </c>
      <c r="E468" s="25" t="s">
        <v>2092</v>
      </c>
      <c r="F468" s="25" t="s">
        <v>2093</v>
      </c>
      <c r="G468" s="25" t="s">
        <v>2094</v>
      </c>
      <c r="H468" s="25">
        <v>2</v>
      </c>
    </row>
    <row r="469" spans="1:8" x14ac:dyDescent="0.25">
      <c r="A469" s="25" t="s">
        <v>2095</v>
      </c>
      <c r="B469" s="25">
        <v>7.9897584348779999E-2</v>
      </c>
      <c r="C469" s="25">
        <v>0.49260981840214202</v>
      </c>
      <c r="D469" s="25">
        <v>0.64098926313442195</v>
      </c>
      <c r="E469" s="25" t="s">
        <v>2096</v>
      </c>
      <c r="F469" s="25" t="s">
        <v>2097</v>
      </c>
      <c r="G469" s="25" t="s">
        <v>2098</v>
      </c>
      <c r="H469" s="25">
        <v>1</v>
      </c>
    </row>
    <row r="470" spans="1:8" x14ac:dyDescent="0.25">
      <c r="A470" s="25" t="s">
        <v>2099</v>
      </c>
      <c r="B470" s="25">
        <v>0.17974485912360599</v>
      </c>
      <c r="C470" s="25">
        <v>0.49819462530744701</v>
      </c>
      <c r="D470" s="25">
        <v>0.64098926313442195</v>
      </c>
      <c r="E470" s="25" t="s">
        <v>2100</v>
      </c>
      <c r="F470" s="25" t="s">
        <v>2101</v>
      </c>
      <c r="G470" s="25" t="s">
        <v>2102</v>
      </c>
      <c r="H470" s="25">
        <v>2</v>
      </c>
    </row>
    <row r="471" spans="1:8" x14ac:dyDescent="0.25">
      <c r="A471" s="25" t="s">
        <v>2103</v>
      </c>
      <c r="B471" s="25">
        <v>0.29414764651088599</v>
      </c>
      <c r="C471" s="25">
        <v>0.49407779917972799</v>
      </c>
      <c r="D471" s="25">
        <v>0.64098926313442195</v>
      </c>
      <c r="E471" s="25" t="s">
        <v>2104</v>
      </c>
      <c r="F471" s="25" t="s">
        <v>2105</v>
      </c>
      <c r="G471" s="25" t="s">
        <v>2106</v>
      </c>
      <c r="H471" s="25">
        <v>1</v>
      </c>
    </row>
    <row r="472" spans="1:8" x14ac:dyDescent="0.25">
      <c r="A472" s="25" t="s">
        <v>2107</v>
      </c>
      <c r="B472" s="25">
        <v>0.23758670804455201</v>
      </c>
      <c r="C472" s="25">
        <v>0.49290763880376698</v>
      </c>
      <c r="D472" s="25">
        <v>0.64098926313442195</v>
      </c>
      <c r="E472" s="25" t="s">
        <v>2108</v>
      </c>
      <c r="F472" s="25" t="s">
        <v>2109</v>
      </c>
      <c r="G472" s="25" t="s">
        <v>2110</v>
      </c>
      <c r="H472" s="25">
        <v>1</v>
      </c>
    </row>
    <row r="473" spans="1:8" x14ac:dyDescent="0.25">
      <c r="A473" s="25" t="s">
        <v>2111</v>
      </c>
      <c r="B473" s="25">
        <v>-0.23425224808783601</v>
      </c>
      <c r="C473" s="25">
        <v>0.49806481939816</v>
      </c>
      <c r="D473" s="25">
        <v>0.64098926313442195</v>
      </c>
      <c r="E473" s="25" t="s">
        <v>2112</v>
      </c>
      <c r="F473" s="25" t="s">
        <v>2113</v>
      </c>
      <c r="G473" s="25" t="s">
        <v>2114</v>
      </c>
      <c r="H473" s="25">
        <v>1</v>
      </c>
    </row>
    <row r="474" spans="1:8" x14ac:dyDescent="0.25">
      <c r="A474" s="25" t="s">
        <v>2115</v>
      </c>
      <c r="B474" s="25">
        <v>-0.147861083684797</v>
      </c>
      <c r="C474" s="25">
        <v>0.50178716361106701</v>
      </c>
      <c r="D474" s="25">
        <v>0.64137110059422597</v>
      </c>
      <c r="E474" s="25" t="s">
        <v>2116</v>
      </c>
      <c r="F474" s="25" t="s">
        <v>2117</v>
      </c>
      <c r="G474" s="25" t="s">
        <v>2118</v>
      </c>
      <c r="H474" s="25">
        <v>4</v>
      </c>
    </row>
    <row r="475" spans="1:8" x14ac:dyDescent="0.25">
      <c r="A475" s="25" t="s">
        <v>2119</v>
      </c>
      <c r="B475" s="25">
        <v>0.53134082402784899</v>
      </c>
      <c r="C475" s="25">
        <v>0.50306775736960596</v>
      </c>
      <c r="D475" s="25">
        <v>0.64137110059422597</v>
      </c>
      <c r="E475" s="25" t="s">
        <v>2120</v>
      </c>
      <c r="F475" s="25" t="s">
        <v>2121</v>
      </c>
      <c r="G475" s="25" t="s">
        <v>2122</v>
      </c>
      <c r="H475" s="25">
        <v>1</v>
      </c>
    </row>
    <row r="476" spans="1:8" x14ac:dyDescent="0.25">
      <c r="A476" s="25" t="s">
        <v>2123</v>
      </c>
      <c r="B476" s="25">
        <v>-1.65592969900446E-2</v>
      </c>
      <c r="C476" s="25">
        <v>0.50013037357128098</v>
      </c>
      <c r="D476" s="25">
        <v>0.64137110059422597</v>
      </c>
      <c r="E476" s="25" t="s">
        <v>2124</v>
      </c>
      <c r="F476" s="25" t="s">
        <v>2125</v>
      </c>
      <c r="G476" s="25" t="s">
        <v>2126</v>
      </c>
      <c r="H476" s="25">
        <v>4</v>
      </c>
    </row>
    <row r="477" spans="1:8" x14ac:dyDescent="0.25">
      <c r="A477" s="25" t="s">
        <v>2127</v>
      </c>
      <c r="B477" s="25">
        <v>0.15576310225301501</v>
      </c>
      <c r="C477" s="25">
        <v>0.50365739456939695</v>
      </c>
      <c r="D477" s="25">
        <v>0.64137110059422597</v>
      </c>
      <c r="E477" s="25" t="s">
        <v>2128</v>
      </c>
      <c r="F477" s="25" t="s">
        <v>2129</v>
      </c>
      <c r="G477" s="25" t="s">
        <v>2130</v>
      </c>
      <c r="H477" s="25">
        <v>4</v>
      </c>
    </row>
    <row r="478" spans="1:8" x14ac:dyDescent="0.25">
      <c r="A478" s="25" t="s">
        <v>2131</v>
      </c>
      <c r="B478" s="25">
        <v>-0.51077065054232695</v>
      </c>
      <c r="C478" s="25">
        <v>0.50378324073077796</v>
      </c>
      <c r="D478" s="25">
        <v>0.64137110059422597</v>
      </c>
      <c r="E478" s="25" t="s">
        <v>2132</v>
      </c>
      <c r="F478" s="25" t="s">
        <v>2133</v>
      </c>
      <c r="G478" s="25" t="s">
        <v>2134</v>
      </c>
      <c r="H478" s="25">
        <v>1</v>
      </c>
    </row>
    <row r="479" spans="1:8" x14ac:dyDescent="0.25">
      <c r="A479" s="25" t="s">
        <v>2135</v>
      </c>
      <c r="B479" s="25">
        <v>-0.442507668826154</v>
      </c>
      <c r="C479" s="25">
        <v>0.50688509094383905</v>
      </c>
      <c r="D479" s="25">
        <v>0.64396722245695304</v>
      </c>
      <c r="E479" s="25" t="s">
        <v>2136</v>
      </c>
      <c r="F479" s="25" t="s">
        <v>2137</v>
      </c>
      <c r="G479" s="25" t="s">
        <v>2138</v>
      </c>
      <c r="H479" s="25">
        <v>2</v>
      </c>
    </row>
    <row r="480" spans="1:8" x14ac:dyDescent="0.25">
      <c r="A480" s="25" t="s">
        <v>2139</v>
      </c>
      <c r="B480" s="25">
        <v>-6.5902232823724496E-2</v>
      </c>
      <c r="C480" s="25">
        <v>0.50860199802325601</v>
      </c>
      <c r="D480" s="25">
        <v>0.64479667531818696</v>
      </c>
      <c r="E480" s="25" t="s">
        <v>2140</v>
      </c>
      <c r="F480" s="25" t="s">
        <v>2141</v>
      </c>
      <c r="G480" s="25" t="s">
        <v>2142</v>
      </c>
      <c r="H480" s="25">
        <v>4</v>
      </c>
    </row>
    <row r="481" spans="1:8" x14ac:dyDescent="0.25">
      <c r="A481" s="25" t="s">
        <v>2143</v>
      </c>
      <c r="B481" s="25">
        <v>0.13506278845133399</v>
      </c>
      <c r="C481" s="25">
        <v>0.51192379979444302</v>
      </c>
      <c r="D481" s="25">
        <v>0.64517088304408599</v>
      </c>
      <c r="E481" s="25" t="s">
        <v>2144</v>
      </c>
      <c r="F481" s="25" t="s">
        <v>2145</v>
      </c>
      <c r="G481" s="25" t="s">
        <v>2146</v>
      </c>
      <c r="H481" s="25">
        <v>1</v>
      </c>
    </row>
    <row r="482" spans="1:8" x14ac:dyDescent="0.25">
      <c r="A482" s="25" t="s">
        <v>2147</v>
      </c>
      <c r="B482" s="25">
        <v>3.4428832990512297E-2</v>
      </c>
      <c r="C482" s="25">
        <v>0.51634963411944201</v>
      </c>
      <c r="D482" s="25">
        <v>0.64517088304408599</v>
      </c>
      <c r="E482" s="25" t="s">
        <v>2148</v>
      </c>
      <c r="F482" s="25" t="s">
        <v>2149</v>
      </c>
      <c r="G482" s="25" t="s">
        <v>2150</v>
      </c>
      <c r="H482" s="25">
        <v>1</v>
      </c>
    </row>
    <row r="483" spans="1:8" x14ac:dyDescent="0.25">
      <c r="A483" s="25" t="s">
        <v>2151</v>
      </c>
      <c r="B483" s="25">
        <v>-7.4769813558411002E-2</v>
      </c>
      <c r="C483" s="25">
        <v>0.51104887107019004</v>
      </c>
      <c r="D483" s="25">
        <v>0.64517088304408599</v>
      </c>
      <c r="E483" s="25" t="s">
        <v>2152</v>
      </c>
      <c r="F483" s="25" t="s">
        <v>2153</v>
      </c>
      <c r="G483" s="25" t="s">
        <v>2154</v>
      </c>
      <c r="H483" s="25">
        <v>4</v>
      </c>
    </row>
    <row r="484" spans="1:8" x14ac:dyDescent="0.25">
      <c r="A484" s="25" t="s">
        <v>2155</v>
      </c>
      <c r="B484" s="25">
        <v>0.19927673074375599</v>
      </c>
      <c r="C484" s="25">
        <v>0.51595787382699099</v>
      </c>
      <c r="D484" s="25">
        <v>0.64517088304408599</v>
      </c>
      <c r="E484" s="25" t="s">
        <v>2156</v>
      </c>
      <c r="F484" s="25" t="s">
        <v>2157</v>
      </c>
      <c r="G484" s="25" t="s">
        <v>2158</v>
      </c>
      <c r="H484" s="25">
        <v>5</v>
      </c>
    </row>
    <row r="485" spans="1:8" x14ac:dyDescent="0.25">
      <c r="A485" s="25" t="s">
        <v>2159</v>
      </c>
      <c r="B485" s="25">
        <v>-9.8596996014087904E-2</v>
      </c>
      <c r="C485" s="25">
        <v>0.51532714582195804</v>
      </c>
      <c r="D485" s="25">
        <v>0.64517088304408599</v>
      </c>
      <c r="E485" s="25" t="s">
        <v>2160</v>
      </c>
      <c r="F485" s="25" t="s">
        <v>2161</v>
      </c>
      <c r="G485" s="25" t="s">
        <v>2162</v>
      </c>
      <c r="H485" s="25">
        <v>2</v>
      </c>
    </row>
    <row r="486" spans="1:8" x14ac:dyDescent="0.25">
      <c r="A486" s="25" t="s">
        <v>2163</v>
      </c>
      <c r="B486" s="25">
        <v>0.118569392735354</v>
      </c>
      <c r="C486" s="25">
        <v>0.51615212344902395</v>
      </c>
      <c r="D486" s="25">
        <v>0.64517088304408599</v>
      </c>
      <c r="E486" s="25" t="s">
        <v>2164</v>
      </c>
      <c r="F486" s="25" t="s">
        <v>2165</v>
      </c>
      <c r="G486" s="25" t="s">
        <v>2166</v>
      </c>
      <c r="H486" s="25">
        <v>1</v>
      </c>
    </row>
    <row r="487" spans="1:8" x14ac:dyDescent="0.25">
      <c r="A487" s="25" t="s">
        <v>2167</v>
      </c>
      <c r="B487" s="25">
        <v>6.7603918046879694E-2</v>
      </c>
      <c r="C487" s="25">
        <v>0.51449590829444203</v>
      </c>
      <c r="D487" s="25">
        <v>0.64517088304408599</v>
      </c>
      <c r="E487" s="25" t="s">
        <v>2168</v>
      </c>
      <c r="F487" s="25" t="s">
        <v>2169</v>
      </c>
      <c r="G487" s="25" t="s">
        <v>2170</v>
      </c>
      <c r="H487" s="25">
        <v>1</v>
      </c>
    </row>
    <row r="488" spans="1:8" x14ac:dyDescent="0.25">
      <c r="A488" s="25" t="s">
        <v>171</v>
      </c>
      <c r="B488" s="25">
        <v>-8.5157187449098795E-2</v>
      </c>
      <c r="C488" s="25">
        <v>0.51934661946420502</v>
      </c>
      <c r="D488" s="25">
        <v>0.64625061888153701</v>
      </c>
      <c r="E488" s="25" t="s">
        <v>391</v>
      </c>
      <c r="F488" s="25" t="s">
        <v>392</v>
      </c>
      <c r="G488" s="25" t="s">
        <v>393</v>
      </c>
      <c r="H488" s="25">
        <v>6</v>
      </c>
    </row>
    <row r="489" spans="1:8" x14ac:dyDescent="0.25">
      <c r="A489" s="25" t="s">
        <v>2171</v>
      </c>
      <c r="B489" s="25">
        <v>0.409329941549959</v>
      </c>
      <c r="C489" s="25">
        <v>0.51866034608724099</v>
      </c>
      <c r="D489" s="25">
        <v>0.64625061888153701</v>
      </c>
      <c r="E489" s="25" t="s">
        <v>2172</v>
      </c>
      <c r="F489" s="25" t="s">
        <v>2173</v>
      </c>
      <c r="G489" s="25" t="s">
        <v>2174</v>
      </c>
      <c r="H489" s="25">
        <v>2</v>
      </c>
    </row>
    <row r="490" spans="1:8" x14ac:dyDescent="0.25">
      <c r="A490" s="25" t="s">
        <v>2175</v>
      </c>
      <c r="B490" s="25">
        <v>5.2764469402292999E-2</v>
      </c>
      <c r="C490" s="25">
        <v>0.52145779162543004</v>
      </c>
      <c r="D490" s="25">
        <v>0.646529753349392</v>
      </c>
      <c r="E490" s="25" t="s">
        <v>2176</v>
      </c>
      <c r="F490" s="25" t="s">
        <v>2177</v>
      </c>
      <c r="G490" s="25" t="s">
        <v>2178</v>
      </c>
      <c r="H490" s="25">
        <v>4</v>
      </c>
    </row>
    <row r="491" spans="1:8" x14ac:dyDescent="0.25">
      <c r="A491" s="25" t="s">
        <v>2179</v>
      </c>
      <c r="B491" s="25">
        <v>-0.37438267523095298</v>
      </c>
      <c r="C491" s="25">
        <v>0.52170470196015295</v>
      </c>
      <c r="D491" s="25">
        <v>0.646529753349392</v>
      </c>
      <c r="E491" s="25" t="s">
        <v>2180</v>
      </c>
      <c r="F491" s="25" t="s">
        <v>2181</v>
      </c>
      <c r="G491" s="25" t="s">
        <v>2182</v>
      </c>
      <c r="H491" s="25">
        <v>3</v>
      </c>
    </row>
    <row r="492" spans="1:8" x14ac:dyDescent="0.25">
      <c r="A492" s="25" t="s">
        <v>2183</v>
      </c>
      <c r="B492" s="25">
        <v>-0.39319777910465897</v>
      </c>
      <c r="C492" s="25">
        <v>0.52491021450221298</v>
      </c>
      <c r="D492" s="25">
        <v>0.647852525434503</v>
      </c>
      <c r="E492" s="25" t="s">
        <v>2184</v>
      </c>
      <c r="F492" s="25" t="s">
        <v>2185</v>
      </c>
      <c r="G492" s="25" t="s">
        <v>2186</v>
      </c>
      <c r="H492" s="25">
        <v>3</v>
      </c>
    </row>
    <row r="493" spans="1:8" x14ac:dyDescent="0.25">
      <c r="A493" s="25" t="s">
        <v>2187</v>
      </c>
      <c r="B493" s="25">
        <v>0.10461598799649401</v>
      </c>
      <c r="C493" s="25">
        <v>0.52411565795280901</v>
      </c>
      <c r="D493" s="25">
        <v>0.647852525434503</v>
      </c>
      <c r="E493" s="25" t="s">
        <v>2188</v>
      </c>
      <c r="F493" s="25" t="s">
        <v>2189</v>
      </c>
      <c r="G493" s="25" t="s">
        <v>2190</v>
      </c>
      <c r="H493" s="25">
        <v>7</v>
      </c>
    </row>
    <row r="494" spans="1:8" x14ac:dyDescent="0.25">
      <c r="A494" s="25" t="s">
        <v>2191</v>
      </c>
      <c r="B494" s="25">
        <v>-0.21263210820141801</v>
      </c>
      <c r="C494" s="25">
        <v>0.52671346285123399</v>
      </c>
      <c r="D494" s="25">
        <v>0.64875682619481301</v>
      </c>
      <c r="E494" s="25" t="s">
        <v>2192</v>
      </c>
      <c r="F494" s="25" t="s">
        <v>2193</v>
      </c>
      <c r="G494" s="25" t="s">
        <v>2194</v>
      </c>
      <c r="H494" s="25">
        <v>1</v>
      </c>
    </row>
    <row r="495" spans="1:8" x14ac:dyDescent="0.25">
      <c r="A495" s="25" t="s">
        <v>2195</v>
      </c>
      <c r="B495" s="25">
        <v>0.32903964672236902</v>
      </c>
      <c r="C495" s="25">
        <v>0.532079632518483</v>
      </c>
      <c r="D495" s="25">
        <v>0.65021755193233399</v>
      </c>
      <c r="E495" s="25" t="s">
        <v>2196</v>
      </c>
      <c r="F495" s="25" t="s">
        <v>2197</v>
      </c>
      <c r="G495" s="25" t="s">
        <v>2198</v>
      </c>
      <c r="H495" s="25">
        <v>3</v>
      </c>
    </row>
    <row r="496" spans="1:8" x14ac:dyDescent="0.25">
      <c r="A496" s="25" t="s">
        <v>2199</v>
      </c>
      <c r="B496" s="25">
        <v>0.21228780893292401</v>
      </c>
      <c r="C496" s="25">
        <v>0.53937416152197704</v>
      </c>
      <c r="D496" s="25">
        <v>0.65021755193233399</v>
      </c>
      <c r="E496" s="25" t="s">
        <v>2200</v>
      </c>
      <c r="F496" s="25" t="s">
        <v>2201</v>
      </c>
      <c r="G496" s="25" t="s">
        <v>2202</v>
      </c>
      <c r="H496" s="25">
        <v>1</v>
      </c>
    </row>
    <row r="497" spans="1:8" x14ac:dyDescent="0.25">
      <c r="A497" s="25" t="s">
        <v>2203</v>
      </c>
      <c r="B497" s="25">
        <v>-2.2302086091849499E-2</v>
      </c>
      <c r="C497" s="25">
        <v>0.52931856646616804</v>
      </c>
      <c r="D497" s="25">
        <v>0.65021755193233399</v>
      </c>
      <c r="E497" s="25" t="s">
        <v>2204</v>
      </c>
      <c r="F497" s="25" t="s">
        <v>2205</v>
      </c>
      <c r="G497" s="25" t="s">
        <v>2206</v>
      </c>
      <c r="H497" s="25">
        <v>4</v>
      </c>
    </row>
    <row r="498" spans="1:8" x14ac:dyDescent="0.25">
      <c r="A498" s="25" t="s">
        <v>2207</v>
      </c>
      <c r="B498" s="25">
        <v>0.65219418260300699</v>
      </c>
      <c r="C498" s="25">
        <v>0.53655990529083397</v>
      </c>
      <c r="D498" s="25">
        <v>0.65021755193233399</v>
      </c>
      <c r="E498" s="25" t="s">
        <v>2208</v>
      </c>
      <c r="F498" s="25" t="s">
        <v>2209</v>
      </c>
      <c r="G498" s="25" t="s">
        <v>2210</v>
      </c>
      <c r="H498" s="25">
        <v>1</v>
      </c>
    </row>
    <row r="499" spans="1:8" x14ac:dyDescent="0.25">
      <c r="A499" s="25" t="s">
        <v>2211</v>
      </c>
      <c r="B499" s="25">
        <v>5.72219690109321E-2</v>
      </c>
      <c r="C499" s="25">
        <v>0.54140467093816402</v>
      </c>
      <c r="D499" s="25">
        <v>0.65021755193233399</v>
      </c>
      <c r="E499" s="25" t="s">
        <v>2212</v>
      </c>
      <c r="F499" s="25" t="s">
        <v>2213</v>
      </c>
      <c r="G499" s="25" t="s">
        <v>2214</v>
      </c>
      <c r="H499" s="25">
        <v>5</v>
      </c>
    </row>
    <row r="500" spans="1:8" x14ac:dyDescent="0.25">
      <c r="A500" s="26" t="s">
        <v>2215</v>
      </c>
      <c r="B500" s="25">
        <v>-0.30218407705460898</v>
      </c>
      <c r="C500" s="25">
        <v>0.53717864473189403</v>
      </c>
      <c r="D500" s="25">
        <v>0.65021755193233399</v>
      </c>
      <c r="E500" s="25" t="s">
        <v>2216</v>
      </c>
      <c r="F500" s="25" t="s">
        <v>2217</v>
      </c>
      <c r="G500" s="25" t="s">
        <v>2218</v>
      </c>
      <c r="H500" s="25">
        <v>2</v>
      </c>
    </row>
    <row r="501" spans="1:8" x14ac:dyDescent="0.25">
      <c r="A501" s="25" t="s">
        <v>2219</v>
      </c>
      <c r="B501" s="25">
        <v>0.109637915139375</v>
      </c>
      <c r="C501" s="25">
        <v>0.53577251358031897</v>
      </c>
      <c r="D501" s="25">
        <v>0.65021755193233399</v>
      </c>
      <c r="E501" s="25" t="s">
        <v>2220</v>
      </c>
      <c r="F501" s="25" t="s">
        <v>2221</v>
      </c>
      <c r="G501" s="25" t="s">
        <v>2222</v>
      </c>
      <c r="H501" s="25">
        <v>4</v>
      </c>
    </row>
    <row r="502" spans="1:8" x14ac:dyDescent="0.25">
      <c r="A502" s="25" t="s">
        <v>2223</v>
      </c>
      <c r="B502" s="25">
        <v>4.3502176827541303E-2</v>
      </c>
      <c r="C502" s="25">
        <v>0.54292092620092602</v>
      </c>
      <c r="D502" s="25">
        <v>0.65021755193233399</v>
      </c>
      <c r="E502" s="25" t="s">
        <v>2224</v>
      </c>
      <c r="F502" s="25" t="s">
        <v>2225</v>
      </c>
      <c r="G502" s="25" t="s">
        <v>2226</v>
      </c>
      <c r="H502" s="25">
        <v>4</v>
      </c>
    </row>
    <row r="503" spans="1:8" x14ac:dyDescent="0.25">
      <c r="A503" s="25" t="s">
        <v>2227</v>
      </c>
      <c r="B503" s="25">
        <v>-0.22738701950758999</v>
      </c>
      <c r="C503" s="25">
        <v>0.542773839971328</v>
      </c>
      <c r="D503" s="25">
        <v>0.65021755193233399</v>
      </c>
      <c r="E503" s="25" t="s">
        <v>2228</v>
      </c>
      <c r="F503" s="25" t="s">
        <v>2229</v>
      </c>
      <c r="G503" s="25" t="s">
        <v>2230</v>
      </c>
      <c r="H503" s="25">
        <v>1</v>
      </c>
    </row>
    <row r="504" spans="1:8" x14ac:dyDescent="0.25">
      <c r="A504" s="25" t="s">
        <v>2231</v>
      </c>
      <c r="B504" s="25">
        <v>-0.121593309749166</v>
      </c>
      <c r="C504" s="25">
        <v>0.53150754911910103</v>
      </c>
      <c r="D504" s="25">
        <v>0.65021755193233399</v>
      </c>
      <c r="E504" s="25" t="s">
        <v>2232</v>
      </c>
      <c r="F504" s="25" t="s">
        <v>2233</v>
      </c>
      <c r="G504" s="25" t="s">
        <v>2234</v>
      </c>
      <c r="H504" s="25">
        <v>1</v>
      </c>
    </row>
    <row r="505" spans="1:8" x14ac:dyDescent="0.25">
      <c r="A505" s="25" t="s">
        <v>2235</v>
      </c>
      <c r="B505" s="25">
        <v>0.43909096098067302</v>
      </c>
      <c r="C505" s="25">
        <v>0.53992407848575397</v>
      </c>
      <c r="D505" s="25">
        <v>0.65021755193233399</v>
      </c>
      <c r="E505" s="25" t="s">
        <v>2236</v>
      </c>
      <c r="F505" s="25" t="s">
        <v>2237</v>
      </c>
      <c r="G505" s="25" t="s">
        <v>2238</v>
      </c>
      <c r="H505" s="25">
        <v>1</v>
      </c>
    </row>
    <row r="506" spans="1:8" x14ac:dyDescent="0.25">
      <c r="A506" s="25" t="s">
        <v>2239</v>
      </c>
      <c r="B506" s="25">
        <v>-4.8501381385875703E-2</v>
      </c>
      <c r="C506" s="25">
        <v>0.54118507429996199</v>
      </c>
      <c r="D506" s="25">
        <v>0.65021755193233399</v>
      </c>
      <c r="E506" s="25" t="s">
        <v>2240</v>
      </c>
      <c r="F506" s="25" t="s">
        <v>2241</v>
      </c>
      <c r="G506" s="25" t="s">
        <v>2242</v>
      </c>
      <c r="H506" s="25">
        <v>1</v>
      </c>
    </row>
    <row r="507" spans="1:8" x14ac:dyDescent="0.25">
      <c r="A507" s="25" t="s">
        <v>2243</v>
      </c>
      <c r="B507" s="25">
        <v>-0.18040059564710501</v>
      </c>
      <c r="C507" s="25">
        <v>0.54170513087802596</v>
      </c>
      <c r="D507" s="25">
        <v>0.65021755193233399</v>
      </c>
      <c r="E507" s="25" t="s">
        <v>2244</v>
      </c>
      <c r="F507" s="25" t="s">
        <v>2245</v>
      </c>
      <c r="G507" s="25" t="s">
        <v>2246</v>
      </c>
      <c r="H507" s="25">
        <v>1</v>
      </c>
    </row>
    <row r="508" spans="1:8" x14ac:dyDescent="0.25">
      <c r="A508" s="25" t="s">
        <v>2247</v>
      </c>
      <c r="B508" s="25">
        <v>-0.213373265076198</v>
      </c>
      <c r="C508" s="25">
        <v>0.53880646809500599</v>
      </c>
      <c r="D508" s="25">
        <v>0.65021755193233399</v>
      </c>
      <c r="E508" s="25" t="s">
        <v>2248</v>
      </c>
      <c r="F508" s="25" t="s">
        <v>2249</v>
      </c>
      <c r="G508" s="25" t="s">
        <v>2250</v>
      </c>
      <c r="H508" s="25">
        <v>2</v>
      </c>
    </row>
    <row r="509" spans="1:8" x14ac:dyDescent="0.25">
      <c r="A509" s="25" t="s">
        <v>2251</v>
      </c>
      <c r="B509" s="25">
        <v>0.12960909708762799</v>
      </c>
      <c r="C509" s="25">
        <v>0.54673680351293596</v>
      </c>
      <c r="D509" s="25">
        <v>0.65220965143472298</v>
      </c>
      <c r="E509" s="25" t="s">
        <v>2252</v>
      </c>
      <c r="F509" s="25" t="s">
        <v>2253</v>
      </c>
      <c r="G509" s="25" t="s">
        <v>2254</v>
      </c>
      <c r="H509" s="25">
        <v>2</v>
      </c>
    </row>
    <row r="510" spans="1:8" x14ac:dyDescent="0.25">
      <c r="A510" s="25" t="s">
        <v>2255</v>
      </c>
      <c r="B510" s="25">
        <v>-3.8368725866425403E-2</v>
      </c>
      <c r="C510" s="25">
        <v>0.54575442604072699</v>
      </c>
      <c r="D510" s="25">
        <v>0.65220965143472298</v>
      </c>
      <c r="E510" s="25" t="s">
        <v>2256</v>
      </c>
      <c r="F510" s="25" t="s">
        <v>2257</v>
      </c>
      <c r="G510" s="25" t="s">
        <v>2258</v>
      </c>
      <c r="H510" s="25">
        <v>6</v>
      </c>
    </row>
    <row r="511" spans="1:8" x14ac:dyDescent="0.25">
      <c r="A511" s="25" t="s">
        <v>2259</v>
      </c>
      <c r="B511" s="25">
        <v>2.8408499744658401E-2</v>
      </c>
      <c r="C511" s="25">
        <v>0.54871690129754802</v>
      </c>
      <c r="D511" s="25">
        <v>0.65328574103401604</v>
      </c>
      <c r="E511" s="25" t="s">
        <v>2260</v>
      </c>
      <c r="F511" s="25" t="s">
        <v>2261</v>
      </c>
      <c r="G511" s="25" t="s">
        <v>2262</v>
      </c>
      <c r="H511" s="25">
        <v>1</v>
      </c>
    </row>
    <row r="512" spans="1:8" x14ac:dyDescent="0.25">
      <c r="A512" s="25" t="s">
        <v>2263</v>
      </c>
      <c r="B512" s="25">
        <v>-0.42202901041748703</v>
      </c>
      <c r="C512" s="25">
        <v>0.55179652783685496</v>
      </c>
      <c r="D512" s="25">
        <v>0.65566410954732202</v>
      </c>
      <c r="E512" s="25" t="s">
        <v>2264</v>
      </c>
      <c r="F512" s="25" t="s">
        <v>2265</v>
      </c>
      <c r="G512" s="25" t="s">
        <v>2266</v>
      </c>
      <c r="H512" s="25">
        <v>1</v>
      </c>
    </row>
    <row r="513" spans="1:8" x14ac:dyDescent="0.25">
      <c r="A513" s="25" t="s">
        <v>2267</v>
      </c>
      <c r="B513" s="25">
        <v>8.6202365949906407E-2</v>
      </c>
      <c r="C513" s="25">
        <v>0.56079319800497696</v>
      </c>
      <c r="D513" s="25">
        <v>0.65606308492474097</v>
      </c>
      <c r="E513" s="25" t="s">
        <v>2268</v>
      </c>
      <c r="F513" s="25" t="s">
        <v>2269</v>
      </c>
      <c r="G513" s="25" t="s">
        <v>2270</v>
      </c>
      <c r="H513" s="25">
        <v>16</v>
      </c>
    </row>
    <row r="514" spans="1:8" x14ac:dyDescent="0.25">
      <c r="A514" s="25" t="s">
        <v>2271</v>
      </c>
      <c r="B514" s="25">
        <v>-0.107393197814077</v>
      </c>
      <c r="C514" s="25">
        <v>0.55790326496463905</v>
      </c>
      <c r="D514" s="25">
        <v>0.65606308492474097</v>
      </c>
      <c r="E514" s="25" t="s">
        <v>2272</v>
      </c>
      <c r="F514" s="25" t="s">
        <v>2273</v>
      </c>
      <c r="G514" s="25" t="s">
        <v>2274</v>
      </c>
      <c r="H514" s="25">
        <v>3</v>
      </c>
    </row>
    <row r="515" spans="1:8" x14ac:dyDescent="0.25">
      <c r="A515" s="25" t="s">
        <v>2275</v>
      </c>
      <c r="B515" s="25">
        <v>-6.8648985078491001E-2</v>
      </c>
      <c r="C515" s="25">
        <v>0.55592975636306396</v>
      </c>
      <c r="D515" s="25">
        <v>0.65606308492474097</v>
      </c>
      <c r="E515" s="25" t="s">
        <v>2276</v>
      </c>
      <c r="F515" s="25" t="s">
        <v>2277</v>
      </c>
      <c r="G515" s="25" t="s">
        <v>2278</v>
      </c>
      <c r="H515" s="25">
        <v>2</v>
      </c>
    </row>
    <row r="516" spans="1:8" x14ac:dyDescent="0.25">
      <c r="A516" s="25" t="s">
        <v>2279</v>
      </c>
      <c r="B516" s="25">
        <v>-3.93740730021487E-2</v>
      </c>
      <c r="C516" s="25">
        <v>0.55477635679725201</v>
      </c>
      <c r="D516" s="25">
        <v>0.65606308492474097</v>
      </c>
      <c r="E516" s="25" t="s">
        <v>2280</v>
      </c>
      <c r="F516" s="25" t="s">
        <v>2281</v>
      </c>
      <c r="G516" s="25" t="s">
        <v>2282</v>
      </c>
      <c r="H516" s="25">
        <v>3</v>
      </c>
    </row>
    <row r="517" spans="1:8" x14ac:dyDescent="0.25">
      <c r="A517" s="25" t="s">
        <v>2283</v>
      </c>
      <c r="B517" s="25">
        <v>0.122233096594476</v>
      </c>
      <c r="C517" s="25">
        <v>0.56010347866021104</v>
      </c>
      <c r="D517" s="25">
        <v>0.65606308492474097</v>
      </c>
      <c r="E517" s="25" t="s">
        <v>2284</v>
      </c>
      <c r="F517" s="25" t="s">
        <v>2285</v>
      </c>
      <c r="G517" s="25" t="s">
        <v>2286</v>
      </c>
      <c r="H517" s="25">
        <v>1</v>
      </c>
    </row>
    <row r="518" spans="1:8" x14ac:dyDescent="0.25">
      <c r="A518" s="25" t="s">
        <v>2287</v>
      </c>
      <c r="B518" s="25">
        <v>-0.17721983357590501</v>
      </c>
      <c r="C518" s="25">
        <v>0.55592738784707696</v>
      </c>
      <c r="D518" s="25">
        <v>0.65606308492474097</v>
      </c>
      <c r="E518" s="25" t="s">
        <v>2288</v>
      </c>
      <c r="F518" s="25" t="s">
        <v>2289</v>
      </c>
      <c r="G518" s="25" t="s">
        <v>2290</v>
      </c>
      <c r="H518" s="25">
        <v>4</v>
      </c>
    </row>
    <row r="519" spans="1:8" x14ac:dyDescent="0.25">
      <c r="A519" s="25" t="s">
        <v>2291</v>
      </c>
      <c r="B519" s="25">
        <v>0.380554772341336</v>
      </c>
      <c r="C519" s="25">
        <v>0.55710312231734405</v>
      </c>
      <c r="D519" s="25">
        <v>0.65606308492474097</v>
      </c>
      <c r="E519" s="25" t="s">
        <v>2292</v>
      </c>
      <c r="F519" s="25" t="s">
        <v>2293</v>
      </c>
      <c r="G519" s="25" t="s">
        <v>2294</v>
      </c>
      <c r="H519" s="25">
        <v>1</v>
      </c>
    </row>
    <row r="520" spans="1:8" x14ac:dyDescent="0.25">
      <c r="A520" s="25" t="s">
        <v>2295</v>
      </c>
      <c r="B520" s="25">
        <v>0.257141690028234</v>
      </c>
      <c r="C520" s="25">
        <v>0.55875247292816399</v>
      </c>
      <c r="D520" s="25">
        <v>0.65606308492474097</v>
      </c>
      <c r="E520" s="25" t="s">
        <v>2296</v>
      </c>
      <c r="F520" s="25" t="s">
        <v>2297</v>
      </c>
      <c r="G520" s="25" t="s">
        <v>2298</v>
      </c>
      <c r="H520" s="25">
        <v>2</v>
      </c>
    </row>
    <row r="521" spans="1:8" x14ac:dyDescent="0.25">
      <c r="A521" s="25" t="s">
        <v>2299</v>
      </c>
      <c r="B521" s="25">
        <v>6.1613383818216801E-2</v>
      </c>
      <c r="C521" s="25">
        <v>0.56298346657118603</v>
      </c>
      <c r="D521" s="25">
        <v>0.65735641761491004</v>
      </c>
      <c r="E521" s="25" t="s">
        <v>2300</v>
      </c>
      <c r="F521" s="25" t="s">
        <v>2301</v>
      </c>
      <c r="G521" s="25" t="s">
        <v>2302</v>
      </c>
      <c r="H521" s="25">
        <v>3</v>
      </c>
    </row>
    <row r="522" spans="1:8" x14ac:dyDescent="0.25">
      <c r="A522" s="25" t="s">
        <v>2303</v>
      </c>
      <c r="B522" s="25">
        <v>-0.15828204330293899</v>
      </c>
      <c r="C522" s="25">
        <v>0.56857494511019802</v>
      </c>
      <c r="D522" s="25">
        <v>0.65805929152109599</v>
      </c>
      <c r="E522" s="25" t="s">
        <v>2304</v>
      </c>
      <c r="F522" s="25" t="s">
        <v>2305</v>
      </c>
      <c r="G522" s="25" t="s">
        <v>2306</v>
      </c>
      <c r="H522" s="25">
        <v>1</v>
      </c>
    </row>
    <row r="523" spans="1:8" x14ac:dyDescent="0.25">
      <c r="A523" s="25" t="s">
        <v>2307</v>
      </c>
      <c r="B523" s="25">
        <v>-0.166441280511301</v>
      </c>
      <c r="C523" s="25">
        <v>0.56893395155732596</v>
      </c>
      <c r="D523" s="25">
        <v>0.65805929152109599</v>
      </c>
      <c r="E523" s="25" t="s">
        <v>2308</v>
      </c>
      <c r="F523" s="25" t="s">
        <v>2309</v>
      </c>
      <c r="G523" s="25" t="s">
        <v>2310</v>
      </c>
      <c r="H523" s="25">
        <v>1</v>
      </c>
    </row>
    <row r="524" spans="1:8" x14ac:dyDescent="0.25">
      <c r="A524" s="25" t="s">
        <v>2311</v>
      </c>
      <c r="B524" s="25">
        <v>-3.55166672094748E-2</v>
      </c>
      <c r="C524" s="25">
        <v>0.56504210593501603</v>
      </c>
      <c r="D524" s="25">
        <v>0.65805929152109599</v>
      </c>
      <c r="E524" s="25" t="s">
        <v>2312</v>
      </c>
      <c r="F524" s="25" t="s">
        <v>2313</v>
      </c>
      <c r="G524" s="25" t="s">
        <v>2314</v>
      </c>
      <c r="H524" s="25">
        <v>2</v>
      </c>
    </row>
    <row r="525" spans="1:8" x14ac:dyDescent="0.25">
      <c r="A525" s="25" t="s">
        <v>2315</v>
      </c>
      <c r="B525" s="25">
        <v>5.9648254788081501E-2</v>
      </c>
      <c r="C525" s="25">
        <v>0.56901496494563397</v>
      </c>
      <c r="D525" s="25">
        <v>0.65805929152109599</v>
      </c>
      <c r="E525" s="25" t="s">
        <v>2316</v>
      </c>
      <c r="F525" s="25" t="s">
        <v>2317</v>
      </c>
      <c r="G525" s="25" t="s">
        <v>2318</v>
      </c>
      <c r="H525" s="25">
        <v>2</v>
      </c>
    </row>
    <row r="526" spans="1:8" x14ac:dyDescent="0.25">
      <c r="A526" s="25" t="s">
        <v>2319</v>
      </c>
      <c r="B526" s="25">
        <v>0.102677643519077</v>
      </c>
      <c r="C526" s="25">
        <v>0.56619391058615598</v>
      </c>
      <c r="D526" s="25">
        <v>0.65805929152109599</v>
      </c>
      <c r="E526" s="25" t="s">
        <v>2320</v>
      </c>
      <c r="F526" s="25" t="s">
        <v>2321</v>
      </c>
      <c r="G526" s="25" t="s">
        <v>2322</v>
      </c>
      <c r="H526" s="25">
        <v>1</v>
      </c>
    </row>
    <row r="527" spans="1:8" x14ac:dyDescent="0.25">
      <c r="A527" s="25" t="s">
        <v>2323</v>
      </c>
      <c r="B527" s="25">
        <v>7.2767788640707196E-2</v>
      </c>
      <c r="C527" s="25">
        <v>0.57337570662915904</v>
      </c>
      <c r="D527" s="25">
        <v>0.66183938708051504</v>
      </c>
      <c r="E527" s="25" t="s">
        <v>2324</v>
      </c>
      <c r="F527" s="25" t="s">
        <v>2325</v>
      </c>
      <c r="G527" s="25" t="s">
        <v>2326</v>
      </c>
      <c r="H527" s="25">
        <v>3</v>
      </c>
    </row>
    <row r="528" spans="1:8" x14ac:dyDescent="0.25">
      <c r="A528" s="25" t="s">
        <v>143</v>
      </c>
      <c r="B528" s="25">
        <v>-1.2362788463190199E-2</v>
      </c>
      <c r="C528" s="25">
        <v>0.57759394010104403</v>
      </c>
      <c r="D528" s="25">
        <v>0.66315854377226902</v>
      </c>
      <c r="E528" s="25" t="s">
        <v>292</v>
      </c>
      <c r="F528" s="25" t="s">
        <v>293</v>
      </c>
      <c r="G528" s="25" t="s">
        <v>294</v>
      </c>
      <c r="H528" s="25">
        <v>19</v>
      </c>
    </row>
    <row r="529" spans="1:8" x14ac:dyDescent="0.25">
      <c r="A529" s="25" t="s">
        <v>2327</v>
      </c>
      <c r="B529" s="25">
        <v>-5.5201602108437102E-3</v>
      </c>
      <c r="C529" s="25">
        <v>0.57877859160980605</v>
      </c>
      <c r="D529" s="25">
        <v>0.66315854377226902</v>
      </c>
      <c r="E529" s="25" t="s">
        <v>2328</v>
      </c>
      <c r="F529" s="25" t="s">
        <v>2329</v>
      </c>
      <c r="G529" s="25" t="s">
        <v>2330</v>
      </c>
      <c r="H529" s="25">
        <v>4</v>
      </c>
    </row>
    <row r="530" spans="1:8" x14ac:dyDescent="0.25">
      <c r="A530" s="25" t="s">
        <v>2331</v>
      </c>
      <c r="B530" s="25">
        <v>0.20362116803512301</v>
      </c>
      <c r="C530" s="25">
        <v>0.57889582451407595</v>
      </c>
      <c r="D530" s="25">
        <v>0.66315854377226902</v>
      </c>
      <c r="E530" s="25" t="s">
        <v>2332</v>
      </c>
      <c r="F530" s="25" t="s">
        <v>2333</v>
      </c>
      <c r="G530" s="25" t="s">
        <v>2334</v>
      </c>
      <c r="H530" s="25">
        <v>2</v>
      </c>
    </row>
    <row r="531" spans="1:8" x14ac:dyDescent="0.25">
      <c r="A531" s="25" t="s">
        <v>2335</v>
      </c>
      <c r="B531" s="25">
        <v>4.5366717007644899E-2</v>
      </c>
      <c r="C531" s="25">
        <v>0.57621157898830899</v>
      </c>
      <c r="D531" s="25">
        <v>0.66315854377226902</v>
      </c>
      <c r="E531" s="25" t="s">
        <v>2336</v>
      </c>
      <c r="F531" s="25" t="s">
        <v>2337</v>
      </c>
      <c r="G531" s="25" t="s">
        <v>2338</v>
      </c>
      <c r="H531" s="25">
        <v>1</v>
      </c>
    </row>
    <row r="532" spans="1:8" x14ac:dyDescent="0.25">
      <c r="A532" s="25" t="s">
        <v>2339</v>
      </c>
      <c r="B532" s="25">
        <v>0.111554151862607</v>
      </c>
      <c r="C532" s="25">
        <v>0.58221752567322704</v>
      </c>
      <c r="D532" s="25">
        <v>0.66525891507900903</v>
      </c>
      <c r="E532" s="25" t="s">
        <v>2340</v>
      </c>
      <c r="F532" s="25" t="s">
        <v>2341</v>
      </c>
      <c r="G532" s="25" t="s">
        <v>2342</v>
      </c>
      <c r="H532" s="25">
        <v>1</v>
      </c>
    </row>
    <row r="533" spans="1:8" x14ac:dyDescent="0.25">
      <c r="A533" s="25" t="s">
        <v>2343</v>
      </c>
      <c r="B533" s="25">
        <v>6.3278934925359201E-2</v>
      </c>
      <c r="C533" s="25">
        <v>0.58292489093556699</v>
      </c>
      <c r="D533" s="25">
        <v>0.66525891507900903</v>
      </c>
      <c r="E533" s="25" t="s">
        <v>2344</v>
      </c>
      <c r="F533" s="25" t="s">
        <v>2345</v>
      </c>
      <c r="G533" s="25" t="s">
        <v>2346</v>
      </c>
      <c r="H533" s="25">
        <v>1</v>
      </c>
    </row>
    <row r="534" spans="1:8" x14ac:dyDescent="0.25">
      <c r="A534" s="25" t="s">
        <v>2347</v>
      </c>
      <c r="B534" s="25">
        <v>0.11158966377681</v>
      </c>
      <c r="C534" s="25">
        <v>0.58471831522812701</v>
      </c>
      <c r="D534" s="25">
        <v>0.66605131396286599</v>
      </c>
      <c r="E534" s="25" t="s">
        <v>2348</v>
      </c>
      <c r="F534" s="25" t="s">
        <v>2349</v>
      </c>
      <c r="G534" s="25" t="s">
        <v>2350</v>
      </c>
      <c r="H534" s="25">
        <v>1</v>
      </c>
    </row>
    <row r="535" spans="1:8" x14ac:dyDescent="0.25">
      <c r="A535" s="25" t="s">
        <v>2351</v>
      </c>
      <c r="B535" s="25">
        <v>-0.24303564475745901</v>
      </c>
      <c r="C535" s="25">
        <v>0.58868317338018195</v>
      </c>
      <c r="D535" s="25">
        <v>0.66682449103777297</v>
      </c>
      <c r="E535" s="25" t="s">
        <v>2352</v>
      </c>
      <c r="F535" s="25" t="s">
        <v>2353</v>
      </c>
      <c r="G535" s="25" t="s">
        <v>2354</v>
      </c>
      <c r="H535" s="25">
        <v>1</v>
      </c>
    </row>
    <row r="536" spans="1:8" x14ac:dyDescent="0.25">
      <c r="A536" s="26" t="s">
        <v>2355</v>
      </c>
      <c r="B536" s="25">
        <v>-0.390844117157781</v>
      </c>
      <c r="C536" s="25">
        <v>0.587766615418439</v>
      </c>
      <c r="D536" s="25">
        <v>0.66682449103777297</v>
      </c>
      <c r="E536" s="25" t="s">
        <v>2356</v>
      </c>
      <c r="F536" s="25" t="s">
        <v>2357</v>
      </c>
      <c r="G536" s="25" t="s">
        <v>2358</v>
      </c>
      <c r="H536" s="25">
        <v>2</v>
      </c>
    </row>
    <row r="537" spans="1:8" x14ac:dyDescent="0.25">
      <c r="A537" s="25" t="s">
        <v>2359</v>
      </c>
      <c r="B537" s="25">
        <v>-1.18625426037029E-2</v>
      </c>
      <c r="C537" s="25">
        <v>0.58979855972977902</v>
      </c>
      <c r="D537" s="25">
        <v>0.66682449103777297</v>
      </c>
      <c r="E537" s="25" t="s">
        <v>2360</v>
      </c>
      <c r="F537" s="25" t="s">
        <v>2361</v>
      </c>
      <c r="G537" s="25" t="s">
        <v>2362</v>
      </c>
      <c r="H537" s="25">
        <v>2</v>
      </c>
    </row>
    <row r="538" spans="1:8" x14ac:dyDescent="0.25">
      <c r="A538" s="25" t="s">
        <v>2363</v>
      </c>
      <c r="B538" s="25">
        <v>0.132708634631441</v>
      </c>
      <c r="C538" s="25">
        <v>0.58870706679615004</v>
      </c>
      <c r="D538" s="25">
        <v>0.66682449103777297</v>
      </c>
      <c r="E538" s="25" t="s">
        <v>2364</v>
      </c>
      <c r="F538" s="25" t="s">
        <v>2365</v>
      </c>
      <c r="G538" s="25" t="s">
        <v>2366</v>
      </c>
      <c r="H538" s="25">
        <v>1</v>
      </c>
    </row>
    <row r="539" spans="1:8" x14ac:dyDescent="0.25">
      <c r="A539" s="25" t="s">
        <v>2367</v>
      </c>
      <c r="B539" s="25">
        <v>-0.30472185307594002</v>
      </c>
      <c r="C539" s="25">
        <v>0.59134683449175696</v>
      </c>
      <c r="D539" s="25">
        <v>0.667329947303546</v>
      </c>
      <c r="E539" s="25" t="s">
        <v>2368</v>
      </c>
      <c r="F539" s="25" t="s">
        <v>2369</v>
      </c>
      <c r="G539" s="25" t="s">
        <v>2370</v>
      </c>
      <c r="H539" s="25">
        <v>2</v>
      </c>
    </row>
    <row r="540" spans="1:8" x14ac:dyDescent="0.25">
      <c r="A540" s="25" t="s">
        <v>148</v>
      </c>
      <c r="B540" s="25">
        <v>-0.101462225759454</v>
      </c>
      <c r="C540" s="25">
        <v>0.59598081323753804</v>
      </c>
      <c r="D540" s="25">
        <v>0.66758664107568999</v>
      </c>
      <c r="E540" s="25" t="s">
        <v>283</v>
      </c>
      <c r="F540" s="25" t="s">
        <v>284</v>
      </c>
      <c r="G540" s="25" t="s">
        <v>285</v>
      </c>
      <c r="H540" s="25">
        <v>6</v>
      </c>
    </row>
    <row r="541" spans="1:8" x14ac:dyDescent="0.25">
      <c r="A541" s="25" t="s">
        <v>2371</v>
      </c>
      <c r="B541" s="25">
        <v>0.13956663119568999</v>
      </c>
      <c r="C541" s="25">
        <v>0.59568835991110702</v>
      </c>
      <c r="D541" s="25">
        <v>0.66758664107568999</v>
      </c>
      <c r="E541" s="25" t="s">
        <v>2372</v>
      </c>
      <c r="F541" s="25" t="s">
        <v>2373</v>
      </c>
      <c r="G541" s="25" t="s">
        <v>2374</v>
      </c>
      <c r="H541" s="25">
        <v>11</v>
      </c>
    </row>
    <row r="542" spans="1:8" x14ac:dyDescent="0.25">
      <c r="A542" s="25" t="s">
        <v>2375</v>
      </c>
      <c r="B542" s="25">
        <v>2.06310181588274E-2</v>
      </c>
      <c r="C542" s="25">
        <v>0.59573809520862098</v>
      </c>
      <c r="D542" s="25">
        <v>0.66758664107568999</v>
      </c>
      <c r="E542" s="25" t="s">
        <v>2376</v>
      </c>
      <c r="F542" s="25" t="s">
        <v>2377</v>
      </c>
      <c r="G542" s="25" t="s">
        <v>2378</v>
      </c>
      <c r="H542" s="25">
        <v>11</v>
      </c>
    </row>
    <row r="543" spans="1:8" x14ac:dyDescent="0.25">
      <c r="A543" s="25" t="s">
        <v>2379</v>
      </c>
      <c r="B543" s="25">
        <v>0.157502900967955</v>
      </c>
      <c r="C543" s="25">
        <v>0.592930602573011</v>
      </c>
      <c r="D543" s="25">
        <v>0.66758664107568999</v>
      </c>
      <c r="E543" s="25" t="s">
        <v>2380</v>
      </c>
      <c r="F543" s="25" t="s">
        <v>2381</v>
      </c>
      <c r="G543" s="25" t="s">
        <v>2382</v>
      </c>
      <c r="H543" s="25">
        <v>2</v>
      </c>
    </row>
    <row r="544" spans="1:8" x14ac:dyDescent="0.25">
      <c r="A544" s="25" t="s">
        <v>2383</v>
      </c>
      <c r="B544" s="25">
        <v>-4.16080011247867E-2</v>
      </c>
      <c r="C544" s="25">
        <v>0.597288508557832</v>
      </c>
      <c r="D544" s="25">
        <v>0.66781704093366501</v>
      </c>
      <c r="E544" s="25" t="s">
        <v>2384</v>
      </c>
      <c r="F544" s="25" t="s">
        <v>2385</v>
      </c>
      <c r="G544" s="25" t="s">
        <v>2386</v>
      </c>
      <c r="H544" s="25">
        <v>5</v>
      </c>
    </row>
    <row r="545" spans="1:8" x14ac:dyDescent="0.25">
      <c r="A545" s="25" t="s">
        <v>2387</v>
      </c>
      <c r="B545" s="25">
        <v>9.4848425930629199E-2</v>
      </c>
      <c r="C545" s="25">
        <v>0.599860039128703</v>
      </c>
      <c r="D545" s="25">
        <v>0.66945706024308305</v>
      </c>
      <c r="E545" s="25" t="s">
        <v>2388</v>
      </c>
      <c r="F545" s="25" t="s">
        <v>2389</v>
      </c>
      <c r="G545" s="25" t="s">
        <v>2390</v>
      </c>
      <c r="H545" s="25">
        <v>9</v>
      </c>
    </row>
    <row r="546" spans="1:8" x14ac:dyDescent="0.25">
      <c r="A546" s="25" t="s">
        <v>2391</v>
      </c>
      <c r="B546" s="25">
        <v>-6.7991023724995506E-2</v>
      </c>
      <c r="C546" s="25">
        <v>0.60338931749677804</v>
      </c>
      <c r="D546" s="25">
        <v>0.66969583590301696</v>
      </c>
      <c r="E546" s="25" t="s">
        <v>2392</v>
      </c>
      <c r="F546" s="25" t="s">
        <v>2393</v>
      </c>
      <c r="G546" s="25" t="s">
        <v>2394</v>
      </c>
      <c r="H546" s="25">
        <v>7</v>
      </c>
    </row>
    <row r="547" spans="1:8" x14ac:dyDescent="0.25">
      <c r="A547" s="25" t="s">
        <v>2395</v>
      </c>
      <c r="B547" s="25">
        <v>-1.0646982597455099</v>
      </c>
      <c r="C547" s="25">
        <v>0.60135184242054995</v>
      </c>
      <c r="D547" s="25">
        <v>0.66969583590301696</v>
      </c>
      <c r="E547" s="25" t="s">
        <v>2396</v>
      </c>
      <c r="F547" s="25" t="s">
        <v>2397</v>
      </c>
      <c r="G547" s="25" t="s">
        <v>2398</v>
      </c>
      <c r="H547" s="25">
        <v>2</v>
      </c>
    </row>
    <row r="548" spans="1:8" x14ac:dyDescent="0.25">
      <c r="A548" s="25" t="s">
        <v>2399</v>
      </c>
      <c r="B548" s="25">
        <v>0.38473237540857402</v>
      </c>
      <c r="C548" s="25">
        <v>0.602682490182742</v>
      </c>
      <c r="D548" s="25">
        <v>0.66969583590301696</v>
      </c>
      <c r="E548" s="25" t="s">
        <v>2400</v>
      </c>
      <c r="F548" s="25" t="s">
        <v>2401</v>
      </c>
      <c r="G548" s="25" t="s">
        <v>2402</v>
      </c>
      <c r="H548" s="25">
        <v>1</v>
      </c>
    </row>
    <row r="549" spans="1:8" x14ac:dyDescent="0.25">
      <c r="A549" s="25" t="s">
        <v>2403</v>
      </c>
      <c r="B549" s="25">
        <v>1.57863995138147</v>
      </c>
      <c r="C549" s="25">
        <v>0.60730241318893297</v>
      </c>
      <c r="D549" s="25">
        <v>0.67115471219632805</v>
      </c>
      <c r="E549" s="25" t="s">
        <v>2404</v>
      </c>
      <c r="F549" s="25" t="s">
        <v>2405</v>
      </c>
      <c r="G549" s="25" t="s">
        <v>2406</v>
      </c>
      <c r="H549" s="25">
        <v>3</v>
      </c>
    </row>
    <row r="550" spans="1:8" x14ac:dyDescent="0.25">
      <c r="A550" s="25" t="s">
        <v>2407</v>
      </c>
      <c r="B550" s="25">
        <v>0.66155423069620301</v>
      </c>
      <c r="C550" s="25">
        <v>0.60802629867291103</v>
      </c>
      <c r="D550" s="25">
        <v>0.67115471219632805</v>
      </c>
      <c r="E550" s="25" t="s">
        <v>2408</v>
      </c>
      <c r="F550" s="25" t="s">
        <v>2409</v>
      </c>
      <c r="G550" s="25" t="s">
        <v>2410</v>
      </c>
      <c r="H550" s="25">
        <v>1</v>
      </c>
    </row>
    <row r="551" spans="1:8" x14ac:dyDescent="0.25">
      <c r="A551" s="25" t="s">
        <v>2411</v>
      </c>
      <c r="B551" s="25">
        <v>0.17923144898721899</v>
      </c>
      <c r="C551" s="25">
        <v>0.60618897797838001</v>
      </c>
      <c r="D551" s="25">
        <v>0.67115471219632805</v>
      </c>
      <c r="E551" s="25" t="s">
        <v>2412</v>
      </c>
      <c r="F551" s="25" t="s">
        <v>2413</v>
      </c>
      <c r="G551" s="25" t="s">
        <v>2414</v>
      </c>
      <c r="H551" s="25">
        <v>1</v>
      </c>
    </row>
    <row r="552" spans="1:8" x14ac:dyDescent="0.25">
      <c r="A552" s="26" t="s">
        <v>2415</v>
      </c>
      <c r="B552" s="25">
        <v>-0.96117605698933195</v>
      </c>
      <c r="C552" s="25">
        <v>0.61554583429880705</v>
      </c>
      <c r="D552" s="25">
        <v>0.67332269961205204</v>
      </c>
      <c r="E552" s="25" t="s">
        <v>2416</v>
      </c>
      <c r="F552" s="25" t="s">
        <v>2417</v>
      </c>
      <c r="G552" s="25" t="s">
        <v>2418</v>
      </c>
      <c r="H552" s="25">
        <v>2</v>
      </c>
    </row>
    <row r="553" spans="1:8" x14ac:dyDescent="0.25">
      <c r="A553" s="25" t="s">
        <v>2419</v>
      </c>
      <c r="B553" s="25">
        <v>0.177771686605806</v>
      </c>
      <c r="C553" s="25">
        <v>0.61510028476139</v>
      </c>
      <c r="D553" s="25">
        <v>0.67332269961205204</v>
      </c>
      <c r="E553" s="25" t="s">
        <v>2420</v>
      </c>
      <c r="F553" s="25" t="s">
        <v>2421</v>
      </c>
      <c r="G553" s="25" t="s">
        <v>2422</v>
      </c>
      <c r="H553" s="25">
        <v>3</v>
      </c>
    </row>
    <row r="554" spans="1:8" x14ac:dyDescent="0.25">
      <c r="A554" s="25" t="s">
        <v>2423</v>
      </c>
      <c r="B554" s="25">
        <v>2.2183932746384898E-2</v>
      </c>
      <c r="C554" s="25">
        <v>0.61301473612973001</v>
      </c>
      <c r="D554" s="25">
        <v>0.67332269961205204</v>
      </c>
      <c r="E554" s="25" t="s">
        <v>2424</v>
      </c>
      <c r="F554" s="25" t="s">
        <v>2425</v>
      </c>
      <c r="G554" s="25" t="s">
        <v>2426</v>
      </c>
      <c r="H554" s="25">
        <v>5</v>
      </c>
    </row>
    <row r="555" spans="1:8" x14ac:dyDescent="0.25">
      <c r="A555" s="25" t="s">
        <v>2427</v>
      </c>
      <c r="B555" s="25">
        <v>-0.19962845613232899</v>
      </c>
      <c r="C555" s="25">
        <v>0.61156248495246901</v>
      </c>
      <c r="D555" s="25">
        <v>0.67332269961205204</v>
      </c>
      <c r="E555" s="25" t="s">
        <v>2428</v>
      </c>
      <c r="F555" s="25" t="s">
        <v>2429</v>
      </c>
      <c r="G555" s="25" t="s">
        <v>2430</v>
      </c>
      <c r="H555" s="25">
        <v>1</v>
      </c>
    </row>
    <row r="556" spans="1:8" x14ac:dyDescent="0.25">
      <c r="A556" s="25" t="s">
        <v>2431</v>
      </c>
      <c r="B556" s="25">
        <v>0.13919845010349199</v>
      </c>
      <c r="C556" s="25">
        <v>0.61428790203807004</v>
      </c>
      <c r="D556" s="25">
        <v>0.67332269961205204</v>
      </c>
      <c r="E556" s="25" t="s">
        <v>2432</v>
      </c>
      <c r="F556" s="25" t="s">
        <v>2433</v>
      </c>
      <c r="G556" s="25" t="s">
        <v>2434</v>
      </c>
      <c r="H556" s="25">
        <v>2</v>
      </c>
    </row>
    <row r="557" spans="1:8" x14ac:dyDescent="0.25">
      <c r="A557" s="25" t="s">
        <v>2435</v>
      </c>
      <c r="B557" s="25">
        <v>-0.149673772431553</v>
      </c>
      <c r="C557" s="25">
        <v>0.62089342415826299</v>
      </c>
      <c r="D557" s="25">
        <v>0.6779484955674</v>
      </c>
      <c r="E557" s="25" t="s">
        <v>2436</v>
      </c>
      <c r="F557" s="25" t="s">
        <v>2437</v>
      </c>
      <c r="G557" s="25" t="s">
        <v>2438</v>
      </c>
      <c r="H557" s="25">
        <v>1</v>
      </c>
    </row>
    <row r="558" spans="1:8" x14ac:dyDescent="0.25">
      <c r="A558" s="25" t="s">
        <v>2439</v>
      </c>
      <c r="B558" s="25">
        <v>-0.101155149058135</v>
      </c>
      <c r="C558" s="25">
        <v>0.62379327563446896</v>
      </c>
      <c r="D558" s="25">
        <v>0.679641791475463</v>
      </c>
      <c r="E558" s="25" t="s">
        <v>2440</v>
      </c>
      <c r="F558" s="25" t="s">
        <v>2441</v>
      </c>
      <c r="G558" s="25" t="s">
        <v>2442</v>
      </c>
      <c r="H558" s="25">
        <v>3</v>
      </c>
    </row>
    <row r="559" spans="1:8" x14ac:dyDescent="0.25">
      <c r="A559" s="25" t="s">
        <v>197</v>
      </c>
      <c r="B559" s="25">
        <v>2.4844581862630701E-2</v>
      </c>
      <c r="C559" s="25">
        <v>0.62468725718124296</v>
      </c>
      <c r="D559" s="25">
        <v>0.679641791475463</v>
      </c>
      <c r="E559" s="25" t="s">
        <v>250</v>
      </c>
      <c r="F559" s="25" t="s">
        <v>251</v>
      </c>
      <c r="G559" s="25" t="s">
        <v>252</v>
      </c>
      <c r="H559" s="25">
        <v>2</v>
      </c>
    </row>
    <row r="560" spans="1:8" x14ac:dyDescent="0.25">
      <c r="A560" s="25" t="s">
        <v>2443</v>
      </c>
      <c r="B560" s="25">
        <v>0.18067808557223999</v>
      </c>
      <c r="C560" s="25">
        <v>0.64711100367178098</v>
      </c>
      <c r="D560" s="25">
        <v>0.68141993191847705</v>
      </c>
      <c r="E560" s="25" t="s">
        <v>2444</v>
      </c>
      <c r="F560" s="25" t="s">
        <v>2445</v>
      </c>
      <c r="G560" s="25" t="s">
        <v>2446</v>
      </c>
      <c r="H560" s="25">
        <v>9</v>
      </c>
    </row>
    <row r="561" spans="1:8" x14ac:dyDescent="0.25">
      <c r="A561" s="25" t="s">
        <v>2447</v>
      </c>
      <c r="B561" s="25">
        <v>0.43160462047647202</v>
      </c>
      <c r="C561" s="25">
        <v>0.65431840464341995</v>
      </c>
      <c r="D561" s="25">
        <v>0.68141993191847705</v>
      </c>
      <c r="E561" s="25" t="s">
        <v>2448</v>
      </c>
      <c r="F561" s="25" t="s">
        <v>2449</v>
      </c>
      <c r="G561" s="25" t="s">
        <v>2450</v>
      </c>
      <c r="H561" s="25">
        <v>3</v>
      </c>
    </row>
    <row r="562" spans="1:8" x14ac:dyDescent="0.25">
      <c r="A562" s="25" t="s">
        <v>2451</v>
      </c>
      <c r="B562" s="25">
        <v>0.27124414716962802</v>
      </c>
      <c r="C562" s="25">
        <v>0.65467918284276405</v>
      </c>
      <c r="D562" s="25">
        <v>0.68141993191847705</v>
      </c>
      <c r="E562" s="25" t="s">
        <v>2452</v>
      </c>
      <c r="F562" s="25" t="s">
        <v>2453</v>
      </c>
      <c r="G562" s="25" t="s">
        <v>2454</v>
      </c>
      <c r="H562" s="25">
        <v>7</v>
      </c>
    </row>
    <row r="563" spans="1:8" x14ac:dyDescent="0.25">
      <c r="A563" s="25" t="s">
        <v>2455</v>
      </c>
      <c r="B563" s="25">
        <v>0.158980067503283</v>
      </c>
      <c r="C563" s="25">
        <v>0.65120502083695297</v>
      </c>
      <c r="D563" s="25">
        <v>0.68141993191847705</v>
      </c>
      <c r="E563" s="25" t="s">
        <v>2456</v>
      </c>
      <c r="F563" s="25" t="s">
        <v>2457</v>
      </c>
      <c r="G563" s="25" t="s">
        <v>2458</v>
      </c>
      <c r="H563" s="25">
        <v>6</v>
      </c>
    </row>
    <row r="564" spans="1:8" x14ac:dyDescent="0.25">
      <c r="A564" s="25" t="s">
        <v>2459</v>
      </c>
      <c r="B564" s="25">
        <v>0.162374108679707</v>
      </c>
      <c r="C564" s="25">
        <v>0.64444627678732003</v>
      </c>
      <c r="D564" s="25">
        <v>0.68141993191847705</v>
      </c>
      <c r="E564" s="25" t="s">
        <v>2460</v>
      </c>
      <c r="F564" s="25" t="s">
        <v>2461</v>
      </c>
      <c r="G564" s="25" t="s">
        <v>2462</v>
      </c>
      <c r="H564" s="25">
        <v>5</v>
      </c>
    </row>
    <row r="565" spans="1:8" x14ac:dyDescent="0.25">
      <c r="A565" s="25" t="s">
        <v>2463</v>
      </c>
      <c r="B565" s="25">
        <v>-1.5744116324407802E-2</v>
      </c>
      <c r="C565" s="25">
        <v>0.64880108429299099</v>
      </c>
      <c r="D565" s="25">
        <v>0.68141993191847705</v>
      </c>
      <c r="E565" s="25" t="s">
        <v>2464</v>
      </c>
      <c r="F565" s="25" t="s">
        <v>2465</v>
      </c>
      <c r="G565" s="25" t="s">
        <v>2466</v>
      </c>
      <c r="H565" s="25">
        <v>1</v>
      </c>
    </row>
    <row r="566" spans="1:8" x14ac:dyDescent="0.25">
      <c r="A566" s="25" t="s">
        <v>2467</v>
      </c>
      <c r="B566" s="25">
        <v>0.161426968855643</v>
      </c>
      <c r="C566" s="25">
        <v>0.643364807711023</v>
      </c>
      <c r="D566" s="25">
        <v>0.68141993191847705</v>
      </c>
      <c r="E566" s="25" t="s">
        <v>2468</v>
      </c>
      <c r="F566" s="25" t="s">
        <v>2469</v>
      </c>
      <c r="G566" s="25" t="s">
        <v>2470</v>
      </c>
      <c r="H566" s="25">
        <v>1</v>
      </c>
    </row>
    <row r="567" spans="1:8" x14ac:dyDescent="0.25">
      <c r="A567" s="25" t="s">
        <v>2471</v>
      </c>
      <c r="B567" s="25">
        <v>2.7762108089689701E-2</v>
      </c>
      <c r="C567" s="25">
        <v>0.66005528058770002</v>
      </c>
      <c r="D567" s="25">
        <v>0.68141993191847705</v>
      </c>
      <c r="E567" s="25" t="s">
        <v>2472</v>
      </c>
      <c r="F567" s="25" t="s">
        <v>2473</v>
      </c>
      <c r="G567" s="25" t="s">
        <v>2474</v>
      </c>
      <c r="H567" s="25">
        <v>11</v>
      </c>
    </row>
    <row r="568" spans="1:8" x14ac:dyDescent="0.25">
      <c r="A568" s="25" t="s">
        <v>2475</v>
      </c>
      <c r="B568" s="25">
        <v>0.29012106553394701</v>
      </c>
      <c r="C568" s="25">
        <v>0.63961943183631897</v>
      </c>
      <c r="D568" s="25">
        <v>0.68141993191847705</v>
      </c>
      <c r="E568" s="25" t="s">
        <v>2476</v>
      </c>
      <c r="F568" s="25" t="s">
        <v>2477</v>
      </c>
      <c r="G568" s="25" t="s">
        <v>2478</v>
      </c>
      <c r="H568" s="25">
        <v>1</v>
      </c>
    </row>
    <row r="569" spans="1:8" x14ac:dyDescent="0.25">
      <c r="A569" s="25" t="s">
        <v>2479</v>
      </c>
      <c r="B569" s="25">
        <v>-0.25138695328732102</v>
      </c>
      <c r="C569" s="25">
        <v>0.63267856740270001</v>
      </c>
      <c r="D569" s="25">
        <v>0.68141993191847705</v>
      </c>
      <c r="E569" s="25" t="s">
        <v>2480</v>
      </c>
      <c r="F569" s="25" t="s">
        <v>2481</v>
      </c>
      <c r="G569" s="25" t="s">
        <v>2482</v>
      </c>
      <c r="H569" s="25">
        <v>3</v>
      </c>
    </row>
    <row r="570" spans="1:8" x14ac:dyDescent="0.25">
      <c r="A570" s="25" t="s">
        <v>205</v>
      </c>
      <c r="B570" s="25">
        <v>-1.40268758568554E-2</v>
      </c>
      <c r="C570" s="25">
        <v>0.64732919421687296</v>
      </c>
      <c r="D570" s="25">
        <v>0.68141993191847705</v>
      </c>
      <c r="E570" s="25" t="s">
        <v>362</v>
      </c>
      <c r="F570" s="25" t="s">
        <v>363</v>
      </c>
      <c r="G570" s="25" t="s">
        <v>361</v>
      </c>
      <c r="H570" s="25">
        <v>2</v>
      </c>
    </row>
    <row r="571" spans="1:8" x14ac:dyDescent="0.25">
      <c r="A571" s="25" t="s">
        <v>2483</v>
      </c>
      <c r="B571" s="25">
        <v>7.0846558540122007E-2</v>
      </c>
      <c r="C571" s="25">
        <v>0.64863786769690401</v>
      </c>
      <c r="D571" s="25">
        <v>0.68141993191847705</v>
      </c>
      <c r="E571" s="25" t="s">
        <v>2484</v>
      </c>
      <c r="F571" s="25" t="s">
        <v>2485</v>
      </c>
      <c r="G571" s="25" t="s">
        <v>2486</v>
      </c>
      <c r="H571" s="25">
        <v>1</v>
      </c>
    </row>
    <row r="572" spans="1:8" x14ac:dyDescent="0.25">
      <c r="A572" s="25" t="s">
        <v>2487</v>
      </c>
      <c r="B572" s="25">
        <v>0.14543194233623699</v>
      </c>
      <c r="C572" s="25">
        <v>0.656069089378574</v>
      </c>
      <c r="D572" s="25">
        <v>0.68141993191847705</v>
      </c>
      <c r="E572" s="25" t="s">
        <v>2488</v>
      </c>
      <c r="F572" s="25" t="s">
        <v>2489</v>
      </c>
      <c r="G572" s="25" t="s">
        <v>2490</v>
      </c>
      <c r="H572" s="25">
        <v>1</v>
      </c>
    </row>
    <row r="573" spans="1:8" x14ac:dyDescent="0.25">
      <c r="A573" s="25" t="s">
        <v>2491</v>
      </c>
      <c r="B573" s="25">
        <v>0.119204028912257</v>
      </c>
      <c r="C573" s="25">
        <v>0.63606632387727102</v>
      </c>
      <c r="D573" s="25">
        <v>0.68141993191847705</v>
      </c>
      <c r="E573" s="25" t="s">
        <v>2492</v>
      </c>
      <c r="F573" s="25" t="s">
        <v>2493</v>
      </c>
      <c r="G573" s="25" t="s">
        <v>2494</v>
      </c>
      <c r="H573" s="25">
        <v>1</v>
      </c>
    </row>
    <row r="574" spans="1:8" x14ac:dyDescent="0.25">
      <c r="A574" s="25" t="s">
        <v>2495</v>
      </c>
      <c r="B574" s="25">
        <v>8.1444342552204799E-2</v>
      </c>
      <c r="C574" s="25">
        <v>0.63669758435755397</v>
      </c>
      <c r="D574" s="25">
        <v>0.68141993191847705</v>
      </c>
      <c r="E574" s="25" t="s">
        <v>2496</v>
      </c>
      <c r="F574" s="25" t="s">
        <v>2497</v>
      </c>
      <c r="G574" s="25" t="s">
        <v>2498</v>
      </c>
      <c r="H574" s="25">
        <v>3</v>
      </c>
    </row>
    <row r="575" spans="1:8" x14ac:dyDescent="0.25">
      <c r="A575" s="25" t="s">
        <v>2499</v>
      </c>
      <c r="B575" s="25">
        <v>0.109203388144801</v>
      </c>
      <c r="C575" s="25">
        <v>0.64701457301211995</v>
      </c>
      <c r="D575" s="25">
        <v>0.68141993191847705</v>
      </c>
      <c r="E575" s="25" t="s">
        <v>2500</v>
      </c>
      <c r="F575" s="25" t="s">
        <v>2501</v>
      </c>
      <c r="G575" s="25" t="s">
        <v>2502</v>
      </c>
      <c r="H575" s="25">
        <v>3</v>
      </c>
    </row>
    <row r="576" spans="1:8" x14ac:dyDescent="0.25">
      <c r="A576" s="25" t="s">
        <v>2503</v>
      </c>
      <c r="B576" s="25">
        <v>-2.0761006367929401E-2</v>
      </c>
      <c r="C576" s="25">
        <v>0.63317358546010705</v>
      </c>
      <c r="D576" s="25">
        <v>0.68141993191847705</v>
      </c>
      <c r="E576" s="25" t="s">
        <v>2504</v>
      </c>
      <c r="F576" s="25" t="s">
        <v>2505</v>
      </c>
      <c r="G576" s="25" t="s">
        <v>2506</v>
      </c>
      <c r="H576" s="25">
        <v>2</v>
      </c>
    </row>
    <row r="577" spans="1:8" x14ac:dyDescent="0.25">
      <c r="A577" s="25" t="s">
        <v>2507</v>
      </c>
      <c r="B577" s="25">
        <v>0.12204163565859499</v>
      </c>
      <c r="C577" s="25">
        <v>0.65696553475263897</v>
      </c>
      <c r="D577" s="25">
        <v>0.68141993191847705</v>
      </c>
      <c r="E577" s="25" t="s">
        <v>2508</v>
      </c>
      <c r="F577" s="25" t="s">
        <v>2509</v>
      </c>
      <c r="G577" s="25" t="s">
        <v>2510</v>
      </c>
      <c r="H577" s="25">
        <v>3</v>
      </c>
    </row>
    <row r="578" spans="1:8" x14ac:dyDescent="0.25">
      <c r="A578" s="25" t="s">
        <v>2511</v>
      </c>
      <c r="B578" s="25">
        <v>-3.9517153721289597E-2</v>
      </c>
      <c r="C578" s="25">
        <v>0.63074912243131898</v>
      </c>
      <c r="D578" s="25">
        <v>0.68141993191847705</v>
      </c>
      <c r="E578" s="25" t="s">
        <v>2512</v>
      </c>
      <c r="F578" s="25" t="s">
        <v>2513</v>
      </c>
      <c r="G578" s="25" t="s">
        <v>2514</v>
      </c>
      <c r="H578" s="25">
        <v>2</v>
      </c>
    </row>
    <row r="579" spans="1:8" x14ac:dyDescent="0.25">
      <c r="A579" s="25" t="s">
        <v>2515</v>
      </c>
      <c r="B579" s="25">
        <v>8.9795992317502404E-2</v>
      </c>
      <c r="C579" s="25">
        <v>0.63262804340998202</v>
      </c>
      <c r="D579" s="25">
        <v>0.68141993191847705</v>
      </c>
      <c r="E579" s="25" t="s">
        <v>2516</v>
      </c>
      <c r="F579" s="25" t="s">
        <v>2517</v>
      </c>
      <c r="G579" s="25" t="s">
        <v>2518</v>
      </c>
      <c r="H579" s="25">
        <v>2</v>
      </c>
    </row>
    <row r="580" spans="1:8" x14ac:dyDescent="0.25">
      <c r="A580" s="25" t="s">
        <v>2519</v>
      </c>
      <c r="B580" s="25">
        <v>0.169204964968699</v>
      </c>
      <c r="C580" s="25">
        <v>0.644221399458068</v>
      </c>
      <c r="D580" s="25">
        <v>0.68141993191847705</v>
      </c>
      <c r="E580" s="25" t="s">
        <v>2520</v>
      </c>
      <c r="F580" s="25" t="s">
        <v>2521</v>
      </c>
      <c r="G580" s="25" t="s">
        <v>2522</v>
      </c>
      <c r="H580" s="25">
        <v>3</v>
      </c>
    </row>
    <row r="581" spans="1:8" x14ac:dyDescent="0.25">
      <c r="A581" s="25" t="s">
        <v>2523</v>
      </c>
      <c r="B581" s="25">
        <v>0.10809205622712501</v>
      </c>
      <c r="C581" s="25">
        <v>0.647397831515789</v>
      </c>
      <c r="D581" s="25">
        <v>0.68141993191847705</v>
      </c>
      <c r="E581" s="25" t="s">
        <v>2524</v>
      </c>
      <c r="F581" s="25" t="s">
        <v>2525</v>
      </c>
      <c r="G581" s="25" t="s">
        <v>2526</v>
      </c>
      <c r="H581" s="25">
        <v>1</v>
      </c>
    </row>
    <row r="582" spans="1:8" x14ac:dyDescent="0.25">
      <c r="A582" s="25" t="s">
        <v>2527</v>
      </c>
      <c r="B582" s="25">
        <v>-0.20045258929023499</v>
      </c>
      <c r="C582" s="25">
        <v>0.64934659910852399</v>
      </c>
      <c r="D582" s="25">
        <v>0.68141993191847705</v>
      </c>
      <c r="E582" s="25" t="s">
        <v>2528</v>
      </c>
      <c r="F582" s="25" t="s">
        <v>2529</v>
      </c>
      <c r="G582" s="25" t="s">
        <v>2530</v>
      </c>
      <c r="H582" s="25">
        <v>1</v>
      </c>
    </row>
    <row r="583" spans="1:8" x14ac:dyDescent="0.25">
      <c r="A583" s="25" t="s">
        <v>2531</v>
      </c>
      <c r="B583" s="25">
        <v>-8.4687075437185302E-2</v>
      </c>
      <c r="C583" s="25">
        <v>0.64456012327982604</v>
      </c>
      <c r="D583" s="25">
        <v>0.68141993191847705</v>
      </c>
      <c r="E583" s="25" t="s">
        <v>2532</v>
      </c>
      <c r="F583" s="25" t="s">
        <v>2533</v>
      </c>
      <c r="G583" s="25" t="s">
        <v>2534</v>
      </c>
      <c r="H583" s="25">
        <v>1</v>
      </c>
    </row>
    <row r="584" spans="1:8" x14ac:dyDescent="0.25">
      <c r="A584" s="25" t="s">
        <v>2535</v>
      </c>
      <c r="B584" s="25">
        <v>5.2462335426427802E-2</v>
      </c>
      <c r="C584" s="25">
        <v>0.65265020176222099</v>
      </c>
      <c r="D584" s="25">
        <v>0.68141993191847705</v>
      </c>
      <c r="E584" s="25" t="s">
        <v>2536</v>
      </c>
      <c r="F584" s="25" t="s">
        <v>2537</v>
      </c>
      <c r="G584" s="25" t="s">
        <v>2538</v>
      </c>
      <c r="H584" s="25">
        <v>1</v>
      </c>
    </row>
    <row r="585" spans="1:8" x14ac:dyDescent="0.25">
      <c r="A585" s="25" t="s">
        <v>2539</v>
      </c>
      <c r="B585" s="25">
        <v>3.7578712604161603E-2</v>
      </c>
      <c r="C585" s="25">
        <v>0.63535185226720903</v>
      </c>
      <c r="D585" s="25">
        <v>0.68141993191847705</v>
      </c>
      <c r="E585" s="25" t="s">
        <v>2540</v>
      </c>
      <c r="F585" s="25" t="s">
        <v>2541</v>
      </c>
      <c r="G585" s="25" t="s">
        <v>2542</v>
      </c>
      <c r="H585" s="25">
        <v>2</v>
      </c>
    </row>
    <row r="586" spans="1:8" x14ac:dyDescent="0.25">
      <c r="A586" s="25" t="s">
        <v>2543</v>
      </c>
      <c r="B586" s="25">
        <v>-0.17591573562215301</v>
      </c>
      <c r="C586" s="25">
        <v>0.65979727908566299</v>
      </c>
      <c r="D586" s="25">
        <v>0.68141993191847705</v>
      </c>
      <c r="E586" s="25" t="s">
        <v>2544</v>
      </c>
      <c r="F586" s="25" t="s">
        <v>2545</v>
      </c>
      <c r="G586" s="25" t="s">
        <v>2546</v>
      </c>
      <c r="H586" s="25">
        <v>1</v>
      </c>
    </row>
    <row r="587" spans="1:8" x14ac:dyDescent="0.25">
      <c r="A587" s="25" t="s">
        <v>2547</v>
      </c>
      <c r="B587" s="25">
        <v>0.17106198133295999</v>
      </c>
      <c r="C587" s="25">
        <v>0.63830851443201297</v>
      </c>
      <c r="D587" s="25">
        <v>0.68141993191847705</v>
      </c>
      <c r="E587" s="25" t="s">
        <v>2548</v>
      </c>
      <c r="F587" s="25" t="s">
        <v>2549</v>
      </c>
      <c r="G587" s="25" t="s">
        <v>2550</v>
      </c>
      <c r="H587" s="25">
        <v>1</v>
      </c>
    </row>
    <row r="588" spans="1:8" x14ac:dyDescent="0.25">
      <c r="A588" s="25" t="s">
        <v>2551</v>
      </c>
      <c r="B588" s="25">
        <v>4.2610804101049497E-2</v>
      </c>
      <c r="C588" s="25">
        <v>0.65911597042111303</v>
      </c>
      <c r="D588" s="25">
        <v>0.68141993191847705</v>
      </c>
      <c r="E588" s="25" t="s">
        <v>2552</v>
      </c>
      <c r="F588" s="25" t="s">
        <v>2553</v>
      </c>
      <c r="G588" s="25" t="s">
        <v>2554</v>
      </c>
      <c r="H588" s="25">
        <v>1</v>
      </c>
    </row>
    <row r="589" spans="1:8" x14ac:dyDescent="0.25">
      <c r="A589" s="25" t="s">
        <v>2555</v>
      </c>
      <c r="B589" s="25">
        <v>7.5709494835059593E-2</v>
      </c>
      <c r="C589" s="25">
        <v>0.65256335218366202</v>
      </c>
      <c r="D589" s="25">
        <v>0.68141993191847705</v>
      </c>
      <c r="E589" s="25" t="s">
        <v>2556</v>
      </c>
      <c r="F589" s="25" t="s">
        <v>2557</v>
      </c>
      <c r="G589" s="25" t="s">
        <v>2558</v>
      </c>
      <c r="H589" s="25">
        <v>1</v>
      </c>
    </row>
    <row r="590" spans="1:8" x14ac:dyDescent="0.25">
      <c r="A590" s="25" t="s">
        <v>2559</v>
      </c>
      <c r="B590" s="25">
        <v>-1.46202861531526E-2</v>
      </c>
      <c r="C590" s="25">
        <v>0.67155663183324898</v>
      </c>
      <c r="D590" s="25">
        <v>0.69108290729897803</v>
      </c>
      <c r="E590" s="25" t="s">
        <v>2560</v>
      </c>
      <c r="F590" s="25" t="s">
        <v>2561</v>
      </c>
      <c r="G590" s="25" t="s">
        <v>2562</v>
      </c>
      <c r="H590" s="25">
        <v>2</v>
      </c>
    </row>
    <row r="591" spans="1:8" x14ac:dyDescent="0.25">
      <c r="A591" s="25" t="s">
        <v>2563</v>
      </c>
      <c r="B591" s="25">
        <v>0.51588323305994599</v>
      </c>
      <c r="C591" s="25">
        <v>0.67283649390494604</v>
      </c>
      <c r="D591" s="25">
        <v>0.69108290729897803</v>
      </c>
      <c r="E591" s="25" t="s">
        <v>2564</v>
      </c>
      <c r="F591" s="25" t="s">
        <v>2565</v>
      </c>
      <c r="G591" s="25" t="s">
        <v>2566</v>
      </c>
      <c r="H591" s="25">
        <v>5</v>
      </c>
    </row>
    <row r="592" spans="1:8" x14ac:dyDescent="0.25">
      <c r="A592" s="25" t="s">
        <v>2567</v>
      </c>
      <c r="B592" s="25">
        <v>-0.20711292234190901</v>
      </c>
      <c r="C592" s="25">
        <v>0.671758991371599</v>
      </c>
      <c r="D592" s="25">
        <v>0.69108290729897803</v>
      </c>
      <c r="E592" s="25" t="s">
        <v>2568</v>
      </c>
      <c r="F592" s="25" t="s">
        <v>2569</v>
      </c>
      <c r="G592" s="25" t="s">
        <v>2570</v>
      </c>
      <c r="H592" s="25">
        <v>1</v>
      </c>
    </row>
    <row r="593" spans="1:8" x14ac:dyDescent="0.25">
      <c r="A593" s="25" t="s">
        <v>2571</v>
      </c>
      <c r="B593" s="25">
        <v>7.0579383011706506E-2</v>
      </c>
      <c r="C593" s="25">
        <v>0.67604722379132898</v>
      </c>
      <c r="D593" s="25">
        <v>0.69320578277080402</v>
      </c>
      <c r="E593" s="25" t="s">
        <v>2572</v>
      </c>
      <c r="F593" s="25" t="s">
        <v>2573</v>
      </c>
      <c r="G593" s="25" t="s">
        <v>2574</v>
      </c>
      <c r="H593" s="25">
        <v>1</v>
      </c>
    </row>
    <row r="594" spans="1:8" x14ac:dyDescent="0.25">
      <c r="A594" s="25" t="s">
        <v>2575</v>
      </c>
      <c r="B594" s="25">
        <v>0.142264688862167</v>
      </c>
      <c r="C594" s="25">
        <v>0.67780159797485295</v>
      </c>
      <c r="D594" s="25">
        <v>0.69378529642077602</v>
      </c>
      <c r="E594" s="25" t="s">
        <v>2576</v>
      </c>
      <c r="F594" s="25" t="s">
        <v>2577</v>
      </c>
      <c r="G594" s="25" t="s">
        <v>2578</v>
      </c>
      <c r="H594" s="25">
        <v>6</v>
      </c>
    </row>
    <row r="595" spans="1:8" x14ac:dyDescent="0.25">
      <c r="A595" s="25" t="s">
        <v>2579</v>
      </c>
      <c r="B595" s="25">
        <v>8.13107647533136E-2</v>
      </c>
      <c r="C595" s="25">
        <v>0.67959233520525897</v>
      </c>
      <c r="D595" s="25">
        <v>0.69378529642077602</v>
      </c>
      <c r="E595" s="25" t="s">
        <v>2580</v>
      </c>
      <c r="F595" s="25" t="s">
        <v>2581</v>
      </c>
      <c r="G595" s="25" t="s">
        <v>2582</v>
      </c>
      <c r="H595" s="25">
        <v>2</v>
      </c>
    </row>
    <row r="596" spans="1:8" x14ac:dyDescent="0.25">
      <c r="A596" s="25" t="s">
        <v>2583</v>
      </c>
      <c r="B596" s="25">
        <v>-0.127289551217796</v>
      </c>
      <c r="C596" s="25">
        <v>0.68004697371937395</v>
      </c>
      <c r="D596" s="25">
        <v>0.69378529642077602</v>
      </c>
      <c r="E596" s="25" t="s">
        <v>2584</v>
      </c>
      <c r="F596" s="25" t="s">
        <v>2585</v>
      </c>
      <c r="G596" s="25" t="s">
        <v>2586</v>
      </c>
      <c r="H596" s="25">
        <v>1</v>
      </c>
    </row>
    <row r="597" spans="1:8" x14ac:dyDescent="0.25">
      <c r="A597" s="25" t="s">
        <v>2587</v>
      </c>
      <c r="B597" s="25">
        <v>0.13646829664118301</v>
      </c>
      <c r="C597" s="25">
        <v>0.68199850861401901</v>
      </c>
      <c r="D597" s="25">
        <v>0.69460688440352203</v>
      </c>
      <c r="E597" s="25" t="s">
        <v>2588</v>
      </c>
      <c r="F597" s="25" t="s">
        <v>2589</v>
      </c>
      <c r="G597" s="25" t="s">
        <v>2590</v>
      </c>
      <c r="H597" s="25">
        <v>5</v>
      </c>
    </row>
    <row r="598" spans="1:8" x14ac:dyDescent="0.25">
      <c r="A598" s="25" t="s">
        <v>2591</v>
      </c>
      <c r="B598" s="25">
        <v>-0.16806343338756799</v>
      </c>
      <c r="C598" s="25">
        <v>0.68566868291453098</v>
      </c>
      <c r="D598" s="25">
        <v>0.69519254406122999</v>
      </c>
      <c r="E598" s="25" t="s">
        <v>2592</v>
      </c>
      <c r="F598" s="25" t="s">
        <v>2593</v>
      </c>
      <c r="G598" s="25" t="s">
        <v>2594</v>
      </c>
      <c r="H598" s="25">
        <v>1</v>
      </c>
    </row>
    <row r="599" spans="1:8" x14ac:dyDescent="0.25">
      <c r="A599" s="25" t="s">
        <v>2595</v>
      </c>
      <c r="B599" s="25">
        <v>6.3268785603410899E-2</v>
      </c>
      <c r="C599" s="25">
        <v>0.686015084733689</v>
      </c>
      <c r="D599" s="25">
        <v>0.69519254406122999</v>
      </c>
      <c r="E599" s="25" t="s">
        <v>2596</v>
      </c>
      <c r="F599" s="25" t="s">
        <v>2597</v>
      </c>
      <c r="G599" s="25" t="s">
        <v>2598</v>
      </c>
      <c r="H599" s="25">
        <v>1</v>
      </c>
    </row>
    <row r="600" spans="1:8" x14ac:dyDescent="0.25">
      <c r="A600" s="25" t="s">
        <v>2599</v>
      </c>
      <c r="B600" s="25">
        <v>0.38245645664037597</v>
      </c>
      <c r="C600" s="25">
        <v>0.68589016855832996</v>
      </c>
      <c r="D600" s="25">
        <v>0.69519254406122999</v>
      </c>
      <c r="E600" s="25" t="s">
        <v>2600</v>
      </c>
      <c r="F600" s="25" t="s">
        <v>2601</v>
      </c>
      <c r="G600" s="25" t="s">
        <v>2602</v>
      </c>
      <c r="H600" s="25">
        <v>2</v>
      </c>
    </row>
    <row r="601" spans="1:8" x14ac:dyDescent="0.25">
      <c r="A601" s="25" t="s">
        <v>2603</v>
      </c>
      <c r="B601" s="25">
        <v>-0.56902586551958501</v>
      </c>
      <c r="C601" s="25">
        <v>0.68842103292618395</v>
      </c>
      <c r="D601" s="25">
        <v>0.69646601995537105</v>
      </c>
      <c r="E601" s="25" t="s">
        <v>2604</v>
      </c>
      <c r="F601" s="25" t="s">
        <v>2605</v>
      </c>
      <c r="G601" s="25" t="s">
        <v>2606</v>
      </c>
      <c r="H601" s="25">
        <v>2</v>
      </c>
    </row>
    <row r="602" spans="1:8" x14ac:dyDescent="0.25">
      <c r="A602" s="25" t="s">
        <v>2607</v>
      </c>
      <c r="B602" s="25">
        <v>0.112490431441106</v>
      </c>
      <c r="C602" s="25">
        <v>0.69819441576139696</v>
      </c>
      <c r="D602" s="25">
        <v>0.70400302154976102</v>
      </c>
      <c r="E602" s="25" t="s">
        <v>2608</v>
      </c>
      <c r="F602" s="25" t="s">
        <v>2609</v>
      </c>
      <c r="G602" s="25" t="s">
        <v>2610</v>
      </c>
      <c r="H602" s="25">
        <v>5</v>
      </c>
    </row>
    <row r="603" spans="1:8" x14ac:dyDescent="0.25">
      <c r="A603" s="25" t="s">
        <v>2611</v>
      </c>
      <c r="B603" s="25">
        <v>0.33366726847870898</v>
      </c>
      <c r="C603" s="25">
        <v>0.69777670279799797</v>
      </c>
      <c r="D603" s="25">
        <v>0.70400302154976102</v>
      </c>
      <c r="E603" s="25" t="s">
        <v>2612</v>
      </c>
      <c r="F603" s="25" t="s">
        <v>2613</v>
      </c>
      <c r="G603" s="25" t="s">
        <v>2614</v>
      </c>
      <c r="H603" s="25">
        <v>2</v>
      </c>
    </row>
    <row r="604" spans="1:8" x14ac:dyDescent="0.25">
      <c r="A604" s="25" t="s">
        <v>2615</v>
      </c>
      <c r="B604" s="25">
        <v>5.8713784315321697E-2</v>
      </c>
      <c r="C604" s="25">
        <v>0.70384809502901702</v>
      </c>
      <c r="D604" s="25">
        <v>0.70486834722575598</v>
      </c>
      <c r="E604" s="25" t="s">
        <v>2616</v>
      </c>
      <c r="F604" s="25" t="s">
        <v>2617</v>
      </c>
      <c r="G604" s="25" t="s">
        <v>2618</v>
      </c>
      <c r="H604" s="25">
        <v>4</v>
      </c>
    </row>
    <row r="605" spans="1:8" x14ac:dyDescent="0.25">
      <c r="A605" s="25" t="s">
        <v>2619</v>
      </c>
      <c r="B605" s="25">
        <v>0.18238555667140499</v>
      </c>
      <c r="C605" s="25">
        <v>0.70832476591306803</v>
      </c>
      <c r="D605" s="25">
        <v>0.70486834722575598</v>
      </c>
      <c r="E605" s="25" t="s">
        <v>2620</v>
      </c>
      <c r="F605" s="25" t="s">
        <v>2621</v>
      </c>
      <c r="G605" s="25" t="s">
        <v>2622</v>
      </c>
      <c r="H605" s="25">
        <v>4</v>
      </c>
    </row>
    <row r="606" spans="1:8" x14ac:dyDescent="0.25">
      <c r="A606" s="25" t="s">
        <v>2623</v>
      </c>
      <c r="B606" s="25">
        <v>6.8316855187477696E-2</v>
      </c>
      <c r="C606" s="25">
        <v>0.70945343420339302</v>
      </c>
      <c r="D606" s="25">
        <v>0.70486834722575598</v>
      </c>
      <c r="E606" s="25" t="s">
        <v>2624</v>
      </c>
      <c r="F606" s="25" t="s">
        <v>2625</v>
      </c>
      <c r="G606" s="25" t="s">
        <v>2626</v>
      </c>
      <c r="H606" s="25">
        <v>1</v>
      </c>
    </row>
    <row r="607" spans="1:8" x14ac:dyDescent="0.25">
      <c r="A607" s="25" t="s">
        <v>2627</v>
      </c>
      <c r="B607" s="25">
        <v>-0.14347291426718201</v>
      </c>
      <c r="C607" s="25">
        <v>0.70303054234002404</v>
      </c>
      <c r="D607" s="25">
        <v>0.70486834722575598</v>
      </c>
      <c r="E607" s="25" t="s">
        <v>2628</v>
      </c>
      <c r="F607" s="25" t="s">
        <v>2629</v>
      </c>
      <c r="G607" s="25" t="s">
        <v>2630</v>
      </c>
      <c r="H607" s="25">
        <v>3</v>
      </c>
    </row>
    <row r="608" spans="1:8" x14ac:dyDescent="0.25">
      <c r="A608" s="25" t="s">
        <v>2631</v>
      </c>
      <c r="B608" s="25">
        <v>-0.104226261444468</v>
      </c>
      <c r="C608" s="25">
        <v>0.70663274325332204</v>
      </c>
      <c r="D608" s="25">
        <v>0.70486834722575598</v>
      </c>
      <c r="E608" s="25" t="s">
        <v>2632</v>
      </c>
      <c r="F608" s="25" t="s">
        <v>2633</v>
      </c>
      <c r="G608" s="25" t="s">
        <v>2634</v>
      </c>
      <c r="H608" s="25">
        <v>2</v>
      </c>
    </row>
    <row r="609" spans="1:8" x14ac:dyDescent="0.25">
      <c r="A609" s="25" t="s">
        <v>2635</v>
      </c>
      <c r="B609" s="25">
        <v>0.12397078478449799</v>
      </c>
      <c r="C609" s="25">
        <v>0.70952094357708095</v>
      </c>
      <c r="D609" s="25">
        <v>0.70486834722575598</v>
      </c>
      <c r="E609" s="25" t="s">
        <v>2636</v>
      </c>
      <c r="F609" s="25" t="s">
        <v>2637</v>
      </c>
      <c r="G609" s="25" t="s">
        <v>2638</v>
      </c>
      <c r="H609" s="25">
        <v>1</v>
      </c>
    </row>
    <row r="610" spans="1:8" x14ac:dyDescent="0.25">
      <c r="A610" s="25" t="s">
        <v>2639</v>
      </c>
      <c r="B610" s="25">
        <v>-0.242127561617131</v>
      </c>
      <c r="C610" s="25">
        <v>0.70354294340330603</v>
      </c>
      <c r="D610" s="25">
        <v>0.70486834722575598</v>
      </c>
      <c r="E610" s="25" t="s">
        <v>2640</v>
      </c>
      <c r="F610" s="25" t="s">
        <v>2641</v>
      </c>
      <c r="G610" s="25" t="s">
        <v>2642</v>
      </c>
      <c r="H610" s="25">
        <v>5</v>
      </c>
    </row>
    <row r="611" spans="1:8" x14ac:dyDescent="0.25">
      <c r="A611" s="25" t="s">
        <v>2643</v>
      </c>
      <c r="B611" s="25">
        <v>-0.20242673801852501</v>
      </c>
      <c r="C611" s="25">
        <v>0.70506837593131899</v>
      </c>
      <c r="D611" s="25">
        <v>0.70486834722575598</v>
      </c>
      <c r="E611" s="25" t="s">
        <v>2644</v>
      </c>
      <c r="F611" s="25" t="s">
        <v>2645</v>
      </c>
      <c r="G611" s="25" t="s">
        <v>2646</v>
      </c>
      <c r="H611" s="25">
        <v>2</v>
      </c>
    </row>
    <row r="612" spans="1:8" x14ac:dyDescent="0.25">
      <c r="A612" s="25" t="s">
        <v>2647</v>
      </c>
      <c r="B612" s="25">
        <v>-0.61129139469114302</v>
      </c>
      <c r="C612" s="25">
        <v>0.70160041175190702</v>
      </c>
      <c r="D612" s="25">
        <v>0.70486834722575598</v>
      </c>
      <c r="E612" s="25" t="s">
        <v>2648</v>
      </c>
      <c r="F612" s="25" t="s">
        <v>2649</v>
      </c>
      <c r="G612" s="25" t="s">
        <v>2650</v>
      </c>
      <c r="H612" s="25">
        <v>1</v>
      </c>
    </row>
    <row r="613" spans="1:8" x14ac:dyDescent="0.25">
      <c r="A613" s="25" t="s">
        <v>2651</v>
      </c>
      <c r="B613" s="25">
        <v>-6.2897661786541395E-2</v>
      </c>
      <c r="C613" s="25">
        <v>0.71077512483561101</v>
      </c>
      <c r="D613" s="25">
        <v>0.70495863445234097</v>
      </c>
      <c r="E613" s="25" t="s">
        <v>2652</v>
      </c>
      <c r="F613" s="25" t="s">
        <v>2653</v>
      </c>
      <c r="G613" s="25" t="s">
        <v>2654</v>
      </c>
      <c r="H613" s="25">
        <v>1</v>
      </c>
    </row>
    <row r="614" spans="1:8" x14ac:dyDescent="0.25">
      <c r="A614" s="25" t="s">
        <v>2655</v>
      </c>
      <c r="B614" s="25">
        <v>6.3963810476116503E-2</v>
      </c>
      <c r="C614" s="25">
        <v>0.71324730490084298</v>
      </c>
      <c r="D614" s="25">
        <v>0.70523009642088497</v>
      </c>
      <c r="E614" s="25" t="s">
        <v>2656</v>
      </c>
      <c r="F614" s="25" t="s">
        <v>2657</v>
      </c>
      <c r="G614" s="25" t="s">
        <v>2658</v>
      </c>
      <c r="H614" s="25">
        <v>8</v>
      </c>
    </row>
    <row r="615" spans="1:8" x14ac:dyDescent="0.25">
      <c r="A615" s="25" t="s">
        <v>2659</v>
      </c>
      <c r="B615" s="25">
        <v>0.11850268871592</v>
      </c>
      <c r="C615" s="25">
        <v>0.715703810724165</v>
      </c>
      <c r="D615" s="25">
        <v>0.70523009642088497</v>
      </c>
      <c r="E615" s="25" t="s">
        <v>2660</v>
      </c>
      <c r="F615" s="25" t="s">
        <v>2661</v>
      </c>
      <c r="G615" s="25" t="s">
        <v>2662</v>
      </c>
      <c r="H615" s="25">
        <v>8</v>
      </c>
    </row>
    <row r="616" spans="1:8" x14ac:dyDescent="0.25">
      <c r="A616" s="25" t="s">
        <v>2663</v>
      </c>
      <c r="B616" s="25">
        <v>7.3468333458624205E-2</v>
      </c>
      <c r="C616" s="25">
        <v>0.713640694900182</v>
      </c>
      <c r="D616" s="25">
        <v>0.70523009642088497</v>
      </c>
      <c r="E616" s="25" t="s">
        <v>2664</v>
      </c>
      <c r="F616" s="25" t="s">
        <v>2665</v>
      </c>
      <c r="G616" s="25" t="s">
        <v>2666</v>
      </c>
      <c r="H616" s="25">
        <v>2</v>
      </c>
    </row>
    <row r="617" spans="1:8" x14ac:dyDescent="0.25">
      <c r="A617" s="25" t="s">
        <v>2667</v>
      </c>
      <c r="B617" s="25">
        <v>-0.34575893911461703</v>
      </c>
      <c r="C617" s="25">
        <v>0.71518236709209804</v>
      </c>
      <c r="D617" s="25">
        <v>0.70523009642088497</v>
      </c>
      <c r="E617" s="25" t="s">
        <v>2668</v>
      </c>
      <c r="F617" s="25" t="s">
        <v>2669</v>
      </c>
      <c r="G617" s="25" t="s">
        <v>2670</v>
      </c>
      <c r="H617" s="25">
        <v>1</v>
      </c>
    </row>
    <row r="618" spans="1:8" x14ac:dyDescent="0.25">
      <c r="A618" s="26" t="s">
        <v>2671</v>
      </c>
      <c r="B618" s="25">
        <v>-0.23231300445884601</v>
      </c>
      <c r="C618" s="25">
        <v>0.71937528683588703</v>
      </c>
      <c r="D618" s="25">
        <v>0.70769711659504397</v>
      </c>
      <c r="E618" s="25" t="s">
        <v>2672</v>
      </c>
      <c r="F618" s="25" t="s">
        <v>2673</v>
      </c>
      <c r="G618" s="25" t="s">
        <v>2674</v>
      </c>
      <c r="H618" s="25">
        <v>6</v>
      </c>
    </row>
    <row r="619" spans="1:8" x14ac:dyDescent="0.25">
      <c r="A619" s="25" t="s">
        <v>2675</v>
      </c>
      <c r="B619" s="25">
        <v>0.37164919868058899</v>
      </c>
      <c r="C619" s="25">
        <v>0.72364616804167503</v>
      </c>
      <c r="D619" s="25">
        <v>0.70910919138403505</v>
      </c>
      <c r="E619" s="25" t="s">
        <v>2676</v>
      </c>
      <c r="F619" s="25" t="s">
        <v>2677</v>
      </c>
      <c r="G619" s="25" t="s">
        <v>2678</v>
      </c>
      <c r="H619" s="25">
        <v>5</v>
      </c>
    </row>
    <row r="620" spans="1:8" x14ac:dyDescent="0.25">
      <c r="A620" s="25" t="s">
        <v>2679</v>
      </c>
      <c r="B620" s="25">
        <v>-0.121634101807505</v>
      </c>
      <c r="C620" s="25">
        <v>0.72410025471842698</v>
      </c>
      <c r="D620" s="25">
        <v>0.70910919138403505</v>
      </c>
      <c r="E620" s="25" t="s">
        <v>2680</v>
      </c>
      <c r="F620" s="25" t="s">
        <v>2681</v>
      </c>
      <c r="G620" s="25" t="s">
        <v>2682</v>
      </c>
      <c r="H620" s="25">
        <v>2</v>
      </c>
    </row>
    <row r="621" spans="1:8" x14ac:dyDescent="0.25">
      <c r="A621" s="25" t="s">
        <v>2683</v>
      </c>
      <c r="B621" s="25">
        <v>-7.7899648042213498E-2</v>
      </c>
      <c r="C621" s="25">
        <v>0.724321104730557</v>
      </c>
      <c r="D621" s="25">
        <v>0.70910919138403505</v>
      </c>
      <c r="E621" s="25" t="s">
        <v>2684</v>
      </c>
      <c r="F621" s="25" t="s">
        <v>2685</v>
      </c>
      <c r="G621" s="25" t="s">
        <v>2686</v>
      </c>
      <c r="H621" s="25">
        <v>1</v>
      </c>
    </row>
    <row r="622" spans="1:8" x14ac:dyDescent="0.25">
      <c r="A622" s="25" t="s">
        <v>159</v>
      </c>
      <c r="B622" s="25">
        <v>0.12129262367820499</v>
      </c>
      <c r="C622" s="25">
        <v>0.72631732480084299</v>
      </c>
      <c r="D622" s="25">
        <v>0.70991661101501802</v>
      </c>
      <c r="E622" s="25" t="s">
        <v>277</v>
      </c>
      <c r="F622" s="25" t="s">
        <v>278</v>
      </c>
      <c r="G622" s="25" t="s">
        <v>279</v>
      </c>
      <c r="H622" s="25">
        <v>16</v>
      </c>
    </row>
    <row r="623" spans="1:8" x14ac:dyDescent="0.25">
      <c r="A623" s="25" t="s">
        <v>2687</v>
      </c>
      <c r="B623" s="25">
        <v>0.36448343907631298</v>
      </c>
      <c r="C623" s="25">
        <v>0.729767775216</v>
      </c>
      <c r="D623" s="25">
        <v>0.70991721605875102</v>
      </c>
      <c r="E623" s="25" t="s">
        <v>2688</v>
      </c>
      <c r="F623" s="25" t="s">
        <v>2689</v>
      </c>
      <c r="G623" s="25" t="s">
        <v>2690</v>
      </c>
      <c r="H623" s="25">
        <v>4</v>
      </c>
    </row>
    <row r="624" spans="1:8" x14ac:dyDescent="0.25">
      <c r="A624" s="25" t="s">
        <v>2691</v>
      </c>
      <c r="B624" s="25">
        <v>-6.5645290477784404E-2</v>
      </c>
      <c r="C624" s="25">
        <v>0.74136050001225895</v>
      </c>
      <c r="D624" s="25">
        <v>0.70991721605875102</v>
      </c>
      <c r="E624" s="25" t="s">
        <v>2692</v>
      </c>
      <c r="F624" s="25" t="s">
        <v>2693</v>
      </c>
      <c r="G624" s="25" t="s">
        <v>2694</v>
      </c>
      <c r="H624" s="25">
        <v>1</v>
      </c>
    </row>
    <row r="625" spans="1:8" x14ac:dyDescent="0.25">
      <c r="A625" s="25" t="s">
        <v>141</v>
      </c>
      <c r="B625" s="25">
        <v>4.4302344435685703E-2</v>
      </c>
      <c r="C625" s="25">
        <v>0.73534233611550803</v>
      </c>
      <c r="D625" s="25">
        <v>0.70991721605875102</v>
      </c>
      <c r="E625" s="25" t="s">
        <v>331</v>
      </c>
      <c r="F625" s="25" t="s">
        <v>332</v>
      </c>
      <c r="G625" s="25" t="s">
        <v>333</v>
      </c>
      <c r="H625" s="25">
        <v>5</v>
      </c>
    </row>
    <row r="626" spans="1:8" x14ac:dyDescent="0.25">
      <c r="A626" s="25" t="s">
        <v>2695</v>
      </c>
      <c r="B626" s="25">
        <v>0.140413176698019</v>
      </c>
      <c r="C626" s="25">
        <v>0.73343307656166701</v>
      </c>
      <c r="D626" s="25">
        <v>0.70991721605875102</v>
      </c>
      <c r="E626" s="25" t="s">
        <v>2696</v>
      </c>
      <c r="F626" s="25" t="s">
        <v>2697</v>
      </c>
      <c r="G626" s="25" t="s">
        <v>2698</v>
      </c>
      <c r="H626" s="25">
        <v>2</v>
      </c>
    </row>
    <row r="627" spans="1:8" x14ac:dyDescent="0.25">
      <c r="A627" s="25" t="s">
        <v>2699</v>
      </c>
      <c r="B627" s="25">
        <v>-0.32582849567215699</v>
      </c>
      <c r="C627" s="25">
        <v>0.72820332834915802</v>
      </c>
      <c r="D627" s="25">
        <v>0.70991721605875102</v>
      </c>
      <c r="E627" s="25" t="s">
        <v>2700</v>
      </c>
      <c r="F627" s="25" t="s">
        <v>2701</v>
      </c>
      <c r="G627" s="25" t="s">
        <v>2702</v>
      </c>
      <c r="H627" s="25">
        <v>1</v>
      </c>
    </row>
    <row r="628" spans="1:8" x14ac:dyDescent="0.25">
      <c r="A628" s="25" t="s">
        <v>2703</v>
      </c>
      <c r="B628" s="25">
        <v>-0.12667712058117001</v>
      </c>
      <c r="C628" s="25">
        <v>0.73868532053734903</v>
      </c>
      <c r="D628" s="25">
        <v>0.70991721605875102</v>
      </c>
      <c r="E628" s="25" t="s">
        <v>2704</v>
      </c>
      <c r="F628" s="25" t="s">
        <v>2705</v>
      </c>
      <c r="G628" s="25" t="s">
        <v>2706</v>
      </c>
      <c r="H628" s="25">
        <v>5</v>
      </c>
    </row>
    <row r="629" spans="1:8" x14ac:dyDescent="0.25">
      <c r="A629" s="25" t="s">
        <v>2707</v>
      </c>
      <c r="B629" s="25">
        <v>8.4578367082456002E-2</v>
      </c>
      <c r="C629" s="25">
        <v>0.74271867158621796</v>
      </c>
      <c r="D629" s="25">
        <v>0.70991721605875102</v>
      </c>
      <c r="E629" s="25" t="s">
        <v>2708</v>
      </c>
      <c r="F629" s="25" t="s">
        <v>2709</v>
      </c>
      <c r="G629" s="25" t="s">
        <v>2710</v>
      </c>
      <c r="H629" s="25">
        <v>1</v>
      </c>
    </row>
    <row r="630" spans="1:8" x14ac:dyDescent="0.25">
      <c r="A630" s="25" t="s">
        <v>2711</v>
      </c>
      <c r="B630" s="25">
        <v>-4.4083877939339502E-2</v>
      </c>
      <c r="C630" s="25">
        <v>0.73389000094273504</v>
      </c>
      <c r="D630" s="25">
        <v>0.70991721605875102</v>
      </c>
      <c r="E630" s="25" t="s">
        <v>2712</v>
      </c>
      <c r="F630" s="25" t="s">
        <v>2713</v>
      </c>
      <c r="G630" s="25" t="s">
        <v>2714</v>
      </c>
      <c r="H630" s="25">
        <v>3</v>
      </c>
    </row>
    <row r="631" spans="1:8" x14ac:dyDescent="0.25">
      <c r="A631" s="25" t="s">
        <v>2715</v>
      </c>
      <c r="B631" s="25">
        <v>0.21745899053593401</v>
      </c>
      <c r="C631" s="25">
        <v>0.73293972109024497</v>
      </c>
      <c r="D631" s="25">
        <v>0.70991721605875102</v>
      </c>
      <c r="E631" s="25" t="s">
        <v>2716</v>
      </c>
      <c r="F631" s="25" t="s">
        <v>2717</v>
      </c>
      <c r="G631" s="25" t="s">
        <v>2718</v>
      </c>
      <c r="H631" s="25">
        <v>1</v>
      </c>
    </row>
    <row r="632" spans="1:8" x14ac:dyDescent="0.25">
      <c r="A632" s="25" t="s">
        <v>2719</v>
      </c>
      <c r="B632" s="25">
        <v>-0.34608874753270702</v>
      </c>
      <c r="C632" s="25">
        <v>0.73916644901483197</v>
      </c>
      <c r="D632" s="25">
        <v>0.70991721605875102</v>
      </c>
      <c r="E632" s="25" t="s">
        <v>2720</v>
      </c>
      <c r="F632" s="25" t="s">
        <v>2721</v>
      </c>
      <c r="G632" s="25" t="s">
        <v>2722</v>
      </c>
      <c r="H632" s="25">
        <v>1</v>
      </c>
    </row>
    <row r="633" spans="1:8" x14ac:dyDescent="0.25">
      <c r="A633" s="25" t="s">
        <v>2723</v>
      </c>
      <c r="B633" s="25">
        <v>-9.76978001756513E-2</v>
      </c>
      <c r="C633" s="25">
        <v>0.73971119666838003</v>
      </c>
      <c r="D633" s="25">
        <v>0.70991721605875102</v>
      </c>
      <c r="E633" s="25" t="s">
        <v>2724</v>
      </c>
      <c r="F633" s="25" t="s">
        <v>2725</v>
      </c>
      <c r="G633" s="25" t="s">
        <v>2726</v>
      </c>
      <c r="H633" s="25">
        <v>1</v>
      </c>
    </row>
    <row r="634" spans="1:8" x14ac:dyDescent="0.25">
      <c r="A634" s="25" t="s">
        <v>2727</v>
      </c>
      <c r="B634" s="25">
        <v>-0.113879117864642</v>
      </c>
      <c r="C634" s="25">
        <v>0.74247220547521797</v>
      </c>
      <c r="D634" s="25">
        <v>0.70991721605875102</v>
      </c>
      <c r="E634" s="25" t="s">
        <v>2728</v>
      </c>
      <c r="F634" s="25" t="s">
        <v>2729</v>
      </c>
      <c r="G634" s="25" t="s">
        <v>2730</v>
      </c>
      <c r="H634" s="25">
        <v>2</v>
      </c>
    </row>
    <row r="635" spans="1:8" x14ac:dyDescent="0.25">
      <c r="A635" s="25" t="s">
        <v>2731</v>
      </c>
      <c r="B635" s="25">
        <v>9.6090457884102198E-2</v>
      </c>
      <c r="C635" s="25">
        <v>0.73834678519642005</v>
      </c>
      <c r="D635" s="25">
        <v>0.70991721605875102</v>
      </c>
      <c r="E635" s="25" t="s">
        <v>2732</v>
      </c>
      <c r="F635" s="25" t="s">
        <v>2733</v>
      </c>
      <c r="G635" s="25" t="s">
        <v>2734</v>
      </c>
      <c r="H635" s="25">
        <v>1</v>
      </c>
    </row>
    <row r="636" spans="1:8" x14ac:dyDescent="0.25">
      <c r="A636" s="25" t="s">
        <v>2735</v>
      </c>
      <c r="B636" s="25">
        <v>4.05428149974923E-2</v>
      </c>
      <c r="C636" s="25">
        <v>0.73956884768504805</v>
      </c>
      <c r="D636" s="25">
        <v>0.70991721605875102</v>
      </c>
      <c r="E636" s="25" t="s">
        <v>2736</v>
      </c>
      <c r="F636" s="25" t="s">
        <v>2737</v>
      </c>
      <c r="G636" s="25" t="s">
        <v>2738</v>
      </c>
      <c r="H636" s="25">
        <v>5</v>
      </c>
    </row>
    <row r="637" spans="1:8" x14ac:dyDescent="0.25">
      <c r="A637" s="25" t="s">
        <v>2739</v>
      </c>
      <c r="B637" s="25">
        <v>0.15199899731348801</v>
      </c>
      <c r="C637" s="25">
        <v>0.74531000476048204</v>
      </c>
      <c r="D637" s="25">
        <v>0.71015387246045902</v>
      </c>
      <c r="E637" s="25" t="s">
        <v>2740</v>
      </c>
      <c r="F637" s="25" t="s">
        <v>2741</v>
      </c>
      <c r="G637" s="25" t="s">
        <v>2742</v>
      </c>
      <c r="H637" s="25">
        <v>3</v>
      </c>
    </row>
    <row r="638" spans="1:8" x14ac:dyDescent="0.25">
      <c r="A638" s="25" t="s">
        <v>2743</v>
      </c>
      <c r="B638" s="25">
        <v>-2.6528101801877101E-2</v>
      </c>
      <c r="C638" s="25">
        <v>0.74417010316381305</v>
      </c>
      <c r="D638" s="25">
        <v>0.71015387246045902</v>
      </c>
      <c r="E638" s="25" t="s">
        <v>2744</v>
      </c>
      <c r="F638" s="25" t="s">
        <v>2745</v>
      </c>
      <c r="G638" s="25" t="s">
        <v>2746</v>
      </c>
      <c r="H638" s="25">
        <v>1</v>
      </c>
    </row>
    <row r="639" spans="1:8" x14ac:dyDescent="0.25">
      <c r="A639" s="25" t="s">
        <v>2747</v>
      </c>
      <c r="B639" s="25">
        <v>6.9530371857946097E-2</v>
      </c>
      <c r="C639" s="25">
        <v>0.74844326011150997</v>
      </c>
      <c r="D639" s="25">
        <v>0.71022280563760998</v>
      </c>
      <c r="E639" s="25" t="s">
        <v>2748</v>
      </c>
      <c r="F639" s="25" t="s">
        <v>2749</v>
      </c>
      <c r="G639" s="25" t="s">
        <v>2750</v>
      </c>
      <c r="H639" s="25">
        <v>3</v>
      </c>
    </row>
    <row r="640" spans="1:8" x14ac:dyDescent="0.25">
      <c r="A640" s="25" t="s">
        <v>2751</v>
      </c>
      <c r="B640" s="25">
        <v>-0.10558970353991</v>
      </c>
      <c r="C640" s="25">
        <v>0.75007028978229495</v>
      </c>
      <c r="D640" s="25">
        <v>0.71022280563760998</v>
      </c>
      <c r="E640" s="25" t="s">
        <v>2752</v>
      </c>
      <c r="F640" s="25" t="s">
        <v>2753</v>
      </c>
      <c r="G640" s="25" t="s">
        <v>2754</v>
      </c>
      <c r="H640" s="25">
        <v>2</v>
      </c>
    </row>
    <row r="641" spans="1:8" x14ac:dyDescent="0.25">
      <c r="A641" s="25" t="s">
        <v>2755</v>
      </c>
      <c r="B641" s="25">
        <v>3.9438368444995701E-3</v>
      </c>
      <c r="C641" s="25">
        <v>0.74732285772921003</v>
      </c>
      <c r="D641" s="25">
        <v>0.71022280563760998</v>
      </c>
      <c r="E641" s="25" t="s">
        <v>2756</v>
      </c>
      <c r="F641" s="25" t="s">
        <v>2757</v>
      </c>
      <c r="G641" s="25" t="s">
        <v>2758</v>
      </c>
      <c r="H641" s="25">
        <v>2</v>
      </c>
    </row>
    <row r="642" spans="1:8" x14ac:dyDescent="0.25">
      <c r="A642" s="25" t="s">
        <v>2759</v>
      </c>
      <c r="B642" s="25">
        <v>-9.2520972511160898E-2</v>
      </c>
      <c r="C642" s="25">
        <v>0.74920281393166099</v>
      </c>
      <c r="D642" s="25">
        <v>0.71022280563760998</v>
      </c>
      <c r="E642" s="25" t="s">
        <v>2760</v>
      </c>
      <c r="F642" s="25" t="s">
        <v>2761</v>
      </c>
      <c r="G642" s="25" t="s">
        <v>2762</v>
      </c>
      <c r="H642" s="25">
        <v>1</v>
      </c>
    </row>
    <row r="643" spans="1:8" x14ac:dyDescent="0.25">
      <c r="A643" s="25" t="s">
        <v>2763</v>
      </c>
      <c r="B643" s="25">
        <v>7.9552039626408597E-2</v>
      </c>
      <c r="C643" s="25">
        <v>0.757064858977611</v>
      </c>
      <c r="D643" s="25">
        <v>0.71330975816889097</v>
      </c>
      <c r="E643" s="25" t="s">
        <v>2764</v>
      </c>
      <c r="F643" s="25" t="s">
        <v>2765</v>
      </c>
      <c r="G643" s="25" t="s">
        <v>2766</v>
      </c>
      <c r="H643" s="25">
        <v>6</v>
      </c>
    </row>
    <row r="644" spans="1:8" x14ac:dyDescent="0.25">
      <c r="A644" s="25" t="s">
        <v>190</v>
      </c>
      <c r="B644" s="25">
        <v>5.4479820136874899E-2</v>
      </c>
      <c r="C644" s="25">
        <v>0.758038752905555</v>
      </c>
      <c r="D644" s="25">
        <v>0.71330975816889097</v>
      </c>
      <c r="E644" s="25" t="s">
        <v>241</v>
      </c>
      <c r="F644" s="25" t="s">
        <v>242</v>
      </c>
      <c r="G644" s="25" t="s">
        <v>243</v>
      </c>
      <c r="H644" s="25">
        <v>6</v>
      </c>
    </row>
    <row r="645" spans="1:8" x14ac:dyDescent="0.25">
      <c r="A645" s="25" t="s">
        <v>2767</v>
      </c>
      <c r="B645" s="25">
        <v>-2.0954767761518899E-2</v>
      </c>
      <c r="C645" s="25">
        <v>0.75771169161207896</v>
      </c>
      <c r="D645" s="25">
        <v>0.71330975816889097</v>
      </c>
      <c r="E645" s="25" t="s">
        <v>2768</v>
      </c>
      <c r="F645" s="25" t="s">
        <v>2769</v>
      </c>
      <c r="G645" s="25" t="s">
        <v>2770</v>
      </c>
      <c r="H645" s="25">
        <v>6</v>
      </c>
    </row>
    <row r="646" spans="1:8" x14ac:dyDescent="0.25">
      <c r="A646" s="25" t="s">
        <v>179</v>
      </c>
      <c r="B646" s="25">
        <v>0.184350992683077</v>
      </c>
      <c r="C646" s="25">
        <v>0.75452092518824199</v>
      </c>
      <c r="D646" s="25">
        <v>0.71330975816889097</v>
      </c>
      <c r="E646" s="25" t="s">
        <v>229</v>
      </c>
      <c r="F646" s="25" t="s">
        <v>230</v>
      </c>
      <c r="G646" s="25" t="s">
        <v>231</v>
      </c>
      <c r="H646" s="25">
        <v>4</v>
      </c>
    </row>
    <row r="647" spans="1:8" x14ac:dyDescent="0.25">
      <c r="A647" s="25" t="s">
        <v>2771</v>
      </c>
      <c r="B647" s="25">
        <v>-4.3018239947849798E-2</v>
      </c>
      <c r="C647" s="25">
        <v>0.76268242274588705</v>
      </c>
      <c r="D647" s="25">
        <v>0.71656674137055398</v>
      </c>
      <c r="E647" s="25" t="s">
        <v>2772</v>
      </c>
      <c r="F647" s="25" t="s">
        <v>2773</v>
      </c>
      <c r="G647" s="25" t="s">
        <v>2774</v>
      </c>
      <c r="H647" s="25">
        <v>4</v>
      </c>
    </row>
    <row r="648" spans="1:8" x14ac:dyDescent="0.25">
      <c r="A648" s="25" t="s">
        <v>2775</v>
      </c>
      <c r="B648" s="25">
        <v>0.22711269616687699</v>
      </c>
      <c r="C648" s="25">
        <v>0.76449652238164101</v>
      </c>
      <c r="D648" s="25">
        <v>0.717159276413738</v>
      </c>
      <c r="E648" s="25" t="s">
        <v>2776</v>
      </c>
      <c r="F648" s="25" t="s">
        <v>2777</v>
      </c>
      <c r="G648" s="25" t="s">
        <v>2778</v>
      </c>
      <c r="H648" s="25">
        <v>3</v>
      </c>
    </row>
    <row r="649" spans="1:8" x14ac:dyDescent="0.25">
      <c r="A649" s="25" t="s">
        <v>2779</v>
      </c>
      <c r="B649" s="25">
        <v>-0.237466818812788</v>
      </c>
      <c r="C649" s="25">
        <v>0.76940487381145295</v>
      </c>
      <c r="D649" s="25">
        <v>0.71732208235344697</v>
      </c>
      <c r="E649" s="25" t="s">
        <v>2780</v>
      </c>
      <c r="F649" s="25" t="s">
        <v>2781</v>
      </c>
      <c r="G649" s="25" t="s">
        <v>2782</v>
      </c>
      <c r="H649" s="25">
        <v>1</v>
      </c>
    </row>
    <row r="650" spans="1:8" x14ac:dyDescent="0.25">
      <c r="A650" s="25" t="s">
        <v>2783</v>
      </c>
      <c r="B650" s="25">
        <v>1.14278763653667E-2</v>
      </c>
      <c r="C650" s="25">
        <v>0.76627002006312706</v>
      </c>
      <c r="D650" s="25">
        <v>0.71732208235344697</v>
      </c>
      <c r="E650" s="25" t="s">
        <v>2784</v>
      </c>
      <c r="F650" s="25" t="s">
        <v>2785</v>
      </c>
      <c r="G650" s="25" t="s">
        <v>2786</v>
      </c>
      <c r="H650" s="25">
        <v>6</v>
      </c>
    </row>
    <row r="651" spans="1:8" x14ac:dyDescent="0.25">
      <c r="A651" s="25" t="s">
        <v>192</v>
      </c>
      <c r="B651" s="25">
        <v>0.138432892877872</v>
      </c>
      <c r="C651" s="25">
        <v>0.76727249106369499</v>
      </c>
      <c r="D651" s="25">
        <v>0.71732208235344697</v>
      </c>
      <c r="E651" s="25" t="s">
        <v>226</v>
      </c>
      <c r="F651" s="25" t="s">
        <v>227</v>
      </c>
      <c r="G651" s="25" t="s">
        <v>228</v>
      </c>
      <c r="H651" s="25">
        <v>1</v>
      </c>
    </row>
    <row r="652" spans="1:8" x14ac:dyDescent="0.25">
      <c r="A652" s="25" t="s">
        <v>2787</v>
      </c>
      <c r="B652" s="25">
        <v>-0.131226643557008</v>
      </c>
      <c r="C652" s="25">
        <v>0.76885374426492803</v>
      </c>
      <c r="D652" s="25">
        <v>0.71732208235344697</v>
      </c>
      <c r="E652" s="25" t="s">
        <v>2788</v>
      </c>
      <c r="F652" s="25" t="s">
        <v>2789</v>
      </c>
      <c r="G652" s="25" t="s">
        <v>2790</v>
      </c>
      <c r="H652" s="25">
        <v>2</v>
      </c>
    </row>
    <row r="653" spans="1:8" x14ac:dyDescent="0.25">
      <c r="A653" s="25" t="s">
        <v>145</v>
      </c>
      <c r="B653" s="25">
        <v>0.145296483123629</v>
      </c>
      <c r="C653" s="25">
        <v>0.77300662632670403</v>
      </c>
      <c r="D653" s="25">
        <v>0.71846934900917603</v>
      </c>
      <c r="E653" s="25" t="s">
        <v>286</v>
      </c>
      <c r="F653" s="25" t="s">
        <v>287</v>
      </c>
      <c r="G653" s="25" t="s">
        <v>288</v>
      </c>
      <c r="H653" s="25">
        <v>9</v>
      </c>
    </row>
    <row r="654" spans="1:8" x14ac:dyDescent="0.25">
      <c r="A654" s="25" t="s">
        <v>2791</v>
      </c>
      <c r="B654" s="25">
        <v>0.123950438818911</v>
      </c>
      <c r="C654" s="25">
        <v>0.77223543664347605</v>
      </c>
      <c r="D654" s="25">
        <v>0.71846934900917603</v>
      </c>
      <c r="E654" s="25" t="s">
        <v>2792</v>
      </c>
      <c r="F654" s="25" t="s">
        <v>2793</v>
      </c>
      <c r="G654" s="25" t="s">
        <v>2794</v>
      </c>
      <c r="H654" s="25">
        <v>3</v>
      </c>
    </row>
    <row r="655" spans="1:8" x14ac:dyDescent="0.25">
      <c r="A655" s="25" t="s">
        <v>2795</v>
      </c>
      <c r="B655" s="25">
        <v>7.3240173999595204E-2</v>
      </c>
      <c r="C655" s="25">
        <v>0.78621693829011297</v>
      </c>
      <c r="D655" s="25">
        <v>0.71887751932397503</v>
      </c>
      <c r="E655" s="25" t="s">
        <v>2796</v>
      </c>
      <c r="F655" s="25" t="s">
        <v>2797</v>
      </c>
      <c r="G655" s="25" t="s">
        <v>2798</v>
      </c>
      <c r="H655" s="25">
        <v>3</v>
      </c>
    </row>
    <row r="656" spans="1:8" x14ac:dyDescent="0.25">
      <c r="A656" s="25" t="s">
        <v>2799</v>
      </c>
      <c r="B656" s="25">
        <v>-6.5378623987883105E-2</v>
      </c>
      <c r="C656" s="25">
        <v>0.79090982574892699</v>
      </c>
      <c r="D656" s="25">
        <v>0.71887751932397503</v>
      </c>
      <c r="E656" s="25" t="s">
        <v>2800</v>
      </c>
      <c r="F656" s="25" t="s">
        <v>2801</v>
      </c>
      <c r="G656" s="25" t="s">
        <v>2802</v>
      </c>
      <c r="H656" s="25">
        <v>5</v>
      </c>
    </row>
    <row r="657" spans="1:8" x14ac:dyDescent="0.25">
      <c r="A657" s="25" t="s">
        <v>2803</v>
      </c>
      <c r="B657" s="25">
        <v>0.173807191008893</v>
      </c>
      <c r="C657" s="25">
        <v>0.79030238908950301</v>
      </c>
      <c r="D657" s="25">
        <v>0.71887751932397503</v>
      </c>
      <c r="E657" s="25" t="s">
        <v>2804</v>
      </c>
      <c r="F657" s="25" t="s">
        <v>2805</v>
      </c>
      <c r="G657" s="25" t="s">
        <v>2806</v>
      </c>
      <c r="H657" s="25">
        <v>2</v>
      </c>
    </row>
    <row r="658" spans="1:8" x14ac:dyDescent="0.25">
      <c r="A658" s="25" t="s">
        <v>2807</v>
      </c>
      <c r="B658" s="25">
        <v>-5.8033758356799602E-2</v>
      </c>
      <c r="C658" s="25">
        <v>0.78829224895072403</v>
      </c>
      <c r="D658" s="25">
        <v>0.71887751932397503</v>
      </c>
      <c r="E658" s="25" t="s">
        <v>2808</v>
      </c>
      <c r="F658" s="25" t="s">
        <v>2809</v>
      </c>
      <c r="G658" s="25" t="s">
        <v>2810</v>
      </c>
      <c r="H658" s="25">
        <v>1</v>
      </c>
    </row>
    <row r="659" spans="1:8" x14ac:dyDescent="0.25">
      <c r="A659" s="25" t="s">
        <v>2811</v>
      </c>
      <c r="B659" s="25">
        <v>4.7581642886702899E-2</v>
      </c>
      <c r="C659" s="25">
        <v>0.77738147551088999</v>
      </c>
      <c r="D659" s="25">
        <v>0.71887751932397503</v>
      </c>
      <c r="E659" s="25" t="s">
        <v>2812</v>
      </c>
      <c r="F659" s="25" t="s">
        <v>2813</v>
      </c>
      <c r="G659" s="25" t="s">
        <v>2814</v>
      </c>
      <c r="H659" s="25">
        <v>1</v>
      </c>
    </row>
    <row r="660" spans="1:8" x14ac:dyDescent="0.25">
      <c r="A660" s="25" t="s">
        <v>2815</v>
      </c>
      <c r="B660" s="25">
        <v>-0.56124667078678303</v>
      </c>
      <c r="C660" s="25">
        <v>0.777592983227404</v>
      </c>
      <c r="D660" s="25">
        <v>0.71887751932397503</v>
      </c>
      <c r="E660" s="25" t="s">
        <v>2816</v>
      </c>
      <c r="F660" s="25" t="s">
        <v>2817</v>
      </c>
      <c r="G660" s="25" t="s">
        <v>2818</v>
      </c>
      <c r="H660" s="25">
        <v>2</v>
      </c>
    </row>
    <row r="661" spans="1:8" x14ac:dyDescent="0.25">
      <c r="A661" s="25" t="s">
        <v>2819</v>
      </c>
      <c r="B661" s="25">
        <v>-4.7762013225770998E-2</v>
      </c>
      <c r="C661" s="25">
        <v>0.78504370545233404</v>
      </c>
      <c r="D661" s="25">
        <v>0.71887751932397503</v>
      </c>
      <c r="E661" s="25" t="s">
        <v>2820</v>
      </c>
      <c r="F661" s="25" t="s">
        <v>2821</v>
      </c>
      <c r="G661" s="25" t="s">
        <v>2822</v>
      </c>
      <c r="H661" s="25">
        <v>1</v>
      </c>
    </row>
    <row r="662" spans="1:8" x14ac:dyDescent="0.25">
      <c r="A662" s="25" t="s">
        <v>2823</v>
      </c>
      <c r="B662" s="25">
        <v>2.4649294638233999E-2</v>
      </c>
      <c r="C662" s="25">
        <v>0.78889659727016503</v>
      </c>
      <c r="D662" s="25">
        <v>0.71887751932397503</v>
      </c>
      <c r="E662" s="25" t="s">
        <v>2824</v>
      </c>
      <c r="F662" s="25" t="s">
        <v>2825</v>
      </c>
      <c r="G662" s="25" t="s">
        <v>2826</v>
      </c>
      <c r="H662" s="25">
        <v>3</v>
      </c>
    </row>
    <row r="663" spans="1:8" x14ac:dyDescent="0.25">
      <c r="A663" s="25" t="s">
        <v>2827</v>
      </c>
      <c r="B663" s="25">
        <v>7.4210792587750096E-2</v>
      </c>
      <c r="C663" s="25">
        <v>0.78488832931171204</v>
      </c>
      <c r="D663" s="25">
        <v>0.71887751932397503</v>
      </c>
      <c r="E663" s="25" t="s">
        <v>2828</v>
      </c>
      <c r="F663" s="25" t="s">
        <v>2829</v>
      </c>
      <c r="G663" s="25" t="s">
        <v>2830</v>
      </c>
      <c r="H663" s="25">
        <v>2</v>
      </c>
    </row>
    <row r="664" spans="1:8" x14ac:dyDescent="0.25">
      <c r="A664" s="25" t="s">
        <v>2831</v>
      </c>
      <c r="B664" s="25">
        <v>-7.0971189921660904E-2</v>
      </c>
      <c r="C664" s="25">
        <v>0.78928188690623602</v>
      </c>
      <c r="D664" s="25">
        <v>0.71887751932397503</v>
      </c>
      <c r="E664" s="25" t="s">
        <v>2832</v>
      </c>
      <c r="F664" s="25" t="s">
        <v>2833</v>
      </c>
      <c r="G664" s="25" t="s">
        <v>2834</v>
      </c>
      <c r="H664" s="25">
        <v>1</v>
      </c>
    </row>
    <row r="665" spans="1:8" x14ac:dyDescent="0.25">
      <c r="A665" s="25" t="s">
        <v>2835</v>
      </c>
      <c r="B665" s="25">
        <v>5.3761315136052999E-2</v>
      </c>
      <c r="C665" s="25">
        <v>0.79231451780467299</v>
      </c>
      <c r="D665" s="25">
        <v>0.71887751932397503</v>
      </c>
      <c r="E665" s="25" t="s">
        <v>2836</v>
      </c>
      <c r="F665" s="25" t="s">
        <v>2837</v>
      </c>
      <c r="G665" s="25" t="s">
        <v>2838</v>
      </c>
      <c r="H665" s="25">
        <v>3</v>
      </c>
    </row>
    <row r="666" spans="1:8" x14ac:dyDescent="0.25">
      <c r="A666" s="25" t="s">
        <v>2839</v>
      </c>
      <c r="B666" s="25">
        <v>-2.3184650591302002E-2</v>
      </c>
      <c r="C666" s="25">
        <v>0.78427075274305702</v>
      </c>
      <c r="D666" s="25">
        <v>0.71887751932397503</v>
      </c>
      <c r="E666" s="25" t="s">
        <v>2840</v>
      </c>
      <c r="F666" s="25" t="s">
        <v>2841</v>
      </c>
      <c r="G666" s="25" t="s">
        <v>2842</v>
      </c>
      <c r="H666" s="25">
        <v>1</v>
      </c>
    </row>
    <row r="667" spans="1:8" x14ac:dyDescent="0.25">
      <c r="A667" s="25" t="s">
        <v>2843</v>
      </c>
      <c r="B667" s="25">
        <v>-0.21038118524420699</v>
      </c>
      <c r="C667" s="25">
        <v>0.78343572042099097</v>
      </c>
      <c r="D667" s="25">
        <v>0.71887751932397503</v>
      </c>
      <c r="E667" s="25" t="s">
        <v>2844</v>
      </c>
      <c r="F667" s="25" t="s">
        <v>2845</v>
      </c>
      <c r="G667" s="25" t="s">
        <v>2846</v>
      </c>
      <c r="H667" s="25">
        <v>2</v>
      </c>
    </row>
    <row r="668" spans="1:8" x14ac:dyDescent="0.25">
      <c r="A668" s="25" t="s">
        <v>2847</v>
      </c>
      <c r="B668" s="25">
        <v>-3.62227338270859E-2</v>
      </c>
      <c r="C668" s="25">
        <v>0.78742972992654503</v>
      </c>
      <c r="D668" s="25">
        <v>0.71887751932397503</v>
      </c>
      <c r="E668" s="25" t="s">
        <v>2848</v>
      </c>
      <c r="F668" s="25" t="s">
        <v>2849</v>
      </c>
      <c r="G668" s="25" t="s">
        <v>2850</v>
      </c>
      <c r="H668" s="25">
        <v>1</v>
      </c>
    </row>
    <row r="669" spans="1:8" x14ac:dyDescent="0.25">
      <c r="A669" s="25" t="s">
        <v>2851</v>
      </c>
      <c r="B669" s="25">
        <v>0.113626290600693</v>
      </c>
      <c r="C669" s="25">
        <v>0.79242604440332598</v>
      </c>
      <c r="D669" s="25">
        <v>0.71887751932397503</v>
      </c>
      <c r="E669" s="25" t="s">
        <v>2852</v>
      </c>
      <c r="F669" s="25" t="s">
        <v>2853</v>
      </c>
      <c r="G669" s="25" t="s">
        <v>2854</v>
      </c>
      <c r="H669" s="25">
        <v>1</v>
      </c>
    </row>
    <row r="670" spans="1:8" x14ac:dyDescent="0.25">
      <c r="A670" s="25" t="s">
        <v>2855</v>
      </c>
      <c r="B670" s="25">
        <v>-4.5973760592879298E-3</v>
      </c>
      <c r="C670" s="25">
        <v>0.78587012209717899</v>
      </c>
      <c r="D670" s="25">
        <v>0.71887751932397503</v>
      </c>
      <c r="E670" s="25" t="s">
        <v>2856</v>
      </c>
      <c r="F670" s="25" t="s">
        <v>2857</v>
      </c>
      <c r="G670" s="25" t="s">
        <v>2858</v>
      </c>
      <c r="H670" s="25">
        <v>1</v>
      </c>
    </row>
    <row r="671" spans="1:8" x14ac:dyDescent="0.25">
      <c r="A671" s="25" t="s">
        <v>2859</v>
      </c>
      <c r="B671" s="25">
        <v>0.12674968918655299</v>
      </c>
      <c r="C671" s="25">
        <v>0.79471154114939502</v>
      </c>
      <c r="D671" s="25">
        <v>0.71987323458375696</v>
      </c>
      <c r="E671" s="25" t="s">
        <v>2860</v>
      </c>
      <c r="F671" s="25" t="s">
        <v>2861</v>
      </c>
      <c r="G671" s="25" t="s">
        <v>2862</v>
      </c>
      <c r="H671" s="25">
        <v>1</v>
      </c>
    </row>
    <row r="672" spans="1:8" x14ac:dyDescent="0.25">
      <c r="A672" s="25" t="s">
        <v>2863</v>
      </c>
      <c r="B672" s="25">
        <v>-6.16730820252911E-2</v>
      </c>
      <c r="C672" s="25">
        <v>0.798221524148923</v>
      </c>
      <c r="D672" s="25">
        <v>0.72089753149664304</v>
      </c>
      <c r="E672" s="25" t="s">
        <v>2864</v>
      </c>
      <c r="F672" s="25" t="s">
        <v>2865</v>
      </c>
      <c r="G672" s="25" t="s">
        <v>2866</v>
      </c>
      <c r="H672" s="25">
        <v>1</v>
      </c>
    </row>
    <row r="673" spans="1:8" x14ac:dyDescent="0.25">
      <c r="A673" s="25" t="s">
        <v>2867</v>
      </c>
      <c r="B673" s="25">
        <v>2.84551193075883E-2</v>
      </c>
      <c r="C673" s="25">
        <v>0.79785650954727805</v>
      </c>
      <c r="D673" s="25">
        <v>0.72089753149664304</v>
      </c>
      <c r="E673" s="25" t="s">
        <v>2868</v>
      </c>
      <c r="F673" s="25" t="s">
        <v>2869</v>
      </c>
      <c r="G673" s="25" t="s">
        <v>2870</v>
      </c>
      <c r="H673" s="25">
        <v>3</v>
      </c>
    </row>
    <row r="674" spans="1:8" x14ac:dyDescent="0.25">
      <c r="A674" s="25" t="s">
        <v>2871</v>
      </c>
      <c r="B674" s="25">
        <v>-2.17903089022384E-2</v>
      </c>
      <c r="C674" s="25">
        <v>0.801629789917364</v>
      </c>
      <c r="D674" s="25">
        <v>0.72264131858918401</v>
      </c>
      <c r="E674" s="25" t="s">
        <v>2872</v>
      </c>
      <c r="F674" s="25" t="s">
        <v>2873</v>
      </c>
      <c r="G674" s="25" t="s">
        <v>2874</v>
      </c>
      <c r="H674" s="25">
        <v>7</v>
      </c>
    </row>
    <row r="675" spans="1:8" x14ac:dyDescent="0.25">
      <c r="A675" s="25" t="s">
        <v>2875</v>
      </c>
      <c r="B675" s="25">
        <v>-2.0516263817625099E-2</v>
      </c>
      <c r="C675" s="25">
        <v>0.80253730595795603</v>
      </c>
      <c r="D675" s="25">
        <v>0.72264131858918401</v>
      </c>
      <c r="E675" s="25" t="s">
        <v>2876</v>
      </c>
      <c r="F675" s="25" t="s">
        <v>2877</v>
      </c>
      <c r="G675" s="25" t="s">
        <v>2878</v>
      </c>
      <c r="H675" s="25">
        <v>1</v>
      </c>
    </row>
    <row r="676" spans="1:8" x14ac:dyDescent="0.25">
      <c r="A676" s="25" t="s">
        <v>2879</v>
      </c>
      <c r="B676" s="25">
        <v>0.56933268746398102</v>
      </c>
      <c r="C676" s="25">
        <v>0.80807526882665903</v>
      </c>
      <c r="D676" s="25">
        <v>0.72467431585266695</v>
      </c>
      <c r="E676" s="25" t="s">
        <v>2880</v>
      </c>
      <c r="F676" s="25" t="s">
        <v>2881</v>
      </c>
      <c r="G676" s="25" t="s">
        <v>2882</v>
      </c>
      <c r="H676" s="25">
        <v>2</v>
      </c>
    </row>
    <row r="677" spans="1:8" x14ac:dyDescent="0.25">
      <c r="A677" s="25" t="s">
        <v>2883</v>
      </c>
      <c r="B677" s="25">
        <v>-5.8957650277805104E-3</v>
      </c>
      <c r="C677" s="25">
        <v>0.80838257015908099</v>
      </c>
      <c r="D677" s="25">
        <v>0.72467431585266695</v>
      </c>
      <c r="E677" s="25" t="s">
        <v>2884</v>
      </c>
      <c r="F677" s="25" t="s">
        <v>2885</v>
      </c>
      <c r="G677" s="25" t="s">
        <v>2886</v>
      </c>
      <c r="H677" s="25">
        <v>1</v>
      </c>
    </row>
    <row r="678" spans="1:8" x14ac:dyDescent="0.25">
      <c r="A678" s="25" t="s">
        <v>2887</v>
      </c>
      <c r="B678" s="25">
        <v>0.117592943408542</v>
      </c>
      <c r="C678" s="25">
        <v>0.80664719409712105</v>
      </c>
      <c r="D678" s="25">
        <v>0.72467431585266695</v>
      </c>
      <c r="E678" s="25" t="s">
        <v>2888</v>
      </c>
      <c r="F678" s="25" t="s">
        <v>2889</v>
      </c>
      <c r="G678" s="25" t="s">
        <v>2890</v>
      </c>
      <c r="H678" s="25">
        <v>1</v>
      </c>
    </row>
    <row r="679" spans="1:8" x14ac:dyDescent="0.25">
      <c r="A679" s="25" t="s">
        <v>2891</v>
      </c>
      <c r="B679" s="25">
        <v>0.28634660531792999</v>
      </c>
      <c r="C679" s="25">
        <v>0.81029933587920699</v>
      </c>
      <c r="D679" s="25">
        <v>0.72531964186528697</v>
      </c>
      <c r="E679" s="25" t="s">
        <v>2892</v>
      </c>
      <c r="F679" s="25" t="s">
        <v>2893</v>
      </c>
      <c r="G679" s="25" t="s">
        <v>2894</v>
      </c>
      <c r="H679" s="25">
        <v>3</v>
      </c>
    </row>
    <row r="680" spans="1:8" x14ac:dyDescent="0.25">
      <c r="A680" s="25" t="s">
        <v>2895</v>
      </c>
      <c r="B680" s="25">
        <v>9.2243358483147103E-2</v>
      </c>
      <c r="C680" s="25">
        <v>0.81375271977850405</v>
      </c>
      <c r="D680" s="25">
        <v>0.72733650174892805</v>
      </c>
      <c r="E680" s="25" t="s">
        <v>2896</v>
      </c>
      <c r="F680" s="25" t="s">
        <v>2897</v>
      </c>
      <c r="G680" s="25" t="s">
        <v>2898</v>
      </c>
      <c r="H680" s="25">
        <v>9</v>
      </c>
    </row>
    <row r="681" spans="1:8" x14ac:dyDescent="0.25">
      <c r="A681" s="25" t="s">
        <v>2899</v>
      </c>
      <c r="B681" s="25">
        <v>-4.9014642346223401E-2</v>
      </c>
      <c r="C681" s="25">
        <v>0.81632000181985498</v>
      </c>
      <c r="D681" s="25">
        <v>0.72855658483480501</v>
      </c>
      <c r="E681" s="25" t="s">
        <v>2900</v>
      </c>
      <c r="F681" s="25" t="s">
        <v>2901</v>
      </c>
      <c r="G681" s="25" t="s">
        <v>2902</v>
      </c>
      <c r="H681" s="25">
        <v>3</v>
      </c>
    </row>
    <row r="682" spans="1:8" x14ac:dyDescent="0.25">
      <c r="A682" s="25" t="s">
        <v>2903</v>
      </c>
      <c r="B682" s="25">
        <v>0.13381088820388901</v>
      </c>
      <c r="C682" s="25">
        <v>0.81996398598769804</v>
      </c>
      <c r="D682" s="25">
        <v>0.72945352835465804</v>
      </c>
      <c r="E682" s="25" t="s">
        <v>2904</v>
      </c>
      <c r="F682" s="25" t="s">
        <v>2905</v>
      </c>
      <c r="G682" s="25" t="s">
        <v>2906</v>
      </c>
      <c r="H682" s="25">
        <v>1</v>
      </c>
    </row>
    <row r="683" spans="1:8" x14ac:dyDescent="0.25">
      <c r="A683" s="25" t="s">
        <v>2907</v>
      </c>
      <c r="B683" s="25">
        <v>-0.19615385547025899</v>
      </c>
      <c r="C683" s="25">
        <v>0.82094102346167297</v>
      </c>
      <c r="D683" s="25">
        <v>0.72945352835465804</v>
      </c>
      <c r="E683" s="25" t="s">
        <v>2908</v>
      </c>
      <c r="F683" s="25" t="s">
        <v>2909</v>
      </c>
      <c r="G683" s="25" t="s">
        <v>2910</v>
      </c>
      <c r="H683" s="25">
        <v>1</v>
      </c>
    </row>
    <row r="684" spans="1:8" x14ac:dyDescent="0.25">
      <c r="A684" s="25" t="s">
        <v>2911</v>
      </c>
      <c r="B684" s="25">
        <v>-0.12972858152945399</v>
      </c>
      <c r="C684" s="25">
        <v>0.82213986776605896</v>
      </c>
      <c r="D684" s="25">
        <v>0.72945352835465804</v>
      </c>
      <c r="E684" s="25" t="s">
        <v>2912</v>
      </c>
      <c r="F684" s="25" t="s">
        <v>2913</v>
      </c>
      <c r="G684" s="25" t="s">
        <v>2914</v>
      </c>
      <c r="H684" s="25">
        <v>1</v>
      </c>
    </row>
    <row r="685" spans="1:8" x14ac:dyDescent="0.25">
      <c r="A685" s="26" t="s">
        <v>2915</v>
      </c>
      <c r="B685" s="25">
        <v>2.5584608284514503E-4</v>
      </c>
      <c r="C685" s="25">
        <v>0.82026307167844104</v>
      </c>
      <c r="D685" s="25">
        <v>0.72945352835465804</v>
      </c>
      <c r="E685" s="25" t="s">
        <v>2916</v>
      </c>
      <c r="F685" s="25" t="s">
        <v>2917</v>
      </c>
      <c r="G685" s="25" t="s">
        <v>2918</v>
      </c>
      <c r="H685" s="25">
        <v>2</v>
      </c>
    </row>
    <row r="686" spans="1:8" x14ac:dyDescent="0.25">
      <c r="A686" s="25" t="s">
        <v>2919</v>
      </c>
      <c r="B686" s="25">
        <v>7.6523783816071805E-2</v>
      </c>
      <c r="C686" s="25">
        <v>0.82534713448066799</v>
      </c>
      <c r="D686" s="25">
        <v>0.73122860160129399</v>
      </c>
      <c r="E686" s="25" t="s">
        <v>2920</v>
      </c>
      <c r="F686" s="25" t="s">
        <v>2921</v>
      </c>
      <c r="G686" s="25" t="s">
        <v>2922</v>
      </c>
      <c r="H686" s="25">
        <v>1</v>
      </c>
    </row>
    <row r="687" spans="1:8" x14ac:dyDescent="0.25">
      <c r="A687" s="25" t="s">
        <v>2923</v>
      </c>
      <c r="B687" s="25">
        <v>2.6095815811787298E-2</v>
      </c>
      <c r="C687" s="25">
        <v>0.82714009831521396</v>
      </c>
      <c r="D687" s="25">
        <v>0.73174729865550303</v>
      </c>
      <c r="E687" s="25" t="s">
        <v>2924</v>
      </c>
      <c r="F687" s="25" t="s">
        <v>2925</v>
      </c>
      <c r="G687" s="25" t="s">
        <v>2926</v>
      </c>
      <c r="H687" s="25">
        <v>1</v>
      </c>
    </row>
    <row r="688" spans="1:8" x14ac:dyDescent="0.25">
      <c r="A688" s="25" t="s">
        <v>2927</v>
      </c>
      <c r="B688" s="25">
        <v>2.6212992894419099E-2</v>
      </c>
      <c r="C688" s="25">
        <v>0.83573932102250903</v>
      </c>
      <c r="D688" s="25">
        <v>0.73827700953300401</v>
      </c>
      <c r="E688" s="25" t="s">
        <v>2928</v>
      </c>
      <c r="F688" s="25" t="s">
        <v>2929</v>
      </c>
      <c r="G688" s="25" t="s">
        <v>2930</v>
      </c>
      <c r="H688" s="25">
        <v>1</v>
      </c>
    </row>
    <row r="689" spans="1:8" x14ac:dyDescent="0.25">
      <c r="A689" s="25" t="s">
        <v>2931</v>
      </c>
      <c r="B689" s="25">
        <v>0.18252006456093101</v>
      </c>
      <c r="C689" s="25">
        <v>0.83779444819822202</v>
      </c>
      <c r="D689" s="25">
        <v>0.73901519011371597</v>
      </c>
      <c r="E689" s="25" t="s">
        <v>2932</v>
      </c>
      <c r="F689" s="25" t="s">
        <v>2933</v>
      </c>
      <c r="G689" s="25" t="s">
        <v>2934</v>
      </c>
      <c r="H689" s="25">
        <v>2</v>
      </c>
    </row>
    <row r="690" spans="1:8" x14ac:dyDescent="0.25">
      <c r="A690" s="25" t="s">
        <v>2935</v>
      </c>
      <c r="B690" s="25">
        <v>4.2357520597662603E-3</v>
      </c>
      <c r="C690" s="25">
        <v>0.84345896498566997</v>
      </c>
      <c r="D690" s="25">
        <v>0.73964074963463899</v>
      </c>
      <c r="E690" s="25" t="s">
        <v>2936</v>
      </c>
      <c r="F690" s="25" t="s">
        <v>2937</v>
      </c>
      <c r="G690" s="25" t="s">
        <v>2938</v>
      </c>
      <c r="H690" s="25">
        <v>7</v>
      </c>
    </row>
    <row r="691" spans="1:8" x14ac:dyDescent="0.25">
      <c r="A691" s="25" t="s">
        <v>2939</v>
      </c>
      <c r="B691" s="25">
        <v>-0.19033359353681001</v>
      </c>
      <c r="C691" s="25">
        <v>0.84456265384581997</v>
      </c>
      <c r="D691" s="25">
        <v>0.73964074963463899</v>
      </c>
      <c r="E691" s="25" t="s">
        <v>2940</v>
      </c>
      <c r="F691" s="25" t="s">
        <v>2941</v>
      </c>
      <c r="G691" s="25" t="s">
        <v>2942</v>
      </c>
      <c r="H691" s="25">
        <v>1</v>
      </c>
    </row>
    <row r="692" spans="1:8" x14ac:dyDescent="0.25">
      <c r="A692" s="25" t="s">
        <v>2943</v>
      </c>
      <c r="B692" s="25">
        <v>0.36434035052340502</v>
      </c>
      <c r="C692" s="25">
        <v>0.84582679784951298</v>
      </c>
      <c r="D692" s="25">
        <v>0.73964074963463899</v>
      </c>
      <c r="E692" s="25" t="s">
        <v>2944</v>
      </c>
      <c r="F692" s="25" t="s">
        <v>2945</v>
      </c>
      <c r="G692" s="25" t="s">
        <v>2946</v>
      </c>
      <c r="H692" s="25">
        <v>5</v>
      </c>
    </row>
    <row r="693" spans="1:8" x14ac:dyDescent="0.25">
      <c r="A693" s="25" t="s">
        <v>196</v>
      </c>
      <c r="B693" s="25">
        <v>-7.7394627721826901E-3</v>
      </c>
      <c r="C693" s="25">
        <v>0.84428326597144598</v>
      </c>
      <c r="D693" s="25">
        <v>0.73964074963463899</v>
      </c>
      <c r="E693" s="25" t="s">
        <v>244</v>
      </c>
      <c r="F693" s="25" t="s">
        <v>245</v>
      </c>
      <c r="G693" s="25" t="s">
        <v>246</v>
      </c>
      <c r="H693" s="25">
        <v>4</v>
      </c>
    </row>
    <row r="694" spans="1:8" x14ac:dyDescent="0.25">
      <c r="A694" s="25" t="s">
        <v>2947</v>
      </c>
      <c r="B694" s="25">
        <v>-3.7740510213077699E-2</v>
      </c>
      <c r="C694" s="25">
        <v>0.84549270913584595</v>
      </c>
      <c r="D694" s="25">
        <v>0.73964074963463899</v>
      </c>
      <c r="E694" s="25" t="s">
        <v>2948</v>
      </c>
      <c r="F694" s="25" t="s">
        <v>2949</v>
      </c>
      <c r="G694" s="25" t="s">
        <v>2950</v>
      </c>
      <c r="H694" s="25">
        <v>1</v>
      </c>
    </row>
    <row r="695" spans="1:8" x14ac:dyDescent="0.25">
      <c r="A695" s="25" t="s">
        <v>2951</v>
      </c>
      <c r="B695" s="25">
        <v>-2.4706941157400401E-2</v>
      </c>
      <c r="C695" s="25">
        <v>0.84355571189691503</v>
      </c>
      <c r="D695" s="25">
        <v>0.73964074963463899</v>
      </c>
      <c r="E695" s="25" t="s">
        <v>2952</v>
      </c>
      <c r="F695" s="25" t="s">
        <v>2953</v>
      </c>
      <c r="G695" s="25" t="s">
        <v>2954</v>
      </c>
      <c r="H695" s="25">
        <v>1</v>
      </c>
    </row>
    <row r="696" spans="1:8" x14ac:dyDescent="0.25">
      <c r="A696" s="25" t="s">
        <v>2955</v>
      </c>
      <c r="B696" s="25">
        <v>-6.1743804329369503E-3</v>
      </c>
      <c r="C696" s="25">
        <v>0.85259820128980801</v>
      </c>
      <c r="D696" s="25">
        <v>0.74086825269521905</v>
      </c>
      <c r="E696" s="25" t="s">
        <v>2956</v>
      </c>
      <c r="F696" s="25" t="s">
        <v>2957</v>
      </c>
      <c r="G696" s="25" t="s">
        <v>2958</v>
      </c>
      <c r="H696" s="25">
        <v>5</v>
      </c>
    </row>
    <row r="697" spans="1:8" x14ac:dyDescent="0.25">
      <c r="A697" s="25" t="s">
        <v>2959</v>
      </c>
      <c r="B697" s="25">
        <v>-5.7753618018259303E-2</v>
      </c>
      <c r="C697" s="25">
        <v>0.85222023271990199</v>
      </c>
      <c r="D697" s="25">
        <v>0.74086825269521905</v>
      </c>
      <c r="E697" s="25" t="s">
        <v>2960</v>
      </c>
      <c r="F697" s="25" t="s">
        <v>2961</v>
      </c>
      <c r="G697" s="25" t="s">
        <v>2962</v>
      </c>
      <c r="H697" s="25">
        <v>1</v>
      </c>
    </row>
    <row r="698" spans="1:8" x14ac:dyDescent="0.25">
      <c r="A698" s="25" t="s">
        <v>2963</v>
      </c>
      <c r="B698" s="25">
        <v>-0.16850719824660501</v>
      </c>
      <c r="C698" s="25">
        <v>0.85224856969824603</v>
      </c>
      <c r="D698" s="25">
        <v>0.74086825269521905</v>
      </c>
      <c r="E698" s="25" t="s">
        <v>2964</v>
      </c>
      <c r="F698" s="25" t="s">
        <v>2965</v>
      </c>
      <c r="G698" s="25" t="s">
        <v>2966</v>
      </c>
      <c r="H698" s="25">
        <v>1</v>
      </c>
    </row>
    <row r="699" spans="1:8" x14ac:dyDescent="0.25">
      <c r="A699" s="25" t="s">
        <v>2967</v>
      </c>
      <c r="B699" s="25">
        <v>0.13681032262293899</v>
      </c>
      <c r="C699" s="25">
        <v>0.84870513728540398</v>
      </c>
      <c r="D699" s="25">
        <v>0.74086825269521905</v>
      </c>
      <c r="E699" s="25" t="s">
        <v>2968</v>
      </c>
      <c r="F699" s="25" t="s">
        <v>2969</v>
      </c>
      <c r="G699" s="25" t="s">
        <v>2970</v>
      </c>
      <c r="H699" s="25">
        <v>2</v>
      </c>
    </row>
    <row r="700" spans="1:8" x14ac:dyDescent="0.25">
      <c r="A700" s="25" t="s">
        <v>2971</v>
      </c>
      <c r="B700" s="25">
        <v>2.3112730434064099E-2</v>
      </c>
      <c r="C700" s="25">
        <v>0.85334330095917998</v>
      </c>
      <c r="D700" s="25">
        <v>0.74086825269521905</v>
      </c>
      <c r="E700" s="25" t="s">
        <v>2972</v>
      </c>
      <c r="F700" s="25" t="s">
        <v>2973</v>
      </c>
      <c r="G700" s="25" t="s">
        <v>2974</v>
      </c>
      <c r="H700" s="25">
        <v>1</v>
      </c>
    </row>
    <row r="701" spans="1:8" x14ac:dyDescent="0.25">
      <c r="A701" s="25" t="s">
        <v>2975</v>
      </c>
      <c r="B701" s="25">
        <v>-0.11221358395178201</v>
      </c>
      <c r="C701" s="25">
        <v>0.85558039984017298</v>
      </c>
      <c r="D701" s="25">
        <v>0.74174781445371196</v>
      </c>
      <c r="E701" s="25" t="s">
        <v>2976</v>
      </c>
      <c r="F701" s="25" t="s">
        <v>2977</v>
      </c>
      <c r="G701" s="25" t="s">
        <v>2978</v>
      </c>
      <c r="H701" s="25">
        <v>1</v>
      </c>
    </row>
    <row r="702" spans="1:8" x14ac:dyDescent="0.25">
      <c r="A702" s="25" t="s">
        <v>188</v>
      </c>
      <c r="B702" s="25">
        <v>-9.2816185820540298E-2</v>
      </c>
      <c r="C702" s="25">
        <v>0.85853684792081997</v>
      </c>
      <c r="D702" s="25">
        <v>0.74324761405716699</v>
      </c>
      <c r="E702" s="25" t="s">
        <v>253</v>
      </c>
      <c r="F702" s="25" t="s">
        <v>254</v>
      </c>
      <c r="G702" s="25" t="s">
        <v>255</v>
      </c>
      <c r="H702" s="25">
        <v>8</v>
      </c>
    </row>
    <row r="703" spans="1:8" x14ac:dyDescent="0.25">
      <c r="A703" s="25" t="s">
        <v>2979</v>
      </c>
      <c r="B703" s="25">
        <v>-8.2670538754164098E-4</v>
      </c>
      <c r="C703" s="25">
        <v>0.86171511583916305</v>
      </c>
      <c r="D703" s="25">
        <v>0.74493489329319895</v>
      </c>
      <c r="E703" s="25" t="s">
        <v>2980</v>
      </c>
      <c r="F703" s="25" t="s">
        <v>2981</v>
      </c>
      <c r="G703" s="25" t="s">
        <v>2982</v>
      </c>
      <c r="H703" s="25">
        <v>1</v>
      </c>
    </row>
    <row r="704" spans="1:8" x14ac:dyDescent="0.25">
      <c r="A704" s="25" t="s">
        <v>2983</v>
      </c>
      <c r="B704" s="25">
        <v>5.3197597319566699E-2</v>
      </c>
      <c r="C704" s="25">
        <v>0.869759659456107</v>
      </c>
      <c r="D704" s="25">
        <v>0.74550827953380605</v>
      </c>
      <c r="E704" s="25" t="s">
        <v>2984</v>
      </c>
      <c r="F704" s="25" t="s">
        <v>2985</v>
      </c>
      <c r="G704" s="25" t="s">
        <v>2986</v>
      </c>
      <c r="H704" s="25">
        <v>3</v>
      </c>
    </row>
    <row r="705" spans="1:8" x14ac:dyDescent="0.25">
      <c r="A705" s="25" t="s">
        <v>2987</v>
      </c>
      <c r="B705" s="25">
        <v>4.8647822183620099E-2</v>
      </c>
      <c r="C705" s="25">
        <v>0.86708123546936</v>
      </c>
      <c r="D705" s="25">
        <v>0.74550827953380605</v>
      </c>
      <c r="E705" s="25" t="s">
        <v>2988</v>
      </c>
      <c r="F705" s="25" t="s">
        <v>2989</v>
      </c>
      <c r="G705" s="25" t="s">
        <v>2990</v>
      </c>
      <c r="H705" s="25">
        <v>2</v>
      </c>
    </row>
    <row r="706" spans="1:8" x14ac:dyDescent="0.25">
      <c r="A706" s="25" t="s">
        <v>2991</v>
      </c>
      <c r="B706" s="25">
        <v>-0.150329510461892</v>
      </c>
      <c r="C706" s="25">
        <v>0.86367144698593901</v>
      </c>
      <c r="D706" s="25">
        <v>0.74550827953380605</v>
      </c>
      <c r="E706" s="25" t="s">
        <v>2992</v>
      </c>
      <c r="F706" s="25" t="s">
        <v>2993</v>
      </c>
      <c r="G706" s="25" t="s">
        <v>2994</v>
      </c>
      <c r="H706" s="25">
        <v>2</v>
      </c>
    </row>
    <row r="707" spans="1:8" x14ac:dyDescent="0.25">
      <c r="A707" s="25" t="s">
        <v>2995</v>
      </c>
      <c r="B707" s="25">
        <v>0.30624676761720399</v>
      </c>
      <c r="C707" s="25">
        <v>0.86516451150955198</v>
      </c>
      <c r="D707" s="25">
        <v>0.74550827953380605</v>
      </c>
      <c r="E707" s="25" t="s">
        <v>2996</v>
      </c>
      <c r="F707" s="25" t="s">
        <v>2997</v>
      </c>
      <c r="G707" s="25" t="s">
        <v>2998</v>
      </c>
      <c r="H707" s="25">
        <v>2</v>
      </c>
    </row>
    <row r="708" spans="1:8" x14ac:dyDescent="0.25">
      <c r="A708" s="25" t="s">
        <v>2999</v>
      </c>
      <c r="B708" s="25">
        <v>-7.5393180746780499E-3</v>
      </c>
      <c r="C708" s="25">
        <v>0.867434045739371</v>
      </c>
      <c r="D708" s="25">
        <v>0.74550827953380605</v>
      </c>
      <c r="E708" s="25" t="s">
        <v>3000</v>
      </c>
      <c r="F708" s="25" t="s">
        <v>3001</v>
      </c>
      <c r="G708" s="25" t="s">
        <v>3002</v>
      </c>
      <c r="H708" s="25">
        <v>2</v>
      </c>
    </row>
    <row r="709" spans="1:8" x14ac:dyDescent="0.25">
      <c r="A709" s="25" t="s">
        <v>3003</v>
      </c>
      <c r="B709" s="25">
        <v>-3.84829439415424E-3</v>
      </c>
      <c r="C709" s="25">
        <v>0.86888036342390196</v>
      </c>
      <c r="D709" s="25">
        <v>0.74550827953380605</v>
      </c>
      <c r="E709" s="25" t="s">
        <v>3004</v>
      </c>
      <c r="F709" s="25" t="s">
        <v>3005</v>
      </c>
      <c r="G709" s="25" t="s">
        <v>3006</v>
      </c>
      <c r="H709" s="25">
        <v>1</v>
      </c>
    </row>
    <row r="710" spans="1:8" x14ac:dyDescent="0.25">
      <c r="A710" s="25" t="s">
        <v>3007</v>
      </c>
      <c r="B710" s="25">
        <v>-7.5165916032603697E-2</v>
      </c>
      <c r="C710" s="25">
        <v>0.87437933076974705</v>
      </c>
      <c r="D710" s="25">
        <v>0.74630123161474204</v>
      </c>
      <c r="E710" s="25" t="s">
        <v>3008</v>
      </c>
      <c r="F710" s="25" t="s">
        <v>3009</v>
      </c>
      <c r="G710" s="25" t="s">
        <v>3010</v>
      </c>
      <c r="H710" s="25">
        <v>7</v>
      </c>
    </row>
    <row r="711" spans="1:8" x14ac:dyDescent="0.25">
      <c r="A711" s="25" t="s">
        <v>151</v>
      </c>
      <c r="B711" s="25">
        <v>9.2801142616281307E-2</v>
      </c>
      <c r="C711" s="25">
        <v>0.87278256498655205</v>
      </c>
      <c r="D711" s="25">
        <v>0.74630123161474204</v>
      </c>
      <c r="E711" s="25" t="s">
        <v>334</v>
      </c>
      <c r="F711" s="25" t="s">
        <v>335</v>
      </c>
      <c r="G711" s="25" t="s">
        <v>336</v>
      </c>
      <c r="H711" s="25">
        <v>2</v>
      </c>
    </row>
    <row r="712" spans="1:8" x14ac:dyDescent="0.25">
      <c r="A712" s="25" t="s">
        <v>3011</v>
      </c>
      <c r="B712" s="25">
        <v>-3.6084549011610401E-2</v>
      </c>
      <c r="C712" s="25">
        <v>0.87386763276662205</v>
      </c>
      <c r="D712" s="25">
        <v>0.74630123161474204</v>
      </c>
      <c r="E712" s="25" t="s">
        <v>3012</v>
      </c>
      <c r="F712" s="25" t="s">
        <v>3013</v>
      </c>
      <c r="G712" s="25" t="s">
        <v>3014</v>
      </c>
      <c r="H712" s="25">
        <v>1</v>
      </c>
    </row>
    <row r="713" spans="1:8" x14ac:dyDescent="0.25">
      <c r="A713" s="25" t="s">
        <v>3015</v>
      </c>
      <c r="B713" s="25">
        <v>-1.4260294059824499E-2</v>
      </c>
      <c r="C713" s="25">
        <v>0.87924301571422603</v>
      </c>
      <c r="D713" s="25">
        <v>0.74729490536160004</v>
      </c>
      <c r="E713" s="25" t="s">
        <v>3016</v>
      </c>
      <c r="F713" s="25" t="s">
        <v>3017</v>
      </c>
      <c r="G713" s="25" t="s">
        <v>3018</v>
      </c>
      <c r="H713" s="25">
        <v>3</v>
      </c>
    </row>
    <row r="714" spans="1:8" x14ac:dyDescent="0.25">
      <c r="A714" s="25" t="s">
        <v>3019</v>
      </c>
      <c r="B714" s="25">
        <v>5.1017373268333999E-2</v>
      </c>
      <c r="C714" s="25">
        <v>0.87777863895880603</v>
      </c>
      <c r="D714" s="25">
        <v>0.74729490536160004</v>
      </c>
      <c r="E714" s="25" t="s">
        <v>3020</v>
      </c>
      <c r="F714" s="25" t="s">
        <v>3021</v>
      </c>
      <c r="G714" s="25" t="s">
        <v>3022</v>
      </c>
      <c r="H714" s="25">
        <v>1</v>
      </c>
    </row>
    <row r="715" spans="1:8" x14ac:dyDescent="0.25">
      <c r="A715" s="25" t="s">
        <v>3023</v>
      </c>
      <c r="B715" s="25">
        <v>-3.0534530021060401E-2</v>
      </c>
      <c r="C715" s="25">
        <v>0.87921943322204898</v>
      </c>
      <c r="D715" s="25">
        <v>0.74729490536160004</v>
      </c>
      <c r="E715" s="25" t="s">
        <v>3024</v>
      </c>
      <c r="F715" s="25" t="s">
        <v>3025</v>
      </c>
      <c r="G715" s="25" t="s">
        <v>3026</v>
      </c>
      <c r="H715" s="25">
        <v>1</v>
      </c>
    </row>
    <row r="716" spans="1:8" x14ac:dyDescent="0.25">
      <c r="A716" s="25" t="s">
        <v>3027</v>
      </c>
      <c r="B716" s="25">
        <v>0.11664069204368099</v>
      </c>
      <c r="C716" s="25">
        <v>0.88111718116239002</v>
      </c>
      <c r="D716" s="25">
        <v>0.74783895207900297</v>
      </c>
      <c r="E716" s="25" t="s">
        <v>3028</v>
      </c>
      <c r="F716" s="25" t="s">
        <v>3029</v>
      </c>
      <c r="G716" s="25" t="s">
        <v>3030</v>
      </c>
      <c r="H716" s="25">
        <v>4</v>
      </c>
    </row>
    <row r="717" spans="1:8" x14ac:dyDescent="0.25">
      <c r="A717" s="25" t="s">
        <v>3031</v>
      </c>
      <c r="B717" s="25">
        <v>6.3837875705990296E-2</v>
      </c>
      <c r="C717" s="25">
        <v>0.88494239371173</v>
      </c>
      <c r="D717" s="25">
        <v>0.74898755668897798</v>
      </c>
      <c r="E717" s="25" t="s">
        <v>3032</v>
      </c>
      <c r="F717" s="25" t="s">
        <v>3033</v>
      </c>
      <c r="G717" s="25" t="s">
        <v>3034</v>
      </c>
      <c r="H717" s="25">
        <v>4</v>
      </c>
    </row>
    <row r="718" spans="1:8" x14ac:dyDescent="0.25">
      <c r="A718" s="25" t="s">
        <v>3035</v>
      </c>
      <c r="B718" s="25">
        <v>-3.3317109624831101E-2</v>
      </c>
      <c r="C718" s="25">
        <v>0.88416968570105603</v>
      </c>
      <c r="D718" s="25">
        <v>0.74898755668897798</v>
      </c>
      <c r="E718" s="25" t="s">
        <v>3036</v>
      </c>
      <c r="F718" s="25" t="s">
        <v>3037</v>
      </c>
      <c r="G718" s="25" t="s">
        <v>3038</v>
      </c>
      <c r="H718" s="25">
        <v>5</v>
      </c>
    </row>
    <row r="719" spans="1:8" x14ac:dyDescent="0.25">
      <c r="A719" s="25" t="s">
        <v>3039</v>
      </c>
      <c r="B719" s="25">
        <v>3.1630901652775802E-2</v>
      </c>
      <c r="C719" s="25">
        <v>0.88843165971750704</v>
      </c>
      <c r="D719" s="25">
        <v>0.75089203038885499</v>
      </c>
      <c r="E719" s="25" t="s">
        <v>3040</v>
      </c>
      <c r="F719" s="25" t="s">
        <v>3041</v>
      </c>
      <c r="G719" s="25" t="s">
        <v>3042</v>
      </c>
      <c r="H719" s="25">
        <v>1</v>
      </c>
    </row>
    <row r="720" spans="1:8" x14ac:dyDescent="0.25">
      <c r="A720" s="25" t="s">
        <v>3043</v>
      </c>
      <c r="B720" s="25">
        <v>-5.67043832719009E-3</v>
      </c>
      <c r="C720" s="25">
        <v>0.90458184215541604</v>
      </c>
      <c r="D720" s="25">
        <v>0.75332598237266502</v>
      </c>
      <c r="E720" s="25" t="s">
        <v>3044</v>
      </c>
      <c r="F720" s="25" t="s">
        <v>3045</v>
      </c>
      <c r="G720" s="25" t="s">
        <v>3046</v>
      </c>
      <c r="H720" s="25">
        <v>2</v>
      </c>
    </row>
    <row r="721" spans="1:8" x14ac:dyDescent="0.25">
      <c r="A721" s="25" t="s">
        <v>3047</v>
      </c>
      <c r="B721" s="25">
        <v>1.0609983723604099</v>
      </c>
      <c r="C721" s="25">
        <v>0.894069871585778</v>
      </c>
      <c r="D721" s="25">
        <v>0.75332598237266502</v>
      </c>
      <c r="E721" s="25" t="s">
        <v>3048</v>
      </c>
      <c r="F721" s="25" t="s">
        <v>3049</v>
      </c>
      <c r="G721" s="25" t="s">
        <v>3050</v>
      </c>
      <c r="H721" s="25">
        <v>3</v>
      </c>
    </row>
    <row r="722" spans="1:8" x14ac:dyDescent="0.25">
      <c r="A722" s="25" t="s">
        <v>3051</v>
      </c>
      <c r="B722" s="25">
        <v>0.10849542190596</v>
      </c>
      <c r="C722" s="25">
        <v>0.90607888526102898</v>
      </c>
      <c r="D722" s="25">
        <v>0.75332598237266502</v>
      </c>
      <c r="E722" s="25" t="s">
        <v>3052</v>
      </c>
      <c r="F722" s="25" t="s">
        <v>3053</v>
      </c>
      <c r="G722" s="25" t="s">
        <v>3054</v>
      </c>
      <c r="H722" s="25">
        <v>9</v>
      </c>
    </row>
    <row r="723" spans="1:8" x14ac:dyDescent="0.25">
      <c r="A723" s="25" t="s">
        <v>139</v>
      </c>
      <c r="B723" s="25">
        <v>0.13536664468370699</v>
      </c>
      <c r="C723" s="25">
        <v>0.90055680004596905</v>
      </c>
      <c r="D723" s="25">
        <v>0.75332598237266502</v>
      </c>
      <c r="E723" s="25" t="s">
        <v>304</v>
      </c>
      <c r="F723" s="25" t="s">
        <v>305</v>
      </c>
      <c r="G723" s="25" t="s">
        <v>306</v>
      </c>
      <c r="H723" s="25">
        <v>13</v>
      </c>
    </row>
    <row r="724" spans="1:8" x14ac:dyDescent="0.25">
      <c r="A724" s="25" t="s">
        <v>3055</v>
      </c>
      <c r="B724" s="25">
        <v>2.9606257316778999E-2</v>
      </c>
      <c r="C724" s="25">
        <v>0.89284870508121805</v>
      </c>
      <c r="D724" s="25">
        <v>0.75332598237266502</v>
      </c>
      <c r="E724" s="25" t="s">
        <v>3056</v>
      </c>
      <c r="F724" s="25" t="s">
        <v>3057</v>
      </c>
      <c r="G724" s="25" t="s">
        <v>3058</v>
      </c>
      <c r="H724" s="25">
        <v>3</v>
      </c>
    </row>
    <row r="725" spans="1:8" x14ac:dyDescent="0.25">
      <c r="A725" s="25" t="s">
        <v>3059</v>
      </c>
      <c r="B725" s="25">
        <v>-2.80382011892535E-2</v>
      </c>
      <c r="C725" s="25">
        <v>0.90111188581202595</v>
      </c>
      <c r="D725" s="25">
        <v>0.75332598237266502</v>
      </c>
      <c r="E725" s="25" t="s">
        <v>3060</v>
      </c>
      <c r="F725" s="25" t="s">
        <v>3061</v>
      </c>
      <c r="G725" s="25" t="s">
        <v>3062</v>
      </c>
      <c r="H725" s="25">
        <v>5</v>
      </c>
    </row>
    <row r="726" spans="1:8" x14ac:dyDescent="0.25">
      <c r="A726" s="25" t="s">
        <v>3063</v>
      </c>
      <c r="B726" s="25">
        <v>-7.2393209484766102E-2</v>
      </c>
      <c r="C726" s="25">
        <v>0.89740225559906805</v>
      </c>
      <c r="D726" s="25">
        <v>0.75332598237266502</v>
      </c>
      <c r="E726" s="25" t="s">
        <v>3064</v>
      </c>
      <c r="F726" s="25" t="s">
        <v>3065</v>
      </c>
      <c r="G726" s="25" t="s">
        <v>3066</v>
      </c>
      <c r="H726" s="25">
        <v>1</v>
      </c>
    </row>
    <row r="727" spans="1:8" x14ac:dyDescent="0.25">
      <c r="A727" s="25" t="s">
        <v>3067</v>
      </c>
      <c r="B727" s="25">
        <v>4.7852396323751899E-2</v>
      </c>
      <c r="C727" s="25">
        <v>0.90747189295717101</v>
      </c>
      <c r="D727" s="25">
        <v>0.75332598237266502</v>
      </c>
      <c r="E727" s="25" t="s">
        <v>3068</v>
      </c>
      <c r="F727" s="25" t="s">
        <v>3069</v>
      </c>
      <c r="G727" s="25" t="s">
        <v>3070</v>
      </c>
      <c r="H727" s="25">
        <v>1</v>
      </c>
    </row>
    <row r="728" spans="1:8" x14ac:dyDescent="0.25">
      <c r="A728" s="25" t="s">
        <v>3071</v>
      </c>
      <c r="B728" s="25">
        <v>4.4976558108565698E-2</v>
      </c>
      <c r="C728" s="25">
        <v>0.90343967795461699</v>
      </c>
      <c r="D728" s="25">
        <v>0.75332598237266502</v>
      </c>
      <c r="E728" s="25" t="s">
        <v>3072</v>
      </c>
      <c r="F728" s="25" t="s">
        <v>3073</v>
      </c>
      <c r="G728" s="25" t="s">
        <v>3074</v>
      </c>
      <c r="H728" s="25">
        <v>3</v>
      </c>
    </row>
    <row r="729" spans="1:8" x14ac:dyDescent="0.25">
      <c r="A729" s="25" t="s">
        <v>3075</v>
      </c>
      <c r="B729" s="25">
        <v>4.0258694286135599E-2</v>
      </c>
      <c r="C729" s="25">
        <v>0.90200181511549604</v>
      </c>
      <c r="D729" s="25">
        <v>0.75332598237266502</v>
      </c>
      <c r="E729" s="25" t="s">
        <v>3076</v>
      </c>
      <c r="F729" s="25" t="s">
        <v>3077</v>
      </c>
      <c r="G729" s="25" t="s">
        <v>3078</v>
      </c>
      <c r="H729" s="25">
        <v>1</v>
      </c>
    </row>
    <row r="730" spans="1:8" x14ac:dyDescent="0.25">
      <c r="A730" s="25" t="s">
        <v>3079</v>
      </c>
      <c r="B730" s="25">
        <v>-0.12500198190715101</v>
      </c>
      <c r="C730" s="25">
        <v>0.90642181301352598</v>
      </c>
      <c r="D730" s="25">
        <v>0.75332598237266502</v>
      </c>
      <c r="E730" s="25" t="s">
        <v>3080</v>
      </c>
      <c r="F730" s="25" t="s">
        <v>3081</v>
      </c>
      <c r="G730" s="25" t="s">
        <v>3082</v>
      </c>
      <c r="H730" s="25">
        <v>2</v>
      </c>
    </row>
    <row r="731" spans="1:8" x14ac:dyDescent="0.25">
      <c r="A731" s="25" t="s">
        <v>3083</v>
      </c>
      <c r="B731" s="25">
        <v>-2.1224186257677798E-2</v>
      </c>
      <c r="C731" s="25">
        <v>0.90584379645015201</v>
      </c>
      <c r="D731" s="25">
        <v>0.75332598237266502</v>
      </c>
      <c r="E731" s="25" t="s">
        <v>3084</v>
      </c>
      <c r="F731" s="25" t="s">
        <v>3085</v>
      </c>
      <c r="G731" s="25" t="s">
        <v>3086</v>
      </c>
      <c r="H731" s="25">
        <v>1</v>
      </c>
    </row>
    <row r="732" spans="1:8" x14ac:dyDescent="0.25">
      <c r="A732" s="25" t="s">
        <v>3087</v>
      </c>
      <c r="B732" s="25">
        <v>-9.7202005544992295E-2</v>
      </c>
      <c r="C732" s="25">
        <v>0.90193636729486604</v>
      </c>
      <c r="D732" s="25">
        <v>0.75332598237266502</v>
      </c>
      <c r="E732" s="25" t="s">
        <v>3088</v>
      </c>
      <c r="F732" s="25" t="s">
        <v>3089</v>
      </c>
      <c r="G732" s="25" t="s">
        <v>3090</v>
      </c>
      <c r="H732" s="25">
        <v>2</v>
      </c>
    </row>
    <row r="733" spans="1:8" x14ac:dyDescent="0.25">
      <c r="A733" s="25" t="s">
        <v>3091</v>
      </c>
      <c r="B733" s="25">
        <v>0.397962832819583</v>
      </c>
      <c r="C733" s="25">
        <v>0.91124769828124397</v>
      </c>
      <c r="D733" s="25">
        <v>0.75439358628201403</v>
      </c>
      <c r="E733" s="25" t="s">
        <v>3092</v>
      </c>
      <c r="F733" s="25" t="s">
        <v>3093</v>
      </c>
      <c r="G733" s="25" t="s">
        <v>3094</v>
      </c>
      <c r="H733" s="25">
        <v>4</v>
      </c>
    </row>
    <row r="734" spans="1:8" x14ac:dyDescent="0.25">
      <c r="A734" s="25" t="s">
        <v>3095</v>
      </c>
      <c r="B734" s="25">
        <v>-1.8006561379910201E-2</v>
      </c>
      <c r="C734" s="25">
        <v>0.91001839367503301</v>
      </c>
      <c r="D734" s="25">
        <v>0.75439358628201403</v>
      </c>
      <c r="E734" s="25" t="s">
        <v>3096</v>
      </c>
      <c r="F734" s="25" t="s">
        <v>3097</v>
      </c>
      <c r="G734" s="25" t="s">
        <v>3098</v>
      </c>
      <c r="H734" s="25">
        <v>3</v>
      </c>
    </row>
    <row r="735" spans="1:8" x14ac:dyDescent="0.25">
      <c r="A735" s="25" t="s">
        <v>3099</v>
      </c>
      <c r="B735" s="25">
        <v>0.25700983851960502</v>
      </c>
      <c r="C735" s="25">
        <v>0.91420506711480098</v>
      </c>
      <c r="D735" s="25">
        <v>0.75580937335821197</v>
      </c>
      <c r="E735" s="25" t="s">
        <v>3100</v>
      </c>
      <c r="F735" s="25" t="s">
        <v>3101</v>
      </c>
      <c r="G735" s="25" t="s">
        <v>3102</v>
      </c>
      <c r="H735" s="25">
        <v>4</v>
      </c>
    </row>
    <row r="736" spans="1:8" x14ac:dyDescent="0.25">
      <c r="A736" s="25" t="s">
        <v>3103</v>
      </c>
      <c r="B736" s="25">
        <v>-4.1887109830587903E-2</v>
      </c>
      <c r="C736" s="25">
        <v>0.92170862358615302</v>
      </c>
      <c r="D736" s="25">
        <v>0.76097469467739598</v>
      </c>
      <c r="E736" s="25" t="s">
        <v>3104</v>
      </c>
      <c r="F736" s="25" t="s">
        <v>3105</v>
      </c>
      <c r="G736" s="25" t="s">
        <v>3106</v>
      </c>
      <c r="H736" s="25">
        <v>2</v>
      </c>
    </row>
    <row r="737" spans="1:8" x14ac:dyDescent="0.25">
      <c r="A737" s="25" t="s">
        <v>3107</v>
      </c>
      <c r="B737" s="25">
        <v>6.0422626008301401E-2</v>
      </c>
      <c r="C737" s="25">
        <v>0.92684380990194704</v>
      </c>
      <c r="D737" s="25">
        <v>0.76265292271150598</v>
      </c>
      <c r="E737" s="25" t="s">
        <v>3108</v>
      </c>
      <c r="F737" s="25" t="s">
        <v>3109</v>
      </c>
      <c r="G737" s="25" t="s">
        <v>3110</v>
      </c>
      <c r="H737" s="25">
        <v>5</v>
      </c>
    </row>
    <row r="738" spans="1:8" x14ac:dyDescent="0.25">
      <c r="A738" s="25" t="s">
        <v>3111</v>
      </c>
      <c r="B738" s="25">
        <v>2.5072781790336701E-2</v>
      </c>
      <c r="C738" s="25">
        <v>0.93003384469274497</v>
      </c>
      <c r="D738" s="25">
        <v>0.76265292271150598</v>
      </c>
      <c r="E738" s="25" t="s">
        <v>3112</v>
      </c>
      <c r="F738" s="25" t="s">
        <v>3113</v>
      </c>
      <c r="G738" s="25" t="s">
        <v>3114</v>
      </c>
      <c r="H738" s="25">
        <v>1</v>
      </c>
    </row>
    <row r="739" spans="1:8" x14ac:dyDescent="0.25">
      <c r="A739" s="25" t="s">
        <v>3115</v>
      </c>
      <c r="B739" s="25">
        <v>7.7673564862194705E-2</v>
      </c>
      <c r="C739" s="25">
        <v>0.92590859394422298</v>
      </c>
      <c r="D739" s="25">
        <v>0.76265292271150598</v>
      </c>
      <c r="E739" s="25" t="s">
        <v>3116</v>
      </c>
      <c r="F739" s="25" t="s">
        <v>3117</v>
      </c>
      <c r="G739" s="25" t="s">
        <v>3118</v>
      </c>
      <c r="H739" s="25">
        <v>3</v>
      </c>
    </row>
    <row r="740" spans="1:8" x14ac:dyDescent="0.25">
      <c r="A740" s="25" t="s">
        <v>3119</v>
      </c>
      <c r="B740" s="25">
        <v>-0.18931877696294</v>
      </c>
      <c r="C740" s="25">
        <v>0.92920467101596904</v>
      </c>
      <c r="D740" s="25">
        <v>0.76265292271150598</v>
      </c>
      <c r="E740" s="25" t="s">
        <v>3120</v>
      </c>
      <c r="F740" s="25" t="s">
        <v>3121</v>
      </c>
      <c r="G740" s="25" t="s">
        <v>3122</v>
      </c>
      <c r="H740" s="25">
        <v>2</v>
      </c>
    </row>
    <row r="741" spans="1:8" x14ac:dyDescent="0.25">
      <c r="A741" s="25" t="s">
        <v>3123</v>
      </c>
      <c r="B741" s="25">
        <v>2.5170598428094101E-2</v>
      </c>
      <c r="C741" s="25">
        <v>0.92847631023747801</v>
      </c>
      <c r="D741" s="25">
        <v>0.76265292271150598</v>
      </c>
      <c r="E741" s="25" t="s">
        <v>3124</v>
      </c>
      <c r="F741" s="25" t="s">
        <v>3125</v>
      </c>
      <c r="G741" s="25" t="s">
        <v>3126</v>
      </c>
      <c r="H741" s="25">
        <v>2</v>
      </c>
    </row>
    <row r="742" spans="1:8" x14ac:dyDescent="0.25">
      <c r="A742" s="25" t="s">
        <v>3127</v>
      </c>
      <c r="B742" s="25">
        <v>8.6435345783523798E-2</v>
      </c>
      <c r="C742" s="25">
        <v>0.93680528683947495</v>
      </c>
      <c r="D742" s="25">
        <v>0.76716757273611103</v>
      </c>
      <c r="E742" s="25" t="s">
        <v>3128</v>
      </c>
      <c r="F742" s="25" t="s">
        <v>3129</v>
      </c>
      <c r="G742" s="25" t="s">
        <v>3130</v>
      </c>
      <c r="H742" s="25">
        <v>1</v>
      </c>
    </row>
    <row r="743" spans="1:8" x14ac:dyDescent="0.25">
      <c r="A743" s="25" t="s">
        <v>3131</v>
      </c>
      <c r="B743" s="25">
        <v>3.12039223329693E-2</v>
      </c>
      <c r="C743" s="25">
        <v>0.93813595673795902</v>
      </c>
      <c r="D743" s="25">
        <v>0.76722049903266198</v>
      </c>
      <c r="E743" s="25" t="s">
        <v>3132</v>
      </c>
      <c r="F743" s="25" t="s">
        <v>3133</v>
      </c>
      <c r="G743" s="25" t="s">
        <v>3134</v>
      </c>
      <c r="H743" s="25">
        <v>3</v>
      </c>
    </row>
    <row r="744" spans="1:8" x14ac:dyDescent="0.25">
      <c r="A744" s="25" t="s">
        <v>3135</v>
      </c>
      <c r="B744" s="25">
        <v>0.242302756553262</v>
      </c>
      <c r="C744" s="25">
        <v>0.93957504010425796</v>
      </c>
      <c r="D744" s="25">
        <v>0.76736182520644203</v>
      </c>
      <c r="E744" s="25" t="s">
        <v>3136</v>
      </c>
      <c r="F744" s="25" t="s">
        <v>3137</v>
      </c>
      <c r="G744" s="25" t="s">
        <v>3138</v>
      </c>
      <c r="H744" s="25">
        <v>3</v>
      </c>
    </row>
    <row r="745" spans="1:8" x14ac:dyDescent="0.25">
      <c r="A745" s="25" t="s">
        <v>3139</v>
      </c>
      <c r="B745" s="25">
        <v>6.3985984477397298E-2</v>
      </c>
      <c r="C745" s="25">
        <v>0.94092589606771004</v>
      </c>
      <c r="D745" s="25">
        <v>0.76743081159762105</v>
      </c>
      <c r="E745" s="25" t="s">
        <v>3140</v>
      </c>
      <c r="F745" s="25" t="s">
        <v>3141</v>
      </c>
      <c r="G745" s="25" t="s">
        <v>3142</v>
      </c>
      <c r="H745" s="25">
        <v>2</v>
      </c>
    </row>
    <row r="746" spans="1:8" x14ac:dyDescent="0.25">
      <c r="A746" s="25" t="s">
        <v>3143</v>
      </c>
      <c r="B746" s="25">
        <v>-3.1787589351623097E-2</v>
      </c>
      <c r="C746" s="25">
        <v>0.942810470033425</v>
      </c>
      <c r="D746" s="25">
        <v>0.76793433446270898</v>
      </c>
      <c r="E746" s="25" t="s">
        <v>3144</v>
      </c>
      <c r="F746" s="25" t="s">
        <v>3145</v>
      </c>
      <c r="G746" s="25" t="s">
        <v>3146</v>
      </c>
      <c r="H746" s="25">
        <v>1</v>
      </c>
    </row>
    <row r="747" spans="1:8" x14ac:dyDescent="0.25">
      <c r="A747" s="25" t="s">
        <v>3147</v>
      </c>
      <c r="B747" s="25">
        <v>0.118319801464704</v>
      </c>
      <c r="C747" s="25">
        <v>0.94698819941724</v>
      </c>
      <c r="D747" s="25">
        <v>0.76997925348850604</v>
      </c>
      <c r="E747" s="25" t="s">
        <v>3148</v>
      </c>
      <c r="F747" s="25" t="s">
        <v>3149</v>
      </c>
      <c r="G747" s="25" t="s">
        <v>3150</v>
      </c>
      <c r="H747" s="25">
        <v>17</v>
      </c>
    </row>
    <row r="748" spans="1:8" x14ac:dyDescent="0.25">
      <c r="A748" s="25" t="s">
        <v>204</v>
      </c>
      <c r="B748" s="25">
        <v>-0.13665845859943099</v>
      </c>
      <c r="C748" s="25">
        <v>0.94786224934393604</v>
      </c>
      <c r="D748" s="25">
        <v>0.76997925348850604</v>
      </c>
      <c r="E748" s="25" t="s">
        <v>368</v>
      </c>
      <c r="F748" s="25" t="s">
        <v>369</v>
      </c>
      <c r="G748" s="25" t="s">
        <v>367</v>
      </c>
      <c r="H748" s="25">
        <v>5</v>
      </c>
    </row>
    <row r="749" spans="1:8" x14ac:dyDescent="0.25">
      <c r="A749" s="25" t="s">
        <v>3151</v>
      </c>
      <c r="B749" s="25">
        <v>-0.186302226605745</v>
      </c>
      <c r="C749" s="25">
        <v>0.95669315505359098</v>
      </c>
      <c r="D749" s="25">
        <v>0.77030834616121502</v>
      </c>
      <c r="E749" s="25" t="s">
        <v>3152</v>
      </c>
      <c r="F749" s="25" t="s">
        <v>3153</v>
      </c>
      <c r="G749" s="25" t="s">
        <v>3154</v>
      </c>
      <c r="H749" s="25">
        <v>4</v>
      </c>
    </row>
    <row r="750" spans="1:8" x14ac:dyDescent="0.25">
      <c r="A750" s="25" t="s">
        <v>3155</v>
      </c>
      <c r="B750" s="25">
        <v>-0.130193285881988</v>
      </c>
      <c r="C750" s="25">
        <v>0.96467519532236801</v>
      </c>
      <c r="D750" s="25">
        <v>0.77030834616121502</v>
      </c>
      <c r="E750" s="25" t="s">
        <v>3156</v>
      </c>
      <c r="F750" s="25" t="s">
        <v>3157</v>
      </c>
      <c r="G750" s="25" t="s">
        <v>3158</v>
      </c>
      <c r="H750" s="25">
        <v>1</v>
      </c>
    </row>
    <row r="751" spans="1:8" x14ac:dyDescent="0.25">
      <c r="A751" s="25" t="s">
        <v>147</v>
      </c>
      <c r="B751" s="25">
        <v>0.130090541503806</v>
      </c>
      <c r="C751" s="25">
        <v>0.95079302897825302</v>
      </c>
      <c r="D751" s="25">
        <v>0.77030834616121502</v>
      </c>
      <c r="E751" s="25" t="s">
        <v>298</v>
      </c>
      <c r="F751" s="25" t="s">
        <v>299</v>
      </c>
      <c r="G751" s="25" t="s">
        <v>300</v>
      </c>
      <c r="H751" s="25">
        <v>6</v>
      </c>
    </row>
    <row r="752" spans="1:8" x14ac:dyDescent="0.25">
      <c r="A752" s="25" t="s">
        <v>3159</v>
      </c>
      <c r="B752" s="25">
        <v>-3.9488906592943802E-2</v>
      </c>
      <c r="C752" s="25">
        <v>0.96049374092838502</v>
      </c>
      <c r="D752" s="25">
        <v>0.77030834616121502</v>
      </c>
      <c r="E752" s="25" t="s">
        <v>3160</v>
      </c>
      <c r="F752" s="25" t="s">
        <v>3161</v>
      </c>
      <c r="G752" s="25" t="s">
        <v>3162</v>
      </c>
      <c r="H752" s="25">
        <v>5</v>
      </c>
    </row>
    <row r="753" spans="1:8" x14ac:dyDescent="0.25">
      <c r="A753" s="25" t="s">
        <v>161</v>
      </c>
      <c r="B753" s="25">
        <v>-2.6695994675592499E-3</v>
      </c>
      <c r="C753" s="25">
        <v>0.95850299844616305</v>
      </c>
      <c r="D753" s="25">
        <v>0.77030834616121502</v>
      </c>
      <c r="E753" s="25" t="s">
        <v>409</v>
      </c>
      <c r="F753" s="25" t="s">
        <v>410</v>
      </c>
      <c r="G753" s="25" t="s">
        <v>411</v>
      </c>
      <c r="H753" s="25">
        <v>1</v>
      </c>
    </row>
    <row r="754" spans="1:8" x14ac:dyDescent="0.25">
      <c r="A754" s="25" t="s">
        <v>3163</v>
      </c>
      <c r="B754" s="25">
        <v>4.39644996981935E-2</v>
      </c>
      <c r="C754" s="25">
        <v>0.96479213652865103</v>
      </c>
      <c r="D754" s="25">
        <v>0.77030834616121502</v>
      </c>
      <c r="E754" s="25" t="s">
        <v>3164</v>
      </c>
      <c r="F754" s="25" t="s">
        <v>3165</v>
      </c>
      <c r="G754" s="25" t="s">
        <v>3166</v>
      </c>
      <c r="H754" s="25">
        <v>2</v>
      </c>
    </row>
    <row r="755" spans="1:8" x14ac:dyDescent="0.25">
      <c r="A755" s="25" t="s">
        <v>3167</v>
      </c>
      <c r="B755" s="25">
        <v>0.10315392466921</v>
      </c>
      <c r="C755" s="25">
        <v>0.95360109174660201</v>
      </c>
      <c r="D755" s="25">
        <v>0.77030834616121502</v>
      </c>
      <c r="E755" s="25" t="s">
        <v>3168</v>
      </c>
      <c r="F755" s="25" t="s">
        <v>3169</v>
      </c>
      <c r="G755" s="25" t="s">
        <v>3170</v>
      </c>
      <c r="H755" s="25">
        <v>1</v>
      </c>
    </row>
    <row r="756" spans="1:8" x14ac:dyDescent="0.25">
      <c r="A756" s="25" t="s">
        <v>3171</v>
      </c>
      <c r="B756" s="25">
        <v>4.8304202812136203E-2</v>
      </c>
      <c r="C756" s="25">
        <v>0.954837115473534</v>
      </c>
      <c r="D756" s="25">
        <v>0.77030834616121502</v>
      </c>
      <c r="E756" s="25" t="s">
        <v>3172</v>
      </c>
      <c r="F756" s="25" t="s">
        <v>3173</v>
      </c>
      <c r="G756" s="25" t="s">
        <v>3174</v>
      </c>
      <c r="H756" s="25">
        <v>2</v>
      </c>
    </row>
    <row r="757" spans="1:8" x14ac:dyDescent="0.25">
      <c r="A757" s="25" t="s">
        <v>3175</v>
      </c>
      <c r="B757" s="25">
        <v>0.14969184080925599</v>
      </c>
      <c r="C757" s="25">
        <v>0.963027093260309</v>
      </c>
      <c r="D757" s="25">
        <v>0.77030834616121502</v>
      </c>
      <c r="E757" s="25" t="s">
        <v>3176</v>
      </c>
      <c r="F757" s="25" t="s">
        <v>3177</v>
      </c>
      <c r="G757" s="25" t="s">
        <v>3178</v>
      </c>
      <c r="H757" s="25">
        <v>3</v>
      </c>
    </row>
    <row r="758" spans="1:8" x14ac:dyDescent="0.25">
      <c r="A758" s="25" t="s">
        <v>3179</v>
      </c>
      <c r="B758" s="25">
        <v>-2.26120087228006E-2</v>
      </c>
      <c r="C758" s="25">
        <v>0.95753063542801797</v>
      </c>
      <c r="D758" s="25">
        <v>0.77030834616121502</v>
      </c>
      <c r="E758" s="25" t="s">
        <v>3180</v>
      </c>
      <c r="F758" s="25" t="s">
        <v>3181</v>
      </c>
      <c r="G758" s="25" t="s">
        <v>3182</v>
      </c>
      <c r="H758" s="25">
        <v>1</v>
      </c>
    </row>
    <row r="759" spans="1:8" x14ac:dyDescent="0.25">
      <c r="A759" s="25" t="s">
        <v>3183</v>
      </c>
      <c r="B759" s="25">
        <v>1.48380061375949E-2</v>
      </c>
      <c r="C759" s="25">
        <v>0.963411474720403</v>
      </c>
      <c r="D759" s="25">
        <v>0.77030834616121502</v>
      </c>
      <c r="E759" s="25" t="s">
        <v>3184</v>
      </c>
      <c r="F759" s="25" t="s">
        <v>3185</v>
      </c>
      <c r="G759" s="25" t="s">
        <v>3186</v>
      </c>
      <c r="H759" s="25">
        <v>1</v>
      </c>
    </row>
    <row r="760" spans="1:8" x14ac:dyDescent="0.25">
      <c r="A760" s="25" t="s">
        <v>3187</v>
      </c>
      <c r="B760" s="25">
        <v>3.3581020522043398E-2</v>
      </c>
      <c r="C760" s="25">
        <v>0.96473498283200498</v>
      </c>
      <c r="D760" s="25">
        <v>0.77030834616121502</v>
      </c>
      <c r="E760" s="25" t="s">
        <v>3188</v>
      </c>
      <c r="F760" s="25" t="s">
        <v>3189</v>
      </c>
      <c r="G760" s="25" t="s">
        <v>3190</v>
      </c>
      <c r="H760" s="25">
        <v>1</v>
      </c>
    </row>
    <row r="761" spans="1:8" x14ac:dyDescent="0.25">
      <c r="A761" s="25" t="s">
        <v>3191</v>
      </c>
      <c r="B761" s="25">
        <v>-3.6478811008015997E-2</v>
      </c>
      <c r="C761" s="25">
        <v>0.95980584296494798</v>
      </c>
      <c r="D761" s="25">
        <v>0.77030834616121502</v>
      </c>
      <c r="E761" s="25" t="s">
        <v>3192</v>
      </c>
      <c r="F761" s="25" t="s">
        <v>3193</v>
      </c>
      <c r="G761" s="25" t="s">
        <v>3194</v>
      </c>
      <c r="H761" s="25">
        <v>1</v>
      </c>
    </row>
    <row r="762" spans="1:8" x14ac:dyDescent="0.25">
      <c r="A762" s="25" t="s">
        <v>3195</v>
      </c>
      <c r="B762" s="25">
        <v>4.9491668232307599E-2</v>
      </c>
      <c r="C762" s="25">
        <v>0.96789489294882902</v>
      </c>
      <c r="D762" s="25">
        <v>0.77176882253551404</v>
      </c>
      <c r="E762" s="25" t="s">
        <v>3196</v>
      </c>
      <c r="F762" s="25" t="s">
        <v>3197</v>
      </c>
      <c r="G762" s="25" t="s">
        <v>3198</v>
      </c>
      <c r="H762" s="25">
        <v>6</v>
      </c>
    </row>
    <row r="763" spans="1:8" x14ac:dyDescent="0.25">
      <c r="A763" s="25" t="s">
        <v>3199</v>
      </c>
      <c r="B763" s="25">
        <v>8.6588590353697606E-2</v>
      </c>
      <c r="C763" s="25">
        <v>0.97501691137860202</v>
      </c>
      <c r="D763" s="25">
        <v>0.77642608185996398</v>
      </c>
      <c r="E763" s="25" t="s">
        <v>3200</v>
      </c>
      <c r="F763" s="25" t="s">
        <v>3201</v>
      </c>
      <c r="G763" s="25" t="s">
        <v>3202</v>
      </c>
      <c r="H763" s="25">
        <v>2</v>
      </c>
    </row>
    <row r="764" spans="1:8" x14ac:dyDescent="0.25">
      <c r="A764" s="25" t="s">
        <v>3203</v>
      </c>
      <c r="B764" s="25">
        <v>-5.9524496481545598E-2</v>
      </c>
      <c r="C764" s="25">
        <v>0.97877612828448401</v>
      </c>
      <c r="D764" s="25">
        <v>0.77839676343884101</v>
      </c>
      <c r="E764" s="25" t="s">
        <v>3204</v>
      </c>
      <c r="F764" s="25" t="s">
        <v>3205</v>
      </c>
      <c r="G764" s="25" t="s">
        <v>3206</v>
      </c>
      <c r="H764" s="25">
        <v>1</v>
      </c>
    </row>
    <row r="765" spans="1:8" x14ac:dyDescent="0.25">
      <c r="A765" s="25" t="s">
        <v>3207</v>
      </c>
      <c r="B765" s="25">
        <v>-6.7942714915150304E-2</v>
      </c>
      <c r="C765" s="25">
        <v>0.98184101200898299</v>
      </c>
      <c r="D765" s="25">
        <v>0.77879092642887504</v>
      </c>
      <c r="E765" s="25" t="s">
        <v>3208</v>
      </c>
      <c r="F765" s="25" t="s">
        <v>3209</v>
      </c>
      <c r="G765" s="25" t="s">
        <v>3210</v>
      </c>
      <c r="H765" s="25">
        <v>33</v>
      </c>
    </row>
    <row r="766" spans="1:8" x14ac:dyDescent="0.25">
      <c r="A766" s="25" t="s">
        <v>3211</v>
      </c>
      <c r="B766" s="25">
        <v>2.7594138834754402E-2</v>
      </c>
      <c r="C766" s="25">
        <v>0.98184202605884596</v>
      </c>
      <c r="D766" s="25">
        <v>0.77879092642887504</v>
      </c>
      <c r="E766" s="25" t="s">
        <v>3212</v>
      </c>
      <c r="F766" s="25" t="s">
        <v>3213</v>
      </c>
      <c r="G766" s="25" t="s">
        <v>3214</v>
      </c>
      <c r="H766" s="25">
        <v>1</v>
      </c>
    </row>
    <row r="767" spans="1:8" x14ac:dyDescent="0.25">
      <c r="A767" s="25" t="s">
        <v>3215</v>
      </c>
      <c r="B767" s="25">
        <v>2.08923977776217E-2</v>
      </c>
      <c r="C767" s="25">
        <v>0.98485719600168398</v>
      </c>
      <c r="D767" s="25">
        <v>0.78016138663662804</v>
      </c>
      <c r="E767" s="25" t="s">
        <v>3216</v>
      </c>
      <c r="F767" s="25" t="s">
        <v>3217</v>
      </c>
      <c r="G767" s="25" t="s">
        <v>3218</v>
      </c>
      <c r="H767" s="25">
        <v>1</v>
      </c>
    </row>
    <row r="768" spans="1:8" x14ac:dyDescent="0.25">
      <c r="A768" s="25" t="s">
        <v>3219</v>
      </c>
      <c r="B768" s="25">
        <v>-0.23767354644746899</v>
      </c>
      <c r="C768" s="25">
        <v>0.98665208234507296</v>
      </c>
      <c r="D768" s="25">
        <v>0.78048906734398205</v>
      </c>
      <c r="E768" s="25" t="s">
        <v>3220</v>
      </c>
      <c r="F768" s="25" t="s">
        <v>3221</v>
      </c>
      <c r="G768" s="25" t="s">
        <v>3222</v>
      </c>
      <c r="H768" s="25">
        <v>3</v>
      </c>
    </row>
    <row r="769" spans="1:8" x14ac:dyDescent="0.25">
      <c r="A769" s="25" t="s">
        <v>3223</v>
      </c>
      <c r="B769" s="25">
        <v>-4.9737296905811502E-2</v>
      </c>
      <c r="C769" s="25">
        <v>0.98785442101543597</v>
      </c>
      <c r="D769" s="25">
        <v>0.78048906734398205</v>
      </c>
      <c r="E769" s="25" t="s">
        <v>3224</v>
      </c>
      <c r="F769" s="25" t="s">
        <v>3225</v>
      </c>
      <c r="G769" s="25" t="s">
        <v>3226</v>
      </c>
      <c r="H769" s="25">
        <v>1</v>
      </c>
    </row>
    <row r="770" spans="1:8" x14ac:dyDescent="0.25">
      <c r="A770" s="25" t="s">
        <v>3227</v>
      </c>
      <c r="B770" s="25">
        <v>-1.1840146367720799E-2</v>
      </c>
      <c r="C770" s="25">
        <v>0.98913465960425495</v>
      </c>
      <c r="D770" s="25">
        <v>0.78048906734398205</v>
      </c>
      <c r="E770" s="25" t="s">
        <v>3228</v>
      </c>
      <c r="F770" s="25" t="s">
        <v>3229</v>
      </c>
      <c r="G770" s="25" t="s">
        <v>3230</v>
      </c>
      <c r="H770" s="25">
        <v>2</v>
      </c>
    </row>
    <row r="771" spans="1:8" x14ac:dyDescent="0.25">
      <c r="A771" s="25" t="s">
        <v>3231</v>
      </c>
      <c r="B771" s="25">
        <v>-1.1778756642426399E-3</v>
      </c>
      <c r="C771" s="25">
        <v>0.99159872657855197</v>
      </c>
      <c r="D771" s="25">
        <v>0.78141590156905405</v>
      </c>
      <c r="E771" s="25" t="s">
        <v>3232</v>
      </c>
      <c r="F771" s="25" t="s">
        <v>3233</v>
      </c>
      <c r="G771" s="25" t="s">
        <v>3234</v>
      </c>
      <c r="H771" s="25">
        <v>1</v>
      </c>
    </row>
    <row r="772" spans="1:8" x14ac:dyDescent="0.25">
      <c r="A772" s="25" t="s">
        <v>3235</v>
      </c>
      <c r="B772" s="25">
        <v>0.242494443172726</v>
      </c>
      <c r="C772" s="25">
        <v>0.99485829589001296</v>
      </c>
      <c r="D772" s="25">
        <v>0.78168035279606096</v>
      </c>
      <c r="E772" s="25" t="s">
        <v>3236</v>
      </c>
      <c r="F772" s="25" t="s">
        <v>3237</v>
      </c>
      <c r="G772" s="25" t="s">
        <v>3238</v>
      </c>
      <c r="H772" s="25">
        <v>2</v>
      </c>
    </row>
    <row r="773" spans="1:8" x14ac:dyDescent="0.25">
      <c r="A773" s="25" t="s">
        <v>3239</v>
      </c>
      <c r="B773" s="25">
        <v>-0.37862659581456198</v>
      </c>
      <c r="C773" s="25">
        <v>0.99431236355343</v>
      </c>
      <c r="D773" s="25">
        <v>0.78168035279606096</v>
      </c>
      <c r="E773" s="25" t="s">
        <v>3240</v>
      </c>
      <c r="F773" s="25" t="s">
        <v>3241</v>
      </c>
      <c r="G773" s="25" t="s">
        <v>3242</v>
      </c>
      <c r="H773" s="25">
        <v>1</v>
      </c>
    </row>
    <row r="774" spans="1:8" x14ac:dyDescent="0.25">
      <c r="A774" s="25" t="s">
        <v>3243</v>
      </c>
      <c r="B774" s="25">
        <v>2.1388978367080001E-2</v>
      </c>
      <c r="C774" s="25">
        <v>0.99580401379300199</v>
      </c>
      <c r="D774" s="25">
        <v>0.78168035279606096</v>
      </c>
      <c r="E774" s="25" t="s">
        <v>3244</v>
      </c>
      <c r="F774" s="25" t="s">
        <v>3245</v>
      </c>
      <c r="G774" s="25" t="s">
        <v>3246</v>
      </c>
      <c r="H774" s="25">
        <v>1</v>
      </c>
    </row>
    <row r="775" spans="1:8" x14ac:dyDescent="0.25">
      <c r="A775" s="25" t="s">
        <v>3247</v>
      </c>
      <c r="B775" s="25">
        <v>0.29654530987306099</v>
      </c>
      <c r="C775" s="25">
        <v>0.99793339250132296</v>
      </c>
      <c r="D775" s="25">
        <v>0.78223117521256202</v>
      </c>
      <c r="E775" s="25" t="s">
        <v>3248</v>
      </c>
      <c r="F775" s="25" t="s">
        <v>3249</v>
      </c>
      <c r="G775" s="25" t="s">
        <v>3250</v>
      </c>
      <c r="H775" s="25">
        <v>5</v>
      </c>
    </row>
    <row r="776" spans="1:8" x14ac:dyDescent="0.25">
      <c r="A776" s="25" t="s">
        <v>3251</v>
      </c>
      <c r="B776" s="25">
        <v>-0.28497346150201802</v>
      </c>
      <c r="C776" s="25">
        <v>0.99908734259822296</v>
      </c>
      <c r="D776" s="25">
        <v>0.78223117521256202</v>
      </c>
      <c r="E776" s="25" t="s">
        <v>3252</v>
      </c>
      <c r="F776" s="25" t="s">
        <v>3253</v>
      </c>
      <c r="G776" s="25" t="s">
        <v>3254</v>
      </c>
      <c r="H776" s="25">
        <v>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44"/>
  <sheetViews>
    <sheetView workbookViewId="0">
      <selection activeCell="A32" sqref="A32"/>
    </sheetView>
  </sheetViews>
  <sheetFormatPr defaultRowHeight="14.25" x14ac:dyDescent="0.2"/>
  <cols>
    <col min="1" max="1" width="82.85546875" style="8" customWidth="1"/>
    <col min="2" max="2" width="18.85546875" style="8" bestFit="1" customWidth="1"/>
    <col min="3" max="3" width="17" style="8" customWidth="1"/>
    <col min="4" max="4" width="62.5703125" style="8" bestFit="1" customWidth="1"/>
    <col min="5" max="5" width="42.42578125" style="8" customWidth="1"/>
    <col min="6" max="6" width="24.28515625" style="8" bestFit="1" customWidth="1"/>
    <col min="7" max="7" width="9.140625" style="8"/>
    <col min="8" max="8" width="9.28515625" style="8" bestFit="1" customWidth="1"/>
    <col min="9" max="9" width="14.85546875" style="8" bestFit="1" customWidth="1"/>
    <col min="10" max="16384" width="9.140625" style="8"/>
  </cols>
  <sheetData>
    <row r="1" spans="1:35" ht="18.75" x14ac:dyDescent="0.25">
      <c r="A1" s="2" t="s">
        <v>46</v>
      </c>
      <c r="C1" s="2" t="s">
        <v>48</v>
      </c>
      <c r="D1" s="2" t="s">
        <v>47</v>
      </c>
      <c r="E1" s="2" t="s">
        <v>45</v>
      </c>
      <c r="F1" s="2" t="s">
        <v>49</v>
      </c>
      <c r="G1" s="3" t="s">
        <v>50</v>
      </c>
      <c r="H1" s="2" t="s">
        <v>51</v>
      </c>
      <c r="I1" s="2" t="s">
        <v>52</v>
      </c>
      <c r="J1" s="8" t="s">
        <v>113</v>
      </c>
      <c r="K1" s="8" t="s">
        <v>62</v>
      </c>
      <c r="L1" s="8" t="s">
        <v>57</v>
      </c>
      <c r="M1" s="8" t="s">
        <v>55</v>
      </c>
      <c r="N1" s="8" t="s">
        <v>53</v>
      </c>
      <c r="O1" s="8" t="s">
        <v>67</v>
      </c>
      <c r="P1" s="8" t="s">
        <v>54</v>
      </c>
      <c r="Q1" s="8" t="s">
        <v>66</v>
      </c>
      <c r="R1" s="8" t="s">
        <v>64</v>
      </c>
      <c r="S1" s="8" t="s">
        <v>60</v>
      </c>
      <c r="T1" s="8" t="s">
        <v>65</v>
      </c>
      <c r="U1" s="8" t="s">
        <v>59</v>
      </c>
      <c r="V1" s="8" t="s">
        <v>69</v>
      </c>
      <c r="W1" s="8" t="s">
        <v>71</v>
      </c>
      <c r="X1" s="8" t="s">
        <v>58</v>
      </c>
      <c r="Y1" s="8" t="s">
        <v>56</v>
      </c>
      <c r="Z1" s="8" t="s">
        <v>61</v>
      </c>
      <c r="AA1" s="8" t="s">
        <v>68</v>
      </c>
      <c r="AB1" s="8" t="s">
        <v>63</v>
      </c>
    </row>
    <row r="2" spans="1:35" ht="16.5" thickBot="1" x14ac:dyDescent="0.25">
      <c r="A2" s="8" t="s">
        <v>61</v>
      </c>
      <c r="C2" s="8">
        <v>1305</v>
      </c>
      <c r="D2" s="8" t="s">
        <v>72</v>
      </c>
      <c r="E2" s="8" t="s">
        <v>73</v>
      </c>
      <c r="F2" s="8">
        <v>10</v>
      </c>
      <c r="G2" s="8">
        <v>7.7000000000000002E-3</v>
      </c>
      <c r="H2" s="9">
        <v>7.7200000000000002E-11</v>
      </c>
      <c r="I2" s="9">
        <v>7.5699999999999996E-8</v>
      </c>
      <c r="J2" s="4" t="s">
        <v>114</v>
      </c>
      <c r="K2" s="4" t="s">
        <v>114</v>
      </c>
      <c r="L2" s="4" t="s">
        <v>114</v>
      </c>
      <c r="M2" s="4" t="s">
        <v>114</v>
      </c>
      <c r="N2" s="4" t="s">
        <v>114</v>
      </c>
      <c r="O2" s="4" t="s">
        <v>114</v>
      </c>
      <c r="P2" s="4" t="s">
        <v>114</v>
      </c>
      <c r="Q2" s="4" t="s">
        <v>114</v>
      </c>
      <c r="R2" s="4" t="s">
        <v>114</v>
      </c>
      <c r="S2" s="4" t="s">
        <v>114</v>
      </c>
    </row>
    <row r="3" spans="1:35" ht="16.5" thickBot="1" x14ac:dyDescent="0.25">
      <c r="A3" s="8" t="s">
        <v>70</v>
      </c>
      <c r="C3" s="8">
        <v>607</v>
      </c>
      <c r="D3" s="8" t="s">
        <v>74</v>
      </c>
      <c r="E3" s="8" t="s">
        <v>75</v>
      </c>
      <c r="F3" s="8">
        <v>8</v>
      </c>
      <c r="G3" s="8">
        <v>1.32E-2</v>
      </c>
      <c r="H3" s="9">
        <v>1.5E-10</v>
      </c>
      <c r="I3" s="9">
        <v>7.5699999999999996E-8</v>
      </c>
      <c r="J3" s="4" t="s">
        <v>114</v>
      </c>
      <c r="K3" s="4" t="s">
        <v>114</v>
      </c>
      <c r="L3" s="4" t="s">
        <v>114</v>
      </c>
      <c r="M3" s="4" t="s">
        <v>114</v>
      </c>
      <c r="N3" s="4" t="s">
        <v>114</v>
      </c>
      <c r="O3" s="4" t="s">
        <v>114</v>
      </c>
      <c r="P3" s="4" t="s">
        <v>114</v>
      </c>
      <c r="Q3" s="4" t="s">
        <v>114</v>
      </c>
    </row>
    <row r="4" spans="1:35" ht="16.5" thickBot="1" x14ac:dyDescent="0.25">
      <c r="A4" s="8" t="s">
        <v>68</v>
      </c>
      <c r="C4" s="8">
        <v>317</v>
      </c>
      <c r="D4" s="8" t="s">
        <v>76</v>
      </c>
      <c r="E4" s="8" t="s">
        <v>77</v>
      </c>
      <c r="F4" s="8">
        <v>6</v>
      </c>
      <c r="G4" s="8">
        <v>1.89E-2</v>
      </c>
      <c r="H4" s="9">
        <v>5.2400000000000001E-9</v>
      </c>
      <c r="I4" s="9">
        <v>1.7600000000000001E-6</v>
      </c>
      <c r="J4" s="4" t="s">
        <v>114</v>
      </c>
      <c r="K4" s="4" t="s">
        <v>114</v>
      </c>
      <c r="L4" s="4" t="s">
        <v>114</v>
      </c>
      <c r="M4" s="4" t="s">
        <v>114</v>
      </c>
      <c r="N4" s="4" t="s">
        <v>114</v>
      </c>
      <c r="R4" s="4" t="s">
        <v>114</v>
      </c>
    </row>
    <row r="5" spans="1:35" ht="16.5" thickBot="1" x14ac:dyDescent="0.25">
      <c r="A5" s="8" t="s">
        <v>62</v>
      </c>
      <c r="C5" s="8">
        <v>611</v>
      </c>
      <c r="D5" s="8" t="s">
        <v>78</v>
      </c>
      <c r="E5" s="8" t="s">
        <v>79</v>
      </c>
      <c r="F5" s="8">
        <v>7</v>
      </c>
      <c r="G5" s="8">
        <v>1.15E-2</v>
      </c>
      <c r="H5" s="9">
        <v>7.0500000000000003E-9</v>
      </c>
      <c r="I5" s="9">
        <v>1.77E-6</v>
      </c>
      <c r="J5" s="4" t="s">
        <v>114</v>
      </c>
      <c r="K5" s="4" t="s">
        <v>114</v>
      </c>
      <c r="L5" s="4" t="s">
        <v>114</v>
      </c>
      <c r="M5" s="4" t="s">
        <v>114</v>
      </c>
      <c r="O5" s="4" t="s">
        <v>114</v>
      </c>
      <c r="P5" s="4" t="s">
        <v>114</v>
      </c>
      <c r="S5" s="4" t="s">
        <v>114</v>
      </c>
    </row>
    <row r="6" spans="1:35" ht="16.5" thickBot="1" x14ac:dyDescent="0.25">
      <c r="A6" s="8" t="s">
        <v>69</v>
      </c>
      <c r="C6" s="8">
        <v>828</v>
      </c>
      <c r="D6" s="8" t="s">
        <v>80</v>
      </c>
      <c r="E6" s="8" t="s">
        <v>81</v>
      </c>
      <c r="F6" s="8">
        <v>7</v>
      </c>
      <c r="G6" s="8">
        <v>8.5000000000000006E-3</v>
      </c>
      <c r="H6" s="9">
        <v>5.6400000000000002E-8</v>
      </c>
      <c r="I6" s="9">
        <v>1.1399999999999999E-5</v>
      </c>
      <c r="K6" s="4" t="s">
        <v>114</v>
      </c>
      <c r="L6" s="4" t="s">
        <v>114</v>
      </c>
      <c r="M6" s="4" t="s">
        <v>114</v>
      </c>
      <c r="N6" s="4" t="s">
        <v>114</v>
      </c>
      <c r="O6" s="4" t="s">
        <v>114</v>
      </c>
      <c r="Q6" s="4" t="s">
        <v>114</v>
      </c>
      <c r="R6" s="4" t="s">
        <v>114</v>
      </c>
      <c r="U6" s="4" t="s">
        <v>114</v>
      </c>
    </row>
    <row r="7" spans="1:35" ht="16.5" thickBot="1" x14ac:dyDescent="0.25">
      <c r="A7" s="8" t="s">
        <v>66</v>
      </c>
      <c r="C7" s="8">
        <v>155</v>
      </c>
      <c r="D7" s="8" t="s">
        <v>82</v>
      </c>
      <c r="E7" s="8" t="s">
        <v>83</v>
      </c>
      <c r="F7" s="8">
        <v>4</v>
      </c>
      <c r="G7" s="8">
        <v>2.58E-2</v>
      </c>
      <c r="H7" s="9">
        <v>7.4399999999999999E-7</v>
      </c>
      <c r="I7" s="9">
        <v>1.25E-4</v>
      </c>
      <c r="K7" s="4" t="s">
        <v>114</v>
      </c>
      <c r="V7" s="4" t="s">
        <v>114</v>
      </c>
      <c r="W7" s="4" t="s">
        <v>114</v>
      </c>
      <c r="X7" s="4" t="s">
        <v>114</v>
      </c>
      <c r="Y7" s="4" t="s">
        <v>114</v>
      </c>
    </row>
    <row r="8" spans="1:35" ht="16.5" thickBot="1" x14ac:dyDescent="0.25">
      <c r="A8" s="8" t="s">
        <v>63</v>
      </c>
      <c r="C8" s="8">
        <v>1340</v>
      </c>
      <c r="D8" s="8" t="s">
        <v>84</v>
      </c>
      <c r="E8" s="8" t="s">
        <v>85</v>
      </c>
      <c r="F8" s="8">
        <v>7</v>
      </c>
      <c r="G8" s="8">
        <v>5.1999999999999998E-3</v>
      </c>
      <c r="H8" s="9">
        <v>1.4500000000000001E-6</v>
      </c>
      <c r="I8" s="9">
        <v>2.0799999999999999E-4</v>
      </c>
      <c r="K8" s="4" t="s">
        <v>114</v>
      </c>
      <c r="L8" s="4" t="s">
        <v>114</v>
      </c>
      <c r="M8" s="4" t="s">
        <v>114</v>
      </c>
      <c r="N8" s="4" t="s">
        <v>114</v>
      </c>
      <c r="O8" s="4" t="s">
        <v>114</v>
      </c>
      <c r="Q8" s="4" t="s">
        <v>114</v>
      </c>
      <c r="R8" s="4" t="s">
        <v>114</v>
      </c>
      <c r="U8" s="4" t="s">
        <v>114</v>
      </c>
    </row>
    <row r="9" spans="1:35" ht="16.5" thickBot="1" x14ac:dyDescent="0.25">
      <c r="A9" s="8" t="s">
        <v>56</v>
      </c>
      <c r="C9" s="8">
        <v>1648</v>
      </c>
      <c r="D9" s="8" t="s">
        <v>86</v>
      </c>
      <c r="E9" s="8" t="s">
        <v>87</v>
      </c>
      <c r="F9" s="8">
        <v>7</v>
      </c>
      <c r="G9" s="8">
        <v>4.1999999999999997E-3</v>
      </c>
      <c r="H9" s="9">
        <v>5.6999999999999996E-6</v>
      </c>
      <c r="I9" s="9">
        <v>7.1699999999999997E-4</v>
      </c>
      <c r="K9" s="4" t="s">
        <v>114</v>
      </c>
      <c r="V9" s="4"/>
      <c r="W9" s="4"/>
      <c r="X9" s="4"/>
      <c r="Y9" s="4"/>
      <c r="Z9" s="4"/>
      <c r="AA9" s="4"/>
      <c r="AB9" s="4"/>
    </row>
    <row r="10" spans="1:35" ht="16.5" thickBot="1" x14ac:dyDescent="0.25">
      <c r="A10" s="8" t="s">
        <v>57</v>
      </c>
      <c r="C10" s="8">
        <v>281</v>
      </c>
      <c r="D10" s="8" t="s">
        <v>88</v>
      </c>
      <c r="E10" s="8" t="s">
        <v>89</v>
      </c>
      <c r="F10" s="8">
        <v>4</v>
      </c>
      <c r="G10" s="8">
        <v>1.4200000000000001E-2</v>
      </c>
      <c r="H10" s="9">
        <v>7.8800000000000008E-6</v>
      </c>
      <c r="I10" s="9">
        <v>8.8099999999999995E-4</v>
      </c>
      <c r="K10" s="4" t="s">
        <v>114</v>
      </c>
      <c r="V10" s="4"/>
      <c r="W10" s="4"/>
      <c r="X10" s="4"/>
      <c r="Y10" s="4"/>
    </row>
    <row r="11" spans="1:35" ht="16.5" thickBot="1" x14ac:dyDescent="0.25">
      <c r="A11" s="8" t="s">
        <v>65</v>
      </c>
      <c r="C11" s="8">
        <v>18</v>
      </c>
      <c r="D11" s="8" t="s">
        <v>90</v>
      </c>
      <c r="E11" s="8" t="s">
        <v>91</v>
      </c>
      <c r="F11" s="8">
        <v>2</v>
      </c>
      <c r="G11" s="8">
        <v>0.1111</v>
      </c>
      <c r="H11" s="9">
        <v>3.1300000000000002E-5</v>
      </c>
      <c r="I11" s="9">
        <v>3.15E-3</v>
      </c>
      <c r="K11" s="4" t="s">
        <v>114</v>
      </c>
      <c r="L11" s="4" t="s">
        <v>114</v>
      </c>
    </row>
    <row r="12" spans="1:35" ht="16.5" thickBot="1" x14ac:dyDescent="0.25">
      <c r="A12" s="8" t="s">
        <v>60</v>
      </c>
      <c r="C12" s="8">
        <v>173</v>
      </c>
      <c r="D12" s="8" t="s">
        <v>92</v>
      </c>
      <c r="E12" s="8" t="s">
        <v>93</v>
      </c>
      <c r="F12" s="8">
        <v>3</v>
      </c>
      <c r="G12" s="8">
        <v>1.7299999999999999E-2</v>
      </c>
      <c r="H12" s="9">
        <v>6.9099999999999999E-5</v>
      </c>
      <c r="I12" s="9">
        <v>6.3200000000000001E-3</v>
      </c>
      <c r="K12" s="4" t="s">
        <v>114</v>
      </c>
      <c r="L12" s="4" t="s">
        <v>114</v>
      </c>
      <c r="M12" s="4" t="s">
        <v>114</v>
      </c>
      <c r="N12" s="4" t="s">
        <v>114</v>
      </c>
    </row>
    <row r="13" spans="1:35" s="1" customFormat="1" ht="16.5" thickBot="1" x14ac:dyDescent="0.25">
      <c r="A13" s="8" t="s">
        <v>64</v>
      </c>
      <c r="C13" s="8">
        <v>31</v>
      </c>
      <c r="D13" s="8" t="s">
        <v>94</v>
      </c>
      <c r="E13" s="8" t="s">
        <v>95</v>
      </c>
      <c r="F13" s="8">
        <v>2</v>
      </c>
      <c r="G13" s="8">
        <v>6.4500000000000002E-2</v>
      </c>
      <c r="H13" s="9">
        <v>9.48E-5</v>
      </c>
      <c r="I13" s="9">
        <v>7.8100000000000001E-3</v>
      </c>
      <c r="J13" s="4" t="s">
        <v>114</v>
      </c>
      <c r="K13" s="8"/>
      <c r="L13" s="4" t="s">
        <v>114</v>
      </c>
      <c r="M13" s="4" t="s">
        <v>114</v>
      </c>
      <c r="N13" s="8"/>
      <c r="O13" s="8"/>
      <c r="P13" s="8"/>
      <c r="Q13" s="8"/>
      <c r="R13" s="8"/>
      <c r="S13" s="8"/>
      <c r="T13" s="8"/>
      <c r="U13" s="8"/>
      <c r="V13" s="8"/>
      <c r="W13" s="8"/>
      <c r="X13" s="8"/>
      <c r="Y13" s="8"/>
      <c r="Z13" s="8"/>
      <c r="AA13" s="8"/>
      <c r="AB13" s="8"/>
      <c r="AC13" s="8"/>
      <c r="AD13" s="8"/>
      <c r="AE13" s="8"/>
      <c r="AF13" s="8"/>
      <c r="AG13" s="8"/>
      <c r="AH13" s="8"/>
      <c r="AI13" s="8"/>
    </row>
    <row r="14" spans="1:35" ht="16.5" thickBot="1" x14ac:dyDescent="0.25">
      <c r="A14" s="8" t="s">
        <v>67</v>
      </c>
      <c r="C14" s="8">
        <v>544</v>
      </c>
      <c r="D14" s="8" t="s">
        <v>96</v>
      </c>
      <c r="E14" s="8" t="s">
        <v>97</v>
      </c>
      <c r="F14" s="8">
        <v>4</v>
      </c>
      <c r="G14" s="8">
        <v>7.4000000000000003E-3</v>
      </c>
      <c r="H14" s="9">
        <v>1.03E-4</v>
      </c>
      <c r="I14" s="9">
        <v>7.8100000000000001E-3</v>
      </c>
      <c r="K14" s="4" t="s">
        <v>114</v>
      </c>
      <c r="L14" s="4" t="s">
        <v>114</v>
      </c>
      <c r="O14" s="4" t="s">
        <v>114</v>
      </c>
      <c r="S14" s="4" t="s">
        <v>114</v>
      </c>
    </row>
    <row r="15" spans="1:35" ht="16.5" thickBot="1" x14ac:dyDescent="0.25">
      <c r="A15" s="8" t="s">
        <v>59</v>
      </c>
      <c r="C15" s="8">
        <v>551</v>
      </c>
      <c r="D15" s="8" t="s">
        <v>98</v>
      </c>
      <c r="E15" s="8" t="s">
        <v>99</v>
      </c>
      <c r="F15" s="8">
        <v>4</v>
      </c>
      <c r="G15" s="8">
        <v>7.3000000000000001E-3</v>
      </c>
      <c r="H15" s="9">
        <v>1.0900000000000001E-4</v>
      </c>
      <c r="I15" s="9">
        <v>7.8100000000000001E-3</v>
      </c>
      <c r="T15" s="4" t="s">
        <v>114</v>
      </c>
      <c r="U15" s="4" t="s">
        <v>114</v>
      </c>
      <c r="V15" s="4" t="s">
        <v>114</v>
      </c>
      <c r="W15" s="4" t="s">
        <v>114</v>
      </c>
    </row>
    <row r="16" spans="1:35" ht="16.5" thickBot="1" x14ac:dyDescent="0.25">
      <c r="A16" s="8" t="s">
        <v>71</v>
      </c>
      <c r="C16" s="8">
        <v>36</v>
      </c>
      <c r="D16" s="8" t="s">
        <v>100</v>
      </c>
      <c r="E16" s="8" t="s">
        <v>101</v>
      </c>
      <c r="F16" s="8">
        <v>2</v>
      </c>
      <c r="G16" s="8">
        <v>5.5599999999999997E-2</v>
      </c>
      <c r="H16" s="9">
        <v>1.2799999999999999E-4</v>
      </c>
      <c r="I16" s="9">
        <v>8.6099999999999996E-3</v>
      </c>
      <c r="M16" s="4" t="s">
        <v>114</v>
      </c>
      <c r="S16" s="4" t="s">
        <v>114</v>
      </c>
    </row>
    <row r="17" spans="1:23" ht="16.5" thickBot="1" x14ac:dyDescent="0.25">
      <c r="A17" s="8" t="s">
        <v>53</v>
      </c>
      <c r="C17" s="8">
        <v>40</v>
      </c>
      <c r="D17" s="8" t="s">
        <v>102</v>
      </c>
      <c r="E17" s="8" t="s">
        <v>103</v>
      </c>
      <c r="F17" s="8">
        <v>2</v>
      </c>
      <c r="G17" s="8">
        <v>0.05</v>
      </c>
      <c r="H17" s="9">
        <v>1.5899999999999999E-4</v>
      </c>
      <c r="I17" s="9">
        <v>9.8700000000000003E-3</v>
      </c>
      <c r="K17" s="4" t="s">
        <v>114</v>
      </c>
      <c r="P17" s="4" t="s">
        <v>114</v>
      </c>
    </row>
    <row r="18" spans="1:23" ht="16.5" thickBot="1" x14ac:dyDescent="0.25">
      <c r="A18" s="8" t="s">
        <v>58</v>
      </c>
      <c r="C18" s="8">
        <v>41</v>
      </c>
      <c r="D18" s="8" t="s">
        <v>104</v>
      </c>
      <c r="E18" s="8" t="s">
        <v>105</v>
      </c>
      <c r="F18" s="8">
        <v>2</v>
      </c>
      <c r="G18" s="8">
        <v>4.8800000000000003E-2</v>
      </c>
      <c r="H18" s="9">
        <v>1.6699999999999999E-4</v>
      </c>
      <c r="I18" s="9">
        <v>9.8700000000000003E-3</v>
      </c>
      <c r="K18" s="4" t="s">
        <v>114</v>
      </c>
      <c r="L18" s="4" t="s">
        <v>114</v>
      </c>
    </row>
    <row r="19" spans="1:23" ht="16.5" thickBot="1" x14ac:dyDescent="0.25">
      <c r="A19" s="8" t="s">
        <v>54</v>
      </c>
      <c r="C19" s="8">
        <v>628</v>
      </c>
      <c r="D19" s="8" t="s">
        <v>106</v>
      </c>
      <c r="E19" s="8" t="s">
        <v>107</v>
      </c>
      <c r="F19" s="8">
        <v>4</v>
      </c>
      <c r="G19" s="8">
        <v>6.4000000000000003E-3</v>
      </c>
      <c r="H19" s="9">
        <v>1.8000000000000001E-4</v>
      </c>
      <c r="I19" s="9">
        <v>0.01</v>
      </c>
      <c r="L19" s="4" t="s">
        <v>114</v>
      </c>
      <c r="O19" s="4" t="s">
        <v>114</v>
      </c>
      <c r="P19" s="4" t="s">
        <v>114</v>
      </c>
      <c r="S19" s="4" t="s">
        <v>114</v>
      </c>
    </row>
    <row r="20" spans="1:23" ht="16.5" thickBot="1" x14ac:dyDescent="0.25">
      <c r="A20" s="8" t="s">
        <v>55</v>
      </c>
      <c r="C20" s="8">
        <v>1237</v>
      </c>
      <c r="D20" s="8" t="s">
        <v>108</v>
      </c>
      <c r="E20" s="8" t="s">
        <v>109</v>
      </c>
      <c r="F20" s="8">
        <v>5</v>
      </c>
      <c r="G20" s="8">
        <v>4.0000000000000001E-3</v>
      </c>
      <c r="H20" s="9">
        <v>2.0799999999999999E-4</v>
      </c>
      <c r="I20" s="9">
        <v>1.0999999999999999E-2</v>
      </c>
      <c r="N20" s="4" t="s">
        <v>114</v>
      </c>
      <c r="T20" s="4" t="s">
        <v>114</v>
      </c>
      <c r="U20" s="4" t="s">
        <v>114</v>
      </c>
      <c r="V20" s="4" t="s">
        <v>114</v>
      </c>
      <c r="W20" s="4" t="s">
        <v>114</v>
      </c>
    </row>
    <row r="21" spans="1:23" ht="16.5" thickBot="1" x14ac:dyDescent="0.25">
      <c r="C21" s="8">
        <v>1304</v>
      </c>
      <c r="D21" s="8" t="s">
        <v>110</v>
      </c>
      <c r="E21" s="8" t="s">
        <v>111</v>
      </c>
      <c r="F21" s="8">
        <v>5</v>
      </c>
      <c r="G21" s="8">
        <v>3.8E-3</v>
      </c>
      <c r="H21" s="9">
        <v>2.6499999999999999E-4</v>
      </c>
      <c r="I21" s="9">
        <v>1.3299999999999999E-2</v>
      </c>
      <c r="R21" s="4" t="s">
        <v>114</v>
      </c>
      <c r="T21" s="4" t="s">
        <v>114</v>
      </c>
      <c r="U21" s="4" t="s">
        <v>114</v>
      </c>
      <c r="V21" s="4" t="s">
        <v>114</v>
      </c>
      <c r="W21" s="4" t="s">
        <v>114</v>
      </c>
    </row>
    <row r="24" spans="1:23" ht="18.75" x14ac:dyDescent="0.25">
      <c r="A24" s="5" t="s">
        <v>178</v>
      </c>
    </row>
    <row r="25" spans="1:23" ht="15.75" x14ac:dyDescent="0.25">
      <c r="A25" s="5" t="s">
        <v>44</v>
      </c>
      <c r="B25" s="5" t="s">
        <v>177</v>
      </c>
      <c r="C25" s="5" t="s">
        <v>176</v>
      </c>
    </row>
    <row r="26" spans="1:23" x14ac:dyDescent="0.2">
      <c r="A26" s="8" t="s">
        <v>187</v>
      </c>
      <c r="B26" s="8">
        <v>-0.400077111397389</v>
      </c>
      <c r="C26" s="8">
        <v>1.7963401218740099E-2</v>
      </c>
    </row>
    <row r="27" spans="1:23" x14ac:dyDescent="0.2">
      <c r="A27" s="8" t="s">
        <v>196</v>
      </c>
      <c r="B27" s="8">
        <v>-0.40991857513518998</v>
      </c>
      <c r="C27" s="8">
        <v>4.1550534140851199E-2</v>
      </c>
    </row>
    <row r="28" spans="1:23" x14ac:dyDescent="0.2">
      <c r="A28" s="8" t="s">
        <v>194</v>
      </c>
      <c r="B28" s="8">
        <v>-0.72117828157119801</v>
      </c>
      <c r="C28" s="8">
        <v>4.0732464397657202E-2</v>
      </c>
    </row>
    <row r="29" spans="1:23" x14ac:dyDescent="0.2">
      <c r="A29" s="8" t="s">
        <v>188</v>
      </c>
      <c r="B29" s="8">
        <v>-0.32073254744466401</v>
      </c>
      <c r="C29" s="8">
        <v>2.6547344778128101E-2</v>
      </c>
    </row>
    <row r="30" spans="1:23" x14ac:dyDescent="0.2">
      <c r="A30" s="8" t="s">
        <v>195</v>
      </c>
      <c r="B30" s="8">
        <v>-1.16923344609202</v>
      </c>
      <c r="C30" s="8">
        <v>4.1550534140851199E-2</v>
      </c>
    </row>
    <row r="31" spans="1:23" x14ac:dyDescent="0.2">
      <c r="A31" s="8" t="s">
        <v>192</v>
      </c>
      <c r="B31" s="8">
        <v>-1.15903539902862</v>
      </c>
      <c r="C31" s="8">
        <v>4.0525533177904999E-2</v>
      </c>
    </row>
    <row r="32" spans="1:23" x14ac:dyDescent="0.2">
      <c r="A32" s="8" t="s">
        <v>189</v>
      </c>
      <c r="B32" s="8">
        <v>-0.59581670449953295</v>
      </c>
      <c r="C32" s="8">
        <v>2.6547344778128101E-2</v>
      </c>
    </row>
    <row r="33" spans="1:3" x14ac:dyDescent="0.2">
      <c r="A33" s="8" t="s">
        <v>182</v>
      </c>
      <c r="B33" s="8">
        <v>-0.244725383717218</v>
      </c>
      <c r="C33" s="8">
        <v>1.11702699930568E-2</v>
      </c>
    </row>
    <row r="34" spans="1:3" x14ac:dyDescent="0.2">
      <c r="A34" s="8" t="s">
        <v>183</v>
      </c>
      <c r="B34" s="8">
        <v>-0.26804490161679301</v>
      </c>
      <c r="C34" s="8">
        <v>1.11702699930568E-2</v>
      </c>
    </row>
    <row r="35" spans="1:3" x14ac:dyDescent="0.2">
      <c r="A35" s="8" t="s">
        <v>191</v>
      </c>
      <c r="B35" s="8">
        <v>-5.8648209000867299E-2</v>
      </c>
      <c r="C35" s="8">
        <v>4.0115556968148398E-2</v>
      </c>
    </row>
    <row r="36" spans="1:3" x14ac:dyDescent="0.2">
      <c r="A36" s="8" t="s">
        <v>186</v>
      </c>
      <c r="B36" s="8">
        <v>-7.1644662375716497E-2</v>
      </c>
      <c r="C36" s="8">
        <v>1.7963401218740099E-2</v>
      </c>
    </row>
    <row r="37" spans="1:3" x14ac:dyDescent="0.2">
      <c r="A37" s="8" t="s">
        <v>190</v>
      </c>
      <c r="B37" s="8">
        <v>-0.52089165557661998</v>
      </c>
      <c r="C37" s="8">
        <v>2.6547344778128101E-2</v>
      </c>
    </row>
    <row r="38" spans="1:3" x14ac:dyDescent="0.2">
      <c r="A38" s="8" t="s">
        <v>193</v>
      </c>
      <c r="B38" s="8">
        <v>-0.29124190745809703</v>
      </c>
      <c r="C38" s="8">
        <v>4.0732464397657202E-2</v>
      </c>
    </row>
    <row r="39" spans="1:3" x14ac:dyDescent="0.2">
      <c r="A39" s="8" t="s">
        <v>185</v>
      </c>
      <c r="B39" s="8">
        <v>-0.70559179148095996</v>
      </c>
      <c r="C39" s="8">
        <v>1.6894027357562E-2</v>
      </c>
    </row>
    <row r="40" spans="1:3" x14ac:dyDescent="0.2">
      <c r="A40" s="8" t="s">
        <v>197</v>
      </c>
      <c r="B40" s="8">
        <v>-0.359527149699997</v>
      </c>
      <c r="C40" s="8">
        <v>4.1550534140851199E-2</v>
      </c>
    </row>
    <row r="41" spans="1:3" x14ac:dyDescent="0.2">
      <c r="A41" s="8" t="s">
        <v>179</v>
      </c>
      <c r="B41" s="8">
        <v>-1.08269071973301</v>
      </c>
      <c r="C41" s="8">
        <v>2.7478498159861399E-3</v>
      </c>
    </row>
    <row r="42" spans="1:3" x14ac:dyDescent="0.2">
      <c r="A42" s="8" t="s">
        <v>184</v>
      </c>
      <c r="B42" s="8">
        <v>-2.8811421538242898E-2</v>
      </c>
      <c r="C42" s="8">
        <v>1.5105732603067299E-2</v>
      </c>
    </row>
    <row r="43" spans="1:3" x14ac:dyDescent="0.2">
      <c r="A43" s="8" t="s">
        <v>180</v>
      </c>
      <c r="B43" s="8">
        <v>-0.18467038126632099</v>
      </c>
      <c r="C43" s="8">
        <v>3.0491017770941501E-3</v>
      </c>
    </row>
    <row r="44" spans="1:3" x14ac:dyDescent="0.2">
      <c r="A44" s="8" t="s">
        <v>181</v>
      </c>
      <c r="B44" s="8">
        <v>-1.5090583360134699</v>
      </c>
      <c r="C44" s="8">
        <v>1.11702699930568E-2</v>
      </c>
    </row>
  </sheetData>
  <sortState xmlns:xlrd2="http://schemas.microsoft.com/office/spreadsheetml/2017/richdata2" ref="A28:C46">
    <sortCondition ref="A28:A46"/>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40"/>
  <sheetViews>
    <sheetView workbookViewId="0">
      <selection activeCell="A6" sqref="A6"/>
    </sheetView>
  </sheetViews>
  <sheetFormatPr defaultRowHeight="14.25" x14ac:dyDescent="0.2"/>
  <cols>
    <col min="1" max="1" width="88.5703125" style="8" bestFit="1" customWidth="1"/>
    <col min="2" max="2" width="19" style="8" bestFit="1" customWidth="1"/>
    <col min="3" max="3" width="12.85546875" style="8" bestFit="1" customWidth="1"/>
    <col min="4" max="4" width="62.7109375" style="8" bestFit="1" customWidth="1"/>
    <col min="5" max="5" width="25" style="8" customWidth="1"/>
    <col min="6" max="6" width="24.42578125" style="8" bestFit="1" customWidth="1"/>
    <col min="7" max="7" width="9.28515625" style="8" bestFit="1" customWidth="1"/>
    <col min="8" max="8" width="9.42578125" style="8" bestFit="1" customWidth="1"/>
    <col min="9" max="9" width="15" style="8" bestFit="1" customWidth="1"/>
    <col min="10" max="10" width="14.85546875" style="8" customWidth="1"/>
    <col min="11" max="11" width="62.5703125" style="8" bestFit="1" customWidth="1"/>
    <col min="12" max="16384" width="9.140625" style="8"/>
  </cols>
  <sheetData>
    <row r="1" spans="1:23" ht="18.75" x14ac:dyDescent="0.25">
      <c r="A1" s="2" t="s">
        <v>115</v>
      </c>
      <c r="C1" s="2" t="s">
        <v>48</v>
      </c>
      <c r="D1" s="2" t="s">
        <v>47</v>
      </c>
      <c r="E1" s="2" t="s">
        <v>45</v>
      </c>
      <c r="F1" s="2" t="s">
        <v>49</v>
      </c>
      <c r="G1" s="3" t="s">
        <v>50</v>
      </c>
      <c r="H1" s="2" t="s">
        <v>51</v>
      </c>
      <c r="I1" s="2" t="s">
        <v>52</v>
      </c>
      <c r="J1" s="2"/>
      <c r="K1" s="8" t="s">
        <v>112</v>
      </c>
      <c r="L1" s="8" t="s">
        <v>117</v>
      </c>
      <c r="M1" s="8" t="s">
        <v>116</v>
      </c>
      <c r="N1" s="8" t="s">
        <v>121</v>
      </c>
      <c r="O1" s="8" t="s">
        <v>113</v>
      </c>
      <c r="P1" s="8" t="s">
        <v>62</v>
      </c>
      <c r="Q1" s="8" t="s">
        <v>55</v>
      </c>
      <c r="R1" s="8" t="s">
        <v>53</v>
      </c>
      <c r="S1" s="8" t="s">
        <v>54</v>
      </c>
      <c r="T1" s="8" t="s">
        <v>122</v>
      </c>
      <c r="U1" s="8" t="s">
        <v>123</v>
      </c>
      <c r="V1" s="8" t="s">
        <v>120</v>
      </c>
      <c r="W1" s="8" t="s">
        <v>119</v>
      </c>
    </row>
    <row r="2" spans="1:23" ht="16.5" thickBot="1" x14ac:dyDescent="0.25">
      <c r="A2" s="8" t="s">
        <v>70</v>
      </c>
      <c r="C2" s="8">
        <v>45</v>
      </c>
      <c r="D2" s="8" t="s">
        <v>124</v>
      </c>
      <c r="E2" s="8" t="s">
        <v>125</v>
      </c>
      <c r="F2" s="8">
        <v>3</v>
      </c>
      <c r="G2" s="8">
        <v>6.6699999999999995E-2</v>
      </c>
      <c r="H2" s="9">
        <v>2.7399999999999999E-7</v>
      </c>
      <c r="I2" s="9">
        <v>2.6200000000000003E-4</v>
      </c>
      <c r="J2" s="9"/>
      <c r="K2" s="8" t="s">
        <v>124</v>
      </c>
      <c r="L2" s="4" t="s">
        <v>114</v>
      </c>
      <c r="M2" s="4" t="s">
        <v>114</v>
      </c>
      <c r="N2" s="4" t="s">
        <v>114</v>
      </c>
    </row>
    <row r="3" spans="1:23" ht="16.5" thickBot="1" x14ac:dyDescent="0.25">
      <c r="A3" s="8" t="s">
        <v>62</v>
      </c>
      <c r="C3" s="8">
        <v>607</v>
      </c>
      <c r="D3" s="8" t="s">
        <v>74</v>
      </c>
      <c r="E3" s="8" t="s">
        <v>75</v>
      </c>
      <c r="F3" s="8">
        <v>5</v>
      </c>
      <c r="G3" s="8">
        <v>8.2000000000000007E-3</v>
      </c>
      <c r="H3" s="9">
        <v>5.2200000000000004E-7</v>
      </c>
      <c r="I3" s="9">
        <v>2.6200000000000003E-4</v>
      </c>
      <c r="J3" s="9"/>
      <c r="K3" s="8" t="s">
        <v>74</v>
      </c>
      <c r="O3" s="4" t="s">
        <v>114</v>
      </c>
      <c r="P3" s="4" t="s">
        <v>114</v>
      </c>
      <c r="Q3" s="4" t="s">
        <v>114</v>
      </c>
      <c r="R3" s="4" t="s">
        <v>114</v>
      </c>
      <c r="S3" s="4" t="s">
        <v>114</v>
      </c>
    </row>
    <row r="4" spans="1:23" ht="16.5" thickBot="1" x14ac:dyDescent="0.25">
      <c r="A4" s="8" t="s">
        <v>122</v>
      </c>
      <c r="C4" s="8">
        <v>317</v>
      </c>
      <c r="D4" s="8" t="s">
        <v>76</v>
      </c>
      <c r="E4" s="8" t="s">
        <v>77</v>
      </c>
      <c r="F4" s="8">
        <v>4</v>
      </c>
      <c r="G4" s="8">
        <v>1.26E-2</v>
      </c>
      <c r="H4" s="9">
        <v>1.6899999999999999E-6</v>
      </c>
      <c r="I4" s="9">
        <v>5.6599999999999999E-4</v>
      </c>
      <c r="J4" s="9"/>
      <c r="K4" s="8" t="s">
        <v>76</v>
      </c>
      <c r="O4" s="4" t="s">
        <v>114</v>
      </c>
      <c r="P4" s="4" t="s">
        <v>114</v>
      </c>
      <c r="Q4" s="4" t="s">
        <v>114</v>
      </c>
      <c r="R4" s="4" t="s">
        <v>114</v>
      </c>
    </row>
    <row r="5" spans="1:23" ht="16.5" thickBot="1" x14ac:dyDescent="0.25">
      <c r="A5" s="8" t="s">
        <v>119</v>
      </c>
      <c r="C5" s="8">
        <v>100</v>
      </c>
      <c r="D5" s="8" t="s">
        <v>126</v>
      </c>
      <c r="E5" s="8" t="s">
        <v>127</v>
      </c>
      <c r="F5" s="8">
        <v>3</v>
      </c>
      <c r="G5" s="8">
        <v>0.03</v>
      </c>
      <c r="H5" s="9">
        <v>3.1E-6</v>
      </c>
      <c r="I5" s="9">
        <v>7.7899999999999996E-4</v>
      </c>
      <c r="J5" s="9"/>
      <c r="K5" s="8" t="s">
        <v>126</v>
      </c>
      <c r="L5" s="4" t="s">
        <v>114</v>
      </c>
      <c r="M5" s="4" t="s">
        <v>114</v>
      </c>
      <c r="N5" s="4" t="s">
        <v>114</v>
      </c>
    </row>
    <row r="6" spans="1:23" ht="16.5" thickBot="1" x14ac:dyDescent="0.25">
      <c r="A6" s="8" t="s">
        <v>117</v>
      </c>
      <c r="C6" s="8">
        <v>1305</v>
      </c>
      <c r="D6" s="8" t="s">
        <v>72</v>
      </c>
      <c r="E6" s="8" t="s">
        <v>73</v>
      </c>
      <c r="F6" s="8">
        <v>5</v>
      </c>
      <c r="G6" s="8">
        <v>3.8E-3</v>
      </c>
      <c r="H6" s="9">
        <v>2.1800000000000001E-5</v>
      </c>
      <c r="I6" s="9">
        <v>3.7599999999999999E-3</v>
      </c>
      <c r="J6" s="9"/>
      <c r="K6" s="8" t="s">
        <v>72</v>
      </c>
      <c r="O6" s="4" t="s">
        <v>114</v>
      </c>
      <c r="P6" s="4" t="s">
        <v>114</v>
      </c>
      <c r="Q6" s="4" t="s">
        <v>114</v>
      </c>
      <c r="R6" s="4" t="s">
        <v>114</v>
      </c>
      <c r="S6" s="4" t="s">
        <v>114</v>
      </c>
    </row>
    <row r="7" spans="1:23" ht="16.5" thickBot="1" x14ac:dyDescent="0.25">
      <c r="A7" s="8" t="s">
        <v>116</v>
      </c>
      <c r="C7" s="8">
        <v>611</v>
      </c>
      <c r="D7" s="8" t="s">
        <v>78</v>
      </c>
      <c r="E7" s="8" t="s">
        <v>79</v>
      </c>
      <c r="F7" s="8">
        <v>4</v>
      </c>
      <c r="G7" s="8">
        <v>6.4999999999999997E-3</v>
      </c>
      <c r="H7" s="9">
        <v>2.2399999999999999E-5</v>
      </c>
      <c r="I7" s="9">
        <v>3.7599999999999999E-3</v>
      </c>
      <c r="J7" s="9"/>
      <c r="K7" s="8" t="s">
        <v>78</v>
      </c>
      <c r="O7" s="4" t="s">
        <v>114</v>
      </c>
      <c r="P7" s="4" t="s">
        <v>114</v>
      </c>
      <c r="Q7" s="4" t="s">
        <v>114</v>
      </c>
      <c r="S7" s="4" t="s">
        <v>114</v>
      </c>
    </row>
    <row r="8" spans="1:23" ht="16.5" thickBot="1" x14ac:dyDescent="0.25">
      <c r="A8" s="8" t="s">
        <v>121</v>
      </c>
      <c r="C8" s="8">
        <v>214</v>
      </c>
      <c r="D8" s="8" t="s">
        <v>128</v>
      </c>
      <c r="E8" s="8" t="s">
        <v>129</v>
      </c>
      <c r="F8" s="8">
        <v>3</v>
      </c>
      <c r="G8" s="8">
        <v>1.4E-2</v>
      </c>
      <c r="H8" s="9">
        <v>3.0300000000000001E-5</v>
      </c>
      <c r="I8" s="9">
        <v>4.3499999999999997E-3</v>
      </c>
      <c r="J8" s="9"/>
      <c r="K8" s="8" t="s">
        <v>128</v>
      </c>
      <c r="L8" s="4" t="s">
        <v>114</v>
      </c>
      <c r="M8" s="4" t="s">
        <v>114</v>
      </c>
      <c r="N8" s="4" t="s">
        <v>114</v>
      </c>
    </row>
    <row r="9" spans="1:23" ht="16.5" thickBot="1" x14ac:dyDescent="0.25">
      <c r="A9" s="8" t="s">
        <v>118</v>
      </c>
      <c r="C9" s="8">
        <v>755</v>
      </c>
      <c r="D9" s="8" t="s">
        <v>206</v>
      </c>
      <c r="E9" s="8" t="s">
        <v>210</v>
      </c>
      <c r="F9" s="8">
        <v>4</v>
      </c>
      <c r="G9" s="8">
        <v>5.3E-3</v>
      </c>
      <c r="H9" s="9">
        <v>5.1199999999999998E-5</v>
      </c>
      <c r="I9" s="9">
        <v>5.7600000000000004E-3</v>
      </c>
      <c r="J9" s="9"/>
      <c r="K9" s="8" t="s">
        <v>206</v>
      </c>
      <c r="L9" s="4" t="s">
        <v>114</v>
      </c>
      <c r="M9" s="4" t="s">
        <v>114</v>
      </c>
      <c r="N9" s="4" t="s">
        <v>114</v>
      </c>
      <c r="O9" s="4" t="s">
        <v>114</v>
      </c>
    </row>
    <row r="10" spans="1:23" ht="16.5" thickBot="1" x14ac:dyDescent="0.25">
      <c r="A10" s="8" t="s">
        <v>53</v>
      </c>
      <c r="C10" s="8">
        <v>256</v>
      </c>
      <c r="D10" s="8" t="s">
        <v>130</v>
      </c>
      <c r="E10" s="8" t="s">
        <v>131</v>
      </c>
      <c r="F10" s="8">
        <v>3</v>
      </c>
      <c r="G10" s="8">
        <v>1.17E-2</v>
      </c>
      <c r="H10" s="9">
        <v>5.1600000000000001E-5</v>
      </c>
      <c r="I10" s="9">
        <v>5.7600000000000004E-3</v>
      </c>
      <c r="J10" s="9"/>
      <c r="K10" s="8" t="s">
        <v>130</v>
      </c>
      <c r="L10" s="4" t="s">
        <v>114</v>
      </c>
      <c r="M10" s="4" t="s">
        <v>114</v>
      </c>
      <c r="N10" s="4" t="s">
        <v>114</v>
      </c>
    </row>
    <row r="11" spans="1:23" ht="16.5" thickBot="1" x14ac:dyDescent="0.25">
      <c r="A11" s="8" t="s">
        <v>123</v>
      </c>
      <c r="C11" s="8">
        <v>40</v>
      </c>
      <c r="D11" s="8" t="s">
        <v>102</v>
      </c>
      <c r="E11" s="8" t="s">
        <v>103</v>
      </c>
      <c r="F11" s="8">
        <v>2</v>
      </c>
      <c r="G11" s="8">
        <v>0.05</v>
      </c>
      <c r="H11" s="9">
        <v>6.1500000000000004E-5</v>
      </c>
      <c r="I11" s="9">
        <v>6.1900000000000002E-3</v>
      </c>
      <c r="J11" s="9"/>
      <c r="K11" s="8" t="s">
        <v>102</v>
      </c>
      <c r="P11" s="4" t="s">
        <v>114</v>
      </c>
      <c r="S11" s="4" t="s">
        <v>114</v>
      </c>
    </row>
    <row r="12" spans="1:23" ht="16.5" thickBot="1" x14ac:dyDescent="0.25">
      <c r="A12" s="8" t="s">
        <v>120</v>
      </c>
      <c r="C12" s="8">
        <v>828</v>
      </c>
      <c r="D12" s="8" t="s">
        <v>80</v>
      </c>
      <c r="E12" s="8" t="s">
        <v>81</v>
      </c>
      <c r="F12" s="8">
        <v>4</v>
      </c>
      <c r="G12" s="8">
        <v>4.7999999999999996E-3</v>
      </c>
      <c r="H12" s="9">
        <v>7.3300000000000006E-5</v>
      </c>
      <c r="I12" s="9">
        <v>6.7000000000000002E-3</v>
      </c>
      <c r="J12" s="9"/>
      <c r="K12" s="8" t="s">
        <v>80</v>
      </c>
      <c r="O12" s="4" t="s">
        <v>114</v>
      </c>
      <c r="P12" s="4" t="s">
        <v>114</v>
      </c>
      <c r="Q12" s="4" t="s">
        <v>114</v>
      </c>
      <c r="S12" s="4" t="s">
        <v>114</v>
      </c>
    </row>
    <row r="13" spans="1:23" ht="16.5" thickBot="1" x14ac:dyDescent="0.25">
      <c r="A13" s="8" t="s">
        <v>54</v>
      </c>
      <c r="C13" s="8">
        <v>996</v>
      </c>
      <c r="D13" s="8" t="s">
        <v>207</v>
      </c>
      <c r="E13" s="8" t="s">
        <v>211</v>
      </c>
      <c r="F13" s="8">
        <v>4</v>
      </c>
      <c r="G13" s="8">
        <v>4.0000000000000001E-3</v>
      </c>
      <c r="H13" s="9">
        <v>1.4999999999999999E-4</v>
      </c>
      <c r="I13" s="9">
        <v>1.2500000000000001E-2</v>
      </c>
      <c r="J13" s="9"/>
      <c r="K13" s="8" t="s">
        <v>207</v>
      </c>
      <c r="L13" s="4" t="s">
        <v>114</v>
      </c>
      <c r="M13" s="4" t="s">
        <v>114</v>
      </c>
      <c r="N13" s="4" t="s">
        <v>114</v>
      </c>
      <c r="O13" s="4" t="s">
        <v>114</v>
      </c>
    </row>
    <row r="14" spans="1:23" ht="16.5" thickBot="1" x14ac:dyDescent="0.25">
      <c r="A14" s="8" t="s">
        <v>55</v>
      </c>
      <c r="C14" s="8">
        <v>1024</v>
      </c>
      <c r="D14" s="8" t="s">
        <v>208</v>
      </c>
      <c r="E14" s="8" t="s">
        <v>212</v>
      </c>
      <c r="F14" s="8">
        <v>4</v>
      </c>
      <c r="G14" s="8">
        <v>3.8999999999999998E-3</v>
      </c>
      <c r="H14" s="9">
        <v>1.66E-4</v>
      </c>
      <c r="I14" s="9">
        <v>1.29E-2</v>
      </c>
      <c r="K14" s="8" t="s">
        <v>208</v>
      </c>
      <c r="L14" s="4" t="s">
        <v>114</v>
      </c>
      <c r="O14" s="4" t="s">
        <v>114</v>
      </c>
      <c r="P14" s="4" t="s">
        <v>114</v>
      </c>
      <c r="S14" s="4" t="s">
        <v>114</v>
      </c>
    </row>
    <row r="15" spans="1:23" ht="16.5" thickBot="1" x14ac:dyDescent="0.25">
      <c r="C15" s="8">
        <v>70</v>
      </c>
      <c r="D15" s="8" t="s">
        <v>132</v>
      </c>
      <c r="E15" s="8" t="s">
        <v>133</v>
      </c>
      <c r="F15" s="8">
        <v>2</v>
      </c>
      <c r="G15" s="8">
        <v>2.86E-2</v>
      </c>
      <c r="H15" s="9">
        <v>1.9000000000000001E-4</v>
      </c>
      <c r="I15" s="9">
        <v>1.3599999999999999E-2</v>
      </c>
      <c r="K15" s="8" t="s">
        <v>132</v>
      </c>
      <c r="P15" s="4" t="s">
        <v>114</v>
      </c>
      <c r="R15" s="4" t="s">
        <v>114</v>
      </c>
    </row>
    <row r="16" spans="1:23" ht="16.5" thickBot="1" x14ac:dyDescent="0.25">
      <c r="C16" s="8">
        <v>75</v>
      </c>
      <c r="D16" s="8" t="s">
        <v>134</v>
      </c>
      <c r="E16" s="8" t="s">
        <v>135</v>
      </c>
      <c r="F16" s="8">
        <v>2</v>
      </c>
      <c r="G16" s="8">
        <v>2.6700000000000002E-2</v>
      </c>
      <c r="H16" s="9">
        <v>2.1800000000000001E-4</v>
      </c>
      <c r="I16" s="9">
        <v>1.46E-2</v>
      </c>
      <c r="K16" s="8" t="s">
        <v>134</v>
      </c>
      <c r="P16" s="4" t="s">
        <v>114</v>
      </c>
      <c r="S16" s="4" t="s">
        <v>114</v>
      </c>
    </row>
    <row r="17" spans="1:19" ht="16.5" thickBot="1" x14ac:dyDescent="0.25">
      <c r="C17" s="8">
        <v>103</v>
      </c>
      <c r="D17" s="8" t="s">
        <v>136</v>
      </c>
      <c r="E17" s="8" t="s">
        <v>137</v>
      </c>
      <c r="F17" s="8">
        <v>2</v>
      </c>
      <c r="G17" s="8">
        <v>1.9400000000000001E-2</v>
      </c>
      <c r="H17" s="9">
        <v>4.0999999999999999E-4</v>
      </c>
      <c r="I17" s="9">
        <v>2.58E-2</v>
      </c>
      <c r="K17" s="8" t="s">
        <v>136</v>
      </c>
      <c r="P17" s="4" t="s">
        <v>114</v>
      </c>
      <c r="S17" s="4" t="s">
        <v>114</v>
      </c>
    </row>
    <row r="18" spans="1:19" ht="16.5" thickBot="1" x14ac:dyDescent="0.25">
      <c r="C18" s="8">
        <v>1329</v>
      </c>
      <c r="D18" s="8" t="s">
        <v>209</v>
      </c>
      <c r="E18" s="8" t="s">
        <v>213</v>
      </c>
      <c r="F18" s="8">
        <v>4</v>
      </c>
      <c r="G18" s="8">
        <v>3.0000000000000001E-3</v>
      </c>
      <c r="H18" s="9">
        <v>4.4999999999999999E-4</v>
      </c>
      <c r="I18" s="9">
        <v>2.5999999999999999E-2</v>
      </c>
      <c r="K18" s="8" t="s">
        <v>209</v>
      </c>
      <c r="L18" s="4" t="s">
        <v>114</v>
      </c>
      <c r="M18" s="4" t="s">
        <v>114</v>
      </c>
      <c r="N18" s="4" t="s">
        <v>114</v>
      </c>
      <c r="O18" s="4" t="s">
        <v>114</v>
      </c>
    </row>
    <row r="19" spans="1:19" ht="16.5" thickBot="1" x14ac:dyDescent="0.25">
      <c r="C19" s="8">
        <v>1340</v>
      </c>
      <c r="D19" s="8" t="s">
        <v>84</v>
      </c>
      <c r="E19" s="8" t="s">
        <v>85</v>
      </c>
      <c r="F19" s="8">
        <v>4</v>
      </c>
      <c r="G19" s="8">
        <v>3.0000000000000001E-3</v>
      </c>
      <c r="H19" s="9">
        <v>4.6500000000000003E-4</v>
      </c>
      <c r="I19" s="9">
        <v>2.5999999999999999E-2</v>
      </c>
      <c r="K19" s="8" t="s">
        <v>84</v>
      </c>
      <c r="O19" s="4" t="s">
        <v>114</v>
      </c>
      <c r="P19" s="4" t="s">
        <v>114</v>
      </c>
      <c r="Q19" s="4" t="s">
        <v>114</v>
      </c>
      <c r="S19" s="4" t="s">
        <v>114</v>
      </c>
    </row>
    <row r="20" spans="1:19" ht="18.75" x14ac:dyDescent="0.25">
      <c r="A20" s="5" t="s">
        <v>175</v>
      </c>
    </row>
    <row r="21" spans="1:19" ht="15.75" x14ac:dyDescent="0.25">
      <c r="A21" s="5" t="s">
        <v>44</v>
      </c>
      <c r="B21" s="5" t="s">
        <v>177</v>
      </c>
      <c r="C21" s="5" t="s">
        <v>176</v>
      </c>
    </row>
    <row r="22" spans="1:19" x14ac:dyDescent="0.2">
      <c r="A22" s="8" t="s">
        <v>196</v>
      </c>
      <c r="B22" s="8">
        <v>-0.41765803790737299</v>
      </c>
      <c r="C22" s="8">
        <v>1.4591146644421E-2</v>
      </c>
    </row>
    <row r="23" spans="1:19" x14ac:dyDescent="0.2">
      <c r="A23" s="8" t="s">
        <v>188</v>
      </c>
      <c r="B23" s="8">
        <v>-0.41354873326520403</v>
      </c>
      <c r="C23" s="8">
        <v>1.48313694488048E-3</v>
      </c>
    </row>
    <row r="24" spans="1:19" x14ac:dyDescent="0.2">
      <c r="A24" s="8" t="s">
        <v>204</v>
      </c>
      <c r="B24" s="8">
        <v>-0.405357691415827</v>
      </c>
      <c r="C24" s="8">
        <v>4.5187974795666101E-2</v>
      </c>
    </row>
    <row r="25" spans="1:19" x14ac:dyDescent="0.2">
      <c r="A25" s="8" t="s">
        <v>201</v>
      </c>
      <c r="B25" s="8">
        <v>-0.86603159225785897</v>
      </c>
      <c r="C25" s="8">
        <v>1.0548286028194E-2</v>
      </c>
    </row>
    <row r="26" spans="1:19" x14ac:dyDescent="0.2">
      <c r="A26" s="8" t="s">
        <v>199</v>
      </c>
      <c r="B26" s="8">
        <v>-1.0725849215261001</v>
      </c>
      <c r="C26" s="8">
        <v>3.4390267793992998E-3</v>
      </c>
    </row>
    <row r="27" spans="1:19" x14ac:dyDescent="0.2">
      <c r="A27" s="8" t="s">
        <v>198</v>
      </c>
      <c r="B27" s="8">
        <v>-1.5847610969849699</v>
      </c>
      <c r="C27" s="9">
        <v>2.1235559089983801E-7</v>
      </c>
    </row>
    <row r="28" spans="1:19" x14ac:dyDescent="0.2">
      <c r="A28" s="8" t="s">
        <v>203</v>
      </c>
      <c r="B28" s="8">
        <v>-1.0525002828926999</v>
      </c>
      <c r="C28" s="8">
        <v>4.3020457891362801E-2</v>
      </c>
    </row>
    <row r="29" spans="1:19" x14ac:dyDescent="0.2">
      <c r="A29" s="8" t="s">
        <v>200</v>
      </c>
      <c r="B29" s="8">
        <v>-1.4759719793621</v>
      </c>
      <c r="C29" s="8">
        <v>6.68544712318283E-3</v>
      </c>
    </row>
    <row r="30" spans="1:19" x14ac:dyDescent="0.2">
      <c r="A30" s="8" t="s">
        <v>179</v>
      </c>
      <c r="B30" s="8">
        <v>-0.89833972704993204</v>
      </c>
      <c r="C30" s="8">
        <v>1.06543662909098E-2</v>
      </c>
    </row>
    <row r="31" spans="1:19" x14ac:dyDescent="0.2">
      <c r="A31" s="8" t="s">
        <v>205</v>
      </c>
      <c r="B31" s="8">
        <v>-0.549813112683464</v>
      </c>
      <c r="C31" s="8">
        <v>4.7020239979515502E-2</v>
      </c>
    </row>
    <row r="32" spans="1:19" x14ac:dyDescent="0.2">
      <c r="A32" s="8" t="s">
        <v>202</v>
      </c>
      <c r="B32" s="8">
        <v>-0.46347293707196202</v>
      </c>
      <c r="C32" s="8">
        <v>1.0548286028194E-2</v>
      </c>
    </row>
    <row r="33" spans="1:4" x14ac:dyDescent="0.2">
      <c r="A33" s="8" t="s">
        <v>180</v>
      </c>
      <c r="B33" s="8">
        <v>-0.22595783612145801</v>
      </c>
      <c r="C33" s="9">
        <v>9.1959261539097906E-5</v>
      </c>
    </row>
    <row r="34" spans="1:4" x14ac:dyDescent="0.2">
      <c r="A34" s="8" t="s">
        <v>181</v>
      </c>
      <c r="B34" s="8">
        <v>-1.2708657488941799</v>
      </c>
      <c r="C34" s="8">
        <v>3.86307134676876E-3</v>
      </c>
    </row>
    <row r="38" spans="1:4" x14ac:dyDescent="0.2">
      <c r="B38" s="8" t="s">
        <v>195</v>
      </c>
      <c r="C38" s="8">
        <v>-1.16923344609202</v>
      </c>
      <c r="D38" s="8">
        <v>4.1550534140851199E-2</v>
      </c>
    </row>
    <row r="39" spans="1:4" x14ac:dyDescent="0.2">
      <c r="B39" s="8" t="s">
        <v>196</v>
      </c>
      <c r="C39" s="8">
        <v>-0.40991857513518998</v>
      </c>
      <c r="D39" s="8">
        <v>4.1550534140851199E-2</v>
      </c>
    </row>
    <row r="40" spans="1:4" x14ac:dyDescent="0.2">
      <c r="B40" s="8" t="s">
        <v>197</v>
      </c>
      <c r="C40" s="8">
        <v>-0.359527149699997</v>
      </c>
      <c r="D40" s="8">
        <v>4.1550534140851199E-2</v>
      </c>
    </row>
  </sheetData>
  <sortState xmlns:xlrd2="http://schemas.microsoft.com/office/spreadsheetml/2017/richdata2" ref="D23:D33">
    <sortCondition ref="D23:D33"/>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43"/>
  <sheetViews>
    <sheetView workbookViewId="0">
      <selection activeCell="E26" sqref="E26"/>
    </sheetView>
  </sheetViews>
  <sheetFormatPr defaultRowHeight="14.25" x14ac:dyDescent="0.2"/>
  <cols>
    <col min="1" max="1" width="48.140625" style="8" customWidth="1"/>
    <col min="2" max="2" width="26.5703125" style="8" bestFit="1" customWidth="1"/>
    <col min="3" max="3" width="28.85546875" style="8" customWidth="1"/>
    <col min="4" max="4" width="47.7109375" style="8" bestFit="1" customWidth="1"/>
    <col min="5" max="5" width="51.5703125" style="8" bestFit="1" customWidth="1"/>
    <col min="6" max="6" width="24.28515625" style="8" bestFit="1" customWidth="1"/>
    <col min="7" max="7" width="13.7109375" style="8" bestFit="1" customWidth="1"/>
    <col min="8" max="8" width="31.85546875" style="8" bestFit="1" customWidth="1"/>
    <col min="9" max="9" width="117.85546875" style="8" bestFit="1" customWidth="1"/>
    <col min="10" max="16384" width="9.140625" style="8"/>
  </cols>
  <sheetData>
    <row r="1" spans="1:9" s="7" customFormat="1" ht="15.75" x14ac:dyDescent="0.25">
      <c r="A1" s="6" t="s">
        <v>8</v>
      </c>
      <c r="B1" s="6" t="s">
        <v>0</v>
      </c>
      <c r="C1" s="6" t="s">
        <v>30</v>
      </c>
      <c r="D1" s="6" t="s">
        <v>32</v>
      </c>
      <c r="E1" s="6" t="s">
        <v>38</v>
      </c>
      <c r="F1" s="6" t="s">
        <v>24</v>
      </c>
      <c r="G1" s="6" t="s">
        <v>43</v>
      </c>
      <c r="H1" s="6" t="s">
        <v>25</v>
      </c>
      <c r="I1" s="6" t="s">
        <v>16</v>
      </c>
    </row>
    <row r="2" spans="1:9" x14ac:dyDescent="0.2">
      <c r="A2" s="10" t="s">
        <v>9</v>
      </c>
      <c r="B2" s="10" t="s">
        <v>1</v>
      </c>
      <c r="C2" s="10" t="s">
        <v>31</v>
      </c>
      <c r="D2" s="10" t="s">
        <v>33</v>
      </c>
      <c r="E2" s="10" t="s">
        <v>39</v>
      </c>
      <c r="F2" s="10">
        <v>2.13903737068176</v>
      </c>
      <c r="G2" s="10">
        <v>8</v>
      </c>
      <c r="H2" s="10" t="s">
        <v>26</v>
      </c>
      <c r="I2" s="10" t="s">
        <v>17</v>
      </c>
    </row>
    <row r="3" spans="1:9" x14ac:dyDescent="0.2">
      <c r="A3" s="10" t="s">
        <v>10</v>
      </c>
      <c r="B3" s="10" t="s">
        <v>2</v>
      </c>
      <c r="C3" s="10" t="s">
        <v>31</v>
      </c>
      <c r="D3" s="10" t="s">
        <v>34</v>
      </c>
      <c r="E3" s="10" t="s">
        <v>40</v>
      </c>
      <c r="F3" s="10">
        <v>1.8648018836975</v>
      </c>
      <c r="G3" s="10">
        <v>16</v>
      </c>
      <c r="H3" s="10" t="s">
        <v>27</v>
      </c>
      <c r="I3" s="10" t="s">
        <v>18</v>
      </c>
    </row>
    <row r="4" spans="1:9" x14ac:dyDescent="0.2">
      <c r="A4" s="10" t="s">
        <v>11</v>
      </c>
      <c r="B4" s="10" t="s">
        <v>3</v>
      </c>
      <c r="C4" s="10" t="s">
        <v>31</v>
      </c>
      <c r="D4" s="10" t="s">
        <v>35</v>
      </c>
      <c r="E4" s="10" t="s">
        <v>41</v>
      </c>
      <c r="F4" s="10">
        <v>2.0408163070678702</v>
      </c>
      <c r="G4" s="10">
        <v>9</v>
      </c>
      <c r="H4" s="10" t="s">
        <v>28</v>
      </c>
      <c r="I4" s="10" t="s">
        <v>19</v>
      </c>
    </row>
    <row r="5" spans="1:9" x14ac:dyDescent="0.2">
      <c r="A5" s="10" t="s">
        <v>12</v>
      </c>
      <c r="B5" s="10" t="s">
        <v>4</v>
      </c>
      <c r="C5" s="10" t="s">
        <v>31</v>
      </c>
      <c r="D5" s="10" t="s">
        <v>33</v>
      </c>
      <c r="E5" s="10" t="s">
        <v>39</v>
      </c>
      <c r="F5" s="10">
        <v>5.1546392440795898</v>
      </c>
      <c r="G5" s="10">
        <v>5</v>
      </c>
      <c r="H5" s="10" t="s">
        <v>26</v>
      </c>
      <c r="I5" s="10" t="s">
        <v>20</v>
      </c>
    </row>
    <row r="6" spans="1:9" x14ac:dyDescent="0.2">
      <c r="A6" s="10" t="s">
        <v>13</v>
      </c>
      <c r="B6" s="10" t="s">
        <v>5</v>
      </c>
      <c r="C6" s="10" t="s">
        <v>31</v>
      </c>
      <c r="D6" s="10" t="s">
        <v>36</v>
      </c>
      <c r="E6" s="10" t="s">
        <v>39</v>
      </c>
      <c r="F6" s="10">
        <v>1.9960080385208101</v>
      </c>
      <c r="G6" s="10">
        <v>10</v>
      </c>
      <c r="H6" s="10" t="s">
        <v>26</v>
      </c>
      <c r="I6" s="10" t="s">
        <v>21</v>
      </c>
    </row>
    <row r="7" spans="1:9" x14ac:dyDescent="0.2">
      <c r="A7" s="10" t="s">
        <v>14</v>
      </c>
      <c r="B7" s="10" t="s">
        <v>6</v>
      </c>
      <c r="C7" s="10" t="s">
        <v>31</v>
      </c>
      <c r="D7" s="10" t="s">
        <v>37</v>
      </c>
      <c r="E7" s="10" t="s">
        <v>40</v>
      </c>
      <c r="F7" s="10">
        <v>2.8225805759429901</v>
      </c>
      <c r="G7" s="10">
        <v>14</v>
      </c>
      <c r="H7" s="10" t="s">
        <v>27</v>
      </c>
      <c r="I7" s="10" t="s">
        <v>22</v>
      </c>
    </row>
    <row r="8" spans="1:9" x14ac:dyDescent="0.2">
      <c r="A8" s="10" t="s">
        <v>15</v>
      </c>
      <c r="B8" s="10" t="s">
        <v>7</v>
      </c>
      <c r="C8" s="10" t="s">
        <v>31</v>
      </c>
      <c r="D8" s="10" t="s">
        <v>34</v>
      </c>
      <c r="E8" s="10" t="s">
        <v>42</v>
      </c>
      <c r="F8" s="10">
        <v>2.02429151535034</v>
      </c>
      <c r="G8" s="10">
        <v>5</v>
      </c>
      <c r="H8" s="10" t="s">
        <v>29</v>
      </c>
      <c r="I8" s="10" t="s">
        <v>23</v>
      </c>
    </row>
    <row r="11" spans="1:9" ht="18.75" x14ac:dyDescent="0.25">
      <c r="A11" s="5" t="s">
        <v>178</v>
      </c>
      <c r="E11" s="5" t="s">
        <v>175</v>
      </c>
    </row>
    <row r="12" spans="1:9" s="5" customFormat="1" ht="15.75" x14ac:dyDescent="0.25">
      <c r="A12" s="5" t="s">
        <v>44</v>
      </c>
      <c r="B12" s="5" t="s">
        <v>177</v>
      </c>
      <c r="C12" s="5" t="s">
        <v>176</v>
      </c>
      <c r="E12" s="5" t="s">
        <v>44</v>
      </c>
      <c r="F12" s="5" t="s">
        <v>177</v>
      </c>
      <c r="G12" s="5" t="s">
        <v>176</v>
      </c>
    </row>
    <row r="13" spans="1:9" x14ac:dyDescent="0.2">
      <c r="A13" s="8" t="s">
        <v>148</v>
      </c>
      <c r="B13" s="8">
        <v>0.17597916380105</v>
      </c>
      <c r="C13" s="8">
        <v>1.6879943867518399E-2</v>
      </c>
      <c r="D13" s="8">
        <v>1</v>
      </c>
      <c r="E13" s="8" t="s">
        <v>148</v>
      </c>
      <c r="F13" s="8">
        <v>7.4516938041596301E-2</v>
      </c>
      <c r="G13" s="8">
        <v>4.6528341657948703E-2</v>
      </c>
    </row>
    <row r="14" spans="1:9" x14ac:dyDescent="0.2">
      <c r="A14" s="8" t="s">
        <v>155</v>
      </c>
      <c r="B14" s="8">
        <v>0.42272452218902401</v>
      </c>
      <c r="C14" s="8">
        <v>5.9246262755496097E-3</v>
      </c>
      <c r="D14" s="8">
        <v>2</v>
      </c>
      <c r="E14" s="8" t="s">
        <v>174</v>
      </c>
      <c r="F14" s="8">
        <v>0.27606351289804099</v>
      </c>
      <c r="G14" s="8">
        <v>4.6787740923432797E-2</v>
      </c>
    </row>
    <row r="15" spans="1:9" x14ac:dyDescent="0.2">
      <c r="A15" s="8" t="s">
        <v>140</v>
      </c>
      <c r="B15" s="8">
        <v>0.51154940014487504</v>
      </c>
      <c r="C15" s="9">
        <v>8.99853322178229E-7</v>
      </c>
      <c r="D15" s="8">
        <v>3</v>
      </c>
      <c r="E15" s="8" t="s">
        <v>162</v>
      </c>
      <c r="F15" s="8">
        <v>0.50794105075224405</v>
      </c>
      <c r="G15" s="8">
        <v>1.0860291205210501E-2</v>
      </c>
    </row>
    <row r="16" spans="1:9" x14ac:dyDescent="0.2">
      <c r="A16" s="8" t="s">
        <v>149</v>
      </c>
      <c r="B16" s="8">
        <v>0.36532322264460998</v>
      </c>
      <c r="C16" s="8">
        <v>2.0676758288810299E-2</v>
      </c>
      <c r="D16" s="8">
        <v>4</v>
      </c>
      <c r="E16" s="8" t="s">
        <v>140</v>
      </c>
      <c r="F16" s="8">
        <v>0.65632237609305899</v>
      </c>
      <c r="G16" s="9">
        <v>5.0355815141396603E-5</v>
      </c>
    </row>
    <row r="17" spans="1:7" x14ac:dyDescent="0.2">
      <c r="A17" s="8" t="s">
        <v>154</v>
      </c>
      <c r="B17" s="8">
        <v>0.17065409324008099</v>
      </c>
      <c r="C17" s="8">
        <v>5.9246262755496097E-3</v>
      </c>
      <c r="D17" s="8">
        <v>5</v>
      </c>
      <c r="E17" s="8" t="s">
        <v>170</v>
      </c>
      <c r="F17" s="8">
        <v>0.59563237650306</v>
      </c>
      <c r="G17" s="8">
        <v>3.1528054917366398E-2</v>
      </c>
    </row>
    <row r="18" spans="1:7" x14ac:dyDescent="0.2">
      <c r="A18" s="8" t="s">
        <v>159</v>
      </c>
      <c r="B18" s="8">
        <v>0.131183189265033</v>
      </c>
      <c r="C18" s="8">
        <v>3.2112467714595298E-2</v>
      </c>
      <c r="D18" s="8">
        <v>6</v>
      </c>
      <c r="E18" s="8" t="s">
        <v>149</v>
      </c>
      <c r="F18" s="8">
        <v>0.58612406779623705</v>
      </c>
      <c r="G18" s="8">
        <v>6.0165143088008596E-3</v>
      </c>
    </row>
    <row r="19" spans="1:7" x14ac:dyDescent="0.2">
      <c r="A19" s="8" t="s">
        <v>152</v>
      </c>
      <c r="B19" s="8">
        <v>1.08306554444717</v>
      </c>
      <c r="C19" s="8">
        <v>4.1550534140851199E-2</v>
      </c>
      <c r="D19" s="8">
        <v>7</v>
      </c>
      <c r="E19" s="8" t="s">
        <v>152</v>
      </c>
      <c r="F19" s="8">
        <v>1.2419609537035099</v>
      </c>
      <c r="G19" s="8">
        <v>2.6397327362148299E-2</v>
      </c>
    </row>
    <row r="20" spans="1:7" x14ac:dyDescent="0.2">
      <c r="A20" s="8" t="s">
        <v>145</v>
      </c>
      <c r="B20" s="8">
        <v>0.19859214309842099</v>
      </c>
      <c r="C20" s="8">
        <v>6.3769026626626603E-3</v>
      </c>
      <c r="D20" s="8">
        <v>8</v>
      </c>
      <c r="E20" s="8" t="s">
        <v>168</v>
      </c>
      <c r="F20" s="8">
        <v>1.16079213968038</v>
      </c>
      <c r="G20" s="8">
        <v>2.9274831195093099E-2</v>
      </c>
    </row>
    <row r="21" spans="1:7" x14ac:dyDescent="0.2">
      <c r="A21" s="8" t="s">
        <v>143</v>
      </c>
      <c r="B21" s="8">
        <v>0.35477628189090499</v>
      </c>
      <c r="C21" s="8">
        <v>7.9870791358190604E-4</v>
      </c>
      <c r="D21" s="8">
        <v>9</v>
      </c>
      <c r="E21" s="8" t="s">
        <v>163</v>
      </c>
      <c r="F21" s="8">
        <v>0.45141747185597902</v>
      </c>
      <c r="G21" s="8">
        <v>1.4591146644421E-2</v>
      </c>
    </row>
    <row r="22" spans="1:7" x14ac:dyDescent="0.2">
      <c r="A22" s="8" t="s">
        <v>151</v>
      </c>
      <c r="B22" s="8">
        <v>0.98379670637402505</v>
      </c>
      <c r="C22" s="8">
        <v>4.0732464397657202E-2</v>
      </c>
      <c r="D22" s="8">
        <v>10</v>
      </c>
      <c r="E22" s="8" t="s">
        <v>164</v>
      </c>
      <c r="F22" s="8">
        <v>0.47188731641343601</v>
      </c>
      <c r="G22" s="8">
        <v>1.48389739696026E-2</v>
      </c>
    </row>
    <row r="23" spans="1:7" x14ac:dyDescent="0.2">
      <c r="A23" s="8" t="s">
        <v>138</v>
      </c>
      <c r="B23" s="8">
        <v>2.8244233731194401</v>
      </c>
      <c r="C23" s="9">
        <v>3.98062192094503E-10</v>
      </c>
      <c r="D23" s="8">
        <v>11</v>
      </c>
      <c r="E23" s="8" t="s">
        <v>145</v>
      </c>
      <c r="F23" s="8">
        <v>0.34388862622205002</v>
      </c>
      <c r="G23" s="8">
        <v>1.4106551162934199E-2</v>
      </c>
    </row>
    <row r="24" spans="1:7" x14ac:dyDescent="0.2">
      <c r="A24" s="8" t="s">
        <v>144</v>
      </c>
      <c r="B24" s="8">
        <v>0.69251993628914599</v>
      </c>
      <c r="C24" s="8">
        <v>5.7584962743333799E-3</v>
      </c>
      <c r="D24" s="8">
        <v>12</v>
      </c>
      <c r="E24" s="8" t="s">
        <v>165</v>
      </c>
      <c r="F24" s="8">
        <v>0.97219951580505204</v>
      </c>
      <c r="G24" s="8">
        <v>1.51238194597242E-2</v>
      </c>
    </row>
    <row r="25" spans="1:7" x14ac:dyDescent="0.2">
      <c r="A25" s="8" t="s">
        <v>150</v>
      </c>
      <c r="B25" s="8">
        <v>0.25241022553742398</v>
      </c>
      <c r="C25" s="8">
        <v>3.4635795478934701E-2</v>
      </c>
      <c r="D25" s="8">
        <v>13</v>
      </c>
      <c r="E25" s="8" t="s">
        <v>143</v>
      </c>
      <c r="F25" s="8">
        <v>0.34241349342771499</v>
      </c>
      <c r="G25" s="8">
        <v>1.32932976499533E-4</v>
      </c>
    </row>
    <row r="26" spans="1:7" x14ac:dyDescent="0.2">
      <c r="A26" s="8" t="s">
        <v>153</v>
      </c>
      <c r="B26" s="8">
        <v>0.55822409521417005</v>
      </c>
      <c r="C26" s="8">
        <v>4.17030194995845E-2</v>
      </c>
      <c r="D26" s="8">
        <v>14</v>
      </c>
      <c r="E26" s="8" t="s">
        <v>151</v>
      </c>
      <c r="F26" s="8">
        <v>1.0765978489903101</v>
      </c>
      <c r="G26" s="8">
        <v>1.0860291205210501E-2</v>
      </c>
    </row>
    <row r="27" spans="1:7" x14ac:dyDescent="0.2">
      <c r="A27" s="8" t="s">
        <v>158</v>
      </c>
      <c r="B27" s="8">
        <v>0.61088972299645905</v>
      </c>
      <c r="C27" s="8">
        <v>2.0676758288810299E-2</v>
      </c>
      <c r="D27" s="8">
        <v>15</v>
      </c>
      <c r="E27" s="8" t="s">
        <v>166</v>
      </c>
      <c r="F27" s="8">
        <v>0.97655345864957299</v>
      </c>
      <c r="G27" s="8">
        <v>2.39909950311804E-2</v>
      </c>
    </row>
    <row r="28" spans="1:7" x14ac:dyDescent="0.2">
      <c r="A28" s="8" t="s">
        <v>141</v>
      </c>
      <c r="B28" s="8">
        <v>0.74297403494015302</v>
      </c>
      <c r="C28" s="9">
        <v>3.0090157734017299E-5</v>
      </c>
      <c r="D28" s="8">
        <v>16</v>
      </c>
      <c r="E28" s="8" t="s">
        <v>138</v>
      </c>
      <c r="F28" s="8">
        <v>2.74218947341754</v>
      </c>
      <c r="G28" s="9">
        <v>7.2514542024762602E-10</v>
      </c>
    </row>
    <row r="29" spans="1:7" x14ac:dyDescent="0.2">
      <c r="A29" s="8" t="s">
        <v>139</v>
      </c>
      <c r="B29" s="8">
        <v>0.38568341523465599</v>
      </c>
      <c r="C29" s="9">
        <v>1.68886882306523E-7</v>
      </c>
      <c r="D29" s="8">
        <v>17</v>
      </c>
      <c r="E29" s="8" t="s">
        <v>171</v>
      </c>
      <c r="F29" s="8">
        <v>0.59087955484601395</v>
      </c>
      <c r="G29" s="8">
        <v>4.0140213345758298E-2</v>
      </c>
    </row>
    <row r="30" spans="1:7" x14ac:dyDescent="0.2">
      <c r="A30" s="8" t="s">
        <v>156</v>
      </c>
      <c r="B30" s="8">
        <v>0.45407697901020799</v>
      </c>
      <c r="C30" s="8">
        <v>6.8769422346383804E-3</v>
      </c>
      <c r="D30" s="8">
        <v>18</v>
      </c>
      <c r="E30" s="8" t="s">
        <v>172</v>
      </c>
      <c r="F30" s="8">
        <v>0.180315733041993</v>
      </c>
      <c r="G30" s="8">
        <v>4.2986119784515102E-2</v>
      </c>
    </row>
    <row r="31" spans="1:7" x14ac:dyDescent="0.2">
      <c r="A31" s="8" t="s">
        <v>147</v>
      </c>
      <c r="B31" s="8">
        <v>0.37480239390564701</v>
      </c>
      <c r="C31" s="8">
        <v>1.42692310832408E-2</v>
      </c>
      <c r="D31" s="8">
        <v>19</v>
      </c>
      <c r="E31" s="8" t="s">
        <v>144</v>
      </c>
      <c r="F31" s="8">
        <v>0.95465254239482999</v>
      </c>
      <c r="G31" s="8">
        <v>4.5187974795666101E-2</v>
      </c>
    </row>
    <row r="32" spans="1:7" x14ac:dyDescent="0.2">
      <c r="A32" s="8" t="s">
        <v>157</v>
      </c>
      <c r="B32" s="8">
        <v>0.53891689136934595</v>
      </c>
      <c r="C32" s="8">
        <v>2.0103127341973299E-2</v>
      </c>
      <c r="D32" s="8">
        <v>20</v>
      </c>
      <c r="E32" s="8" t="s">
        <v>169</v>
      </c>
      <c r="F32" s="8">
        <v>0.921195748381194</v>
      </c>
      <c r="G32" s="8">
        <v>2.9992627506441501E-2</v>
      </c>
    </row>
    <row r="33" spans="1:7" x14ac:dyDescent="0.2">
      <c r="A33" s="8" t="s">
        <v>142</v>
      </c>
      <c r="B33" s="8">
        <v>0.38420985986453898</v>
      </c>
      <c r="C33" s="8">
        <v>4.93500389674497E-4</v>
      </c>
      <c r="D33" s="8">
        <v>21</v>
      </c>
      <c r="E33" s="8" t="s">
        <v>150</v>
      </c>
      <c r="F33" s="8">
        <v>0.32533639792208002</v>
      </c>
      <c r="G33" s="8">
        <v>2.3863646694425599E-2</v>
      </c>
    </row>
    <row r="34" spans="1:7" x14ac:dyDescent="0.2">
      <c r="A34" s="8" t="s">
        <v>146</v>
      </c>
      <c r="B34" s="8">
        <v>0.47184929330222702</v>
      </c>
      <c r="C34" s="8">
        <v>1.4049741242359E-2</v>
      </c>
      <c r="D34" s="8">
        <v>22</v>
      </c>
      <c r="E34" s="8" t="s">
        <v>153</v>
      </c>
      <c r="F34" s="8">
        <v>0.76011329042848397</v>
      </c>
      <c r="G34" s="8">
        <v>7.9008637106104795E-3</v>
      </c>
    </row>
    <row r="35" spans="1:7" x14ac:dyDescent="0.2">
      <c r="D35" s="8">
        <v>23</v>
      </c>
      <c r="E35" s="8" t="s">
        <v>161</v>
      </c>
      <c r="F35" s="8">
        <v>1.05014760962916</v>
      </c>
      <c r="G35" s="8">
        <v>1.04865037748405E-2</v>
      </c>
    </row>
    <row r="36" spans="1:7" x14ac:dyDescent="0.2">
      <c r="D36" s="8">
        <v>24</v>
      </c>
      <c r="E36" s="8" t="s">
        <v>160</v>
      </c>
      <c r="F36" s="8">
        <v>0.110569301494195</v>
      </c>
      <c r="G36" s="8">
        <v>6.8789085137485103E-3</v>
      </c>
    </row>
    <row r="37" spans="1:7" x14ac:dyDescent="0.2">
      <c r="D37" s="8">
        <v>25</v>
      </c>
      <c r="E37" s="8" t="s">
        <v>173</v>
      </c>
      <c r="F37" s="8">
        <v>0.77619947426008895</v>
      </c>
      <c r="G37" s="8">
        <v>4.5187974795666101E-2</v>
      </c>
    </row>
    <row r="38" spans="1:7" x14ac:dyDescent="0.2">
      <c r="D38" s="8">
        <v>26</v>
      </c>
      <c r="E38" s="8" t="s">
        <v>141</v>
      </c>
      <c r="F38" s="8">
        <v>0.78727637937583805</v>
      </c>
      <c r="G38" s="9">
        <v>9.8013565265231605E-7</v>
      </c>
    </row>
    <row r="39" spans="1:7" x14ac:dyDescent="0.2">
      <c r="D39" s="8">
        <v>27</v>
      </c>
      <c r="E39" s="8" t="s">
        <v>139</v>
      </c>
      <c r="F39" s="8">
        <v>0.52105005991836395</v>
      </c>
      <c r="G39" s="9">
        <v>1.0581841514878599E-7</v>
      </c>
    </row>
    <row r="40" spans="1:7" x14ac:dyDescent="0.2">
      <c r="D40" s="8">
        <v>28</v>
      </c>
      <c r="E40" s="8" t="s">
        <v>147</v>
      </c>
      <c r="F40" s="8">
        <v>0.50489293540945301</v>
      </c>
      <c r="G40" s="8">
        <v>3.4390267793992998E-3</v>
      </c>
    </row>
    <row r="41" spans="1:7" x14ac:dyDescent="0.2">
      <c r="D41" s="8">
        <v>29</v>
      </c>
      <c r="E41" s="8" t="s">
        <v>142</v>
      </c>
      <c r="F41" s="8">
        <v>0.41965294186732099</v>
      </c>
      <c r="G41" s="9">
        <v>9.8013565265231605E-7</v>
      </c>
    </row>
    <row r="42" spans="1:7" x14ac:dyDescent="0.2">
      <c r="D42" s="8">
        <v>30</v>
      </c>
      <c r="E42" s="8" t="s">
        <v>146</v>
      </c>
      <c r="F42" s="8">
        <v>0.479586953522187</v>
      </c>
      <c r="G42" s="8">
        <v>4.1039520630199401E-3</v>
      </c>
    </row>
    <row r="43" spans="1:7" x14ac:dyDescent="0.2">
      <c r="D43" s="8">
        <v>31</v>
      </c>
      <c r="E43" s="8" t="s">
        <v>167</v>
      </c>
      <c r="F43" s="8">
        <v>0.20365134498329299</v>
      </c>
      <c r="G43" s="8">
        <v>2.7996691086697001E-2</v>
      </c>
    </row>
  </sheetData>
  <sortState xmlns:xlrd2="http://schemas.microsoft.com/office/spreadsheetml/2017/richdata2" ref="A14:C35">
    <sortCondition ref="A14:A35"/>
  </sortState>
  <conditionalFormatting sqref="A46:A49">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l Fig. 3C</vt:lpstr>
      <vt:lpstr>tauKQ, lenti-ctrl vs CT-KIBRA  </vt:lpstr>
      <vt:lpstr>Supplemental Fig. 3D</vt:lpstr>
      <vt:lpstr>Supplemental Fig. 3E</vt:lpstr>
      <vt:lpstr>Supplemental Fig. 3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ra Tracy</dc:creator>
  <cp:lastModifiedBy>Tara Tracy</cp:lastModifiedBy>
  <cp:lastPrinted>2022-06-24T23:03:16Z</cp:lastPrinted>
  <dcterms:created xsi:type="dcterms:W3CDTF">2022-06-24T22:41:56Z</dcterms:created>
  <dcterms:modified xsi:type="dcterms:W3CDTF">2023-06-12T22:23:15Z</dcterms:modified>
</cp:coreProperties>
</file>